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2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8.xml" ContentType="application/vnd.openxmlformats-officedocument.spreadsheetml.worksheet+xml"/>
  <Override PartName="/xl/worksheets/sheet26.xml" ContentType="application/vnd.openxmlformats-officedocument.spreadsheetml.worksheet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0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2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9"/>
  </bookViews>
  <sheets>
    <sheet name="Fig.2c" sheetId="1" state="visible" r:id="rId2"/>
    <sheet name="Fig.2d" sheetId="2" state="visible" r:id="rId3"/>
    <sheet name="Fig.2e" sheetId="3" state="visible" r:id="rId4"/>
    <sheet name="Fig.3d" sheetId="4" state="visible" r:id="rId5"/>
    <sheet name="Fig.3e" sheetId="5" state="visible" r:id="rId6"/>
    <sheet name="Fig.3f" sheetId="6" state="visible" r:id="rId7"/>
    <sheet name="Fig.4b" sheetId="7" state="visible" r:id="rId8"/>
    <sheet name="Fig.4c" sheetId="8" state="visible" r:id="rId9"/>
    <sheet name="Fig.5b" sheetId="9" state="visible" r:id="rId10"/>
    <sheet name="Fig.5d" sheetId="10" state="visible" r:id="rId11"/>
    <sheet name="Fig.5e" sheetId="11" state="visible" r:id="rId12"/>
    <sheet name="Fig.6a-l" sheetId="12" state="visible" r:id="rId13"/>
    <sheet name="Supplementary Fig.7" sheetId="13" state="visible" r:id="rId14"/>
    <sheet name="Supplementary Fig. 8" sheetId="14" state="visible" r:id="rId15"/>
    <sheet name="Supplementary Fig.9" sheetId="15" state="visible" r:id="rId16"/>
    <sheet name="Supplementary Fig.10" sheetId="16" state="visible" r:id="rId17"/>
    <sheet name="Supplementary Fig.11" sheetId="17" state="visible" r:id="rId18"/>
    <sheet name="Supplementary Fig.12" sheetId="18" state="visible" r:id="rId19"/>
    <sheet name="Supplementary Fig.14" sheetId="19" state="visible" r:id="rId20"/>
    <sheet name="Supplementary Fig.15a" sheetId="20" state="visible" r:id="rId21"/>
    <sheet name="Supplementary Fig.15b" sheetId="21" state="visible" r:id="rId22"/>
    <sheet name="Supplementary Fig.16" sheetId="22" state="visible" r:id="rId23"/>
    <sheet name="Supplementary Fig.19a" sheetId="23" state="visible" r:id="rId24"/>
    <sheet name="Supplementary Fig.19b" sheetId="24" state="visible" r:id="rId25"/>
    <sheet name="Supplementary Fig.20" sheetId="25" state="visible" r:id="rId26"/>
    <sheet name="Supplementary Fig.22a" sheetId="26" state="visible" r:id="rId27"/>
    <sheet name="Supplementary Fig.22c" sheetId="27" state="visible" r:id="rId28"/>
    <sheet name="Supplementary Fig.23a" sheetId="28" state="visible" r:id="rId29"/>
    <sheet name="Supplementary Fig.23c" sheetId="29" state="visible" r:id="rId30"/>
    <sheet name="Supplementary Fig.23d" sheetId="30" state="visible" r:id="rId31"/>
  </sheets>
  <definedNames>
    <definedName function="false" hidden="false" localSheetId="15" name="OLE_LINK1" vbProcedure="false">'Supplementary Fig.10'!$B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1" uniqueCount="325">
  <si>
    <t xml:space="preserve">SAC5A</t>
  </si>
  <si>
    <t xml:space="preserve">0.08 uM</t>
  </si>
  <si>
    <t xml:space="preserve">0.2 uM</t>
  </si>
  <si>
    <t xml:space="preserve">0.28 uM</t>
  </si>
  <si>
    <t xml:space="preserve">0.4 uM</t>
  </si>
  <si>
    <t xml:space="preserve">0.56 uM</t>
  </si>
  <si>
    <t xml:space="preserve">0.72 uM</t>
  </si>
  <si>
    <t xml:space="preserve">0.92 uM</t>
  </si>
  <si>
    <t xml:space="preserve">1.32 uM</t>
  </si>
  <si>
    <t xml:space="preserve">2.12 uM</t>
  </si>
  <si>
    <t xml:space="preserve">2.92 uM</t>
  </si>
  <si>
    <t xml:space="preserve">Collection Time: 2021/5/11 11:24:22</t>
  </si>
  <si>
    <t xml:space="preserve">Operator Name  :</t>
  </si>
  <si>
    <t xml:space="preserve">Scan Software Version: 1.2(147)</t>
  </si>
  <si>
    <t xml:space="preserve">Parameter List :</t>
  </si>
  <si>
    <t xml:space="preserve">Instrument                        Cary Eclipse</t>
  </si>
  <si>
    <t xml:space="preserve">Instrument Serial Number          MY20090003</t>
  </si>
  <si>
    <t xml:space="preserve">Data mode                         Fluorescence</t>
  </si>
  <si>
    <t xml:space="preserve">Scan mode                         Emission</t>
  </si>
  <si>
    <t xml:space="preserve">X Mode                            Wavelength (nm)</t>
  </si>
  <si>
    <t xml:space="preserve">Start (nm)                        565.00</t>
  </si>
  <si>
    <t xml:space="preserve">Stop (nm)                         700.00</t>
  </si>
  <si>
    <t xml:space="preserve">Ex. Wavelength (nm)               554.00</t>
  </si>
  <si>
    <t xml:space="preserve">Ex. Slit (nm)                     2.5</t>
  </si>
  <si>
    <t xml:space="preserve">Em. Slit (nm)                     10</t>
  </si>
  <si>
    <t xml:space="preserve">Scan rate (nm/min)                600.00</t>
  </si>
  <si>
    <t xml:space="preserve">Data interval (nm)                1.0000</t>
  </si>
  <si>
    <t xml:space="preserve">Averaging Time (s)                0.1000</t>
  </si>
  <si>
    <t xml:space="preserve">Excitation filter                 Auto</t>
  </si>
  <si>
    <t xml:space="preserve">Emission filter                   Open</t>
  </si>
  <si>
    <t xml:space="preserve">PMT voltage (V)                   Medium</t>
  </si>
  <si>
    <t xml:space="preserve">Corrected spectra                 OFF</t>
  </si>
  <si>
    <t xml:space="preserve">Method Log     :</t>
  </si>
  <si>
    <t xml:space="preserve">Method Name    : Default</t>
  </si>
  <si>
    <t xml:space="preserve">Date/Time stamp: 2021/5/11 9:27:03</t>
  </si>
  <si>
    <t xml:space="preserve">Method Modifications:</t>
  </si>
  <si>
    <t xml:space="preserve">Ex. Slit Width (nm): Changed: 2021/5/11 9:27:24</t>
  </si>
  <si>
    <t xml:space="preserve"> New:2.5</t>
  </si>
  <si>
    <t xml:space="preserve">Em. Slit Width (nm): Changed: 2021/5/11 9:27:24</t>
  </si>
  <si>
    <t xml:space="preserve"> New:10</t>
  </si>
  <si>
    <t xml:space="preserve">User Delta Stop Changed: 2021/5/11 9:27:24</t>
  </si>
  <si>
    <t xml:space="preserve"> New: 554.00</t>
  </si>
  <si>
    <t xml:space="preserve">User Delta Increment Changed: 2021/5/11 9:27:24</t>
  </si>
  <si>
    <t xml:space="preserve"> New:   0.15</t>
  </si>
  <si>
    <t xml:space="preserve">Excitation Wavelength Changed: 2021/5/11 9:27:24</t>
  </si>
  <si>
    <t xml:space="preserve">Emission Wavelength Changed: 2021/5/11 9:27:24</t>
  </si>
  <si>
    <t xml:space="preserve"> New: 565.00</t>
  </si>
  <si>
    <t xml:space="preserve">Stop Wavelength Changed: 2021/5/11 9:27:24</t>
  </si>
  <si>
    <t xml:space="preserve"> New: 700.00</t>
  </si>
  <si>
    <t xml:space="preserve">Overlayed Graphs Changed: 2021/5/11 9:28:15</t>
  </si>
  <si>
    <t xml:space="preserve"> New:ON</t>
  </si>
  <si>
    <t xml:space="preserve">Autoconvert Changed: 2021/5/11 9:28:15</t>
  </si>
  <si>
    <t xml:space="preserve"> New:Ascii</t>
  </si>
  <si>
    <t xml:space="preserve">End Method Modifications</t>
  </si>
  <si>
    <t xml:space="preserve">Collection Time: 2021/5/11 13:56:23</t>
  </si>
  <si>
    <t xml:space="preserve">Continuum name changed to 'SAC5A'</t>
  </si>
  <si>
    <t xml:space="preserve">0d08 uM4</t>
  </si>
  <si>
    <t xml:space="preserve">Collection Time: 2021/5/11 14:51:41</t>
  </si>
  <si>
    <t xml:space="preserve">0d2 uM7</t>
  </si>
  <si>
    <t xml:space="preserve">Collection Time: 2021/5/11 15:19:53</t>
  </si>
  <si>
    <t xml:space="preserve">0d28 uM8</t>
  </si>
  <si>
    <t xml:space="preserve">Collection Time: 2021/5/11 15:38:36</t>
  </si>
  <si>
    <t xml:space="preserve">0d4 uM9</t>
  </si>
  <si>
    <t xml:space="preserve">Collection Time: 2021/5/11 15:53:22</t>
  </si>
  <si>
    <t xml:space="preserve">0d56 uM10</t>
  </si>
  <si>
    <t xml:space="preserve">Collection Time: 2021/5/11 16:22:07</t>
  </si>
  <si>
    <t xml:space="preserve">Method Name    : D:\DATA\sl\BE-SAC5A\20210511\0d0.56 uM11</t>
  </si>
  <si>
    <t xml:space="preserve">Date/Time stamp: 2021/5/11 16:21:53</t>
  </si>
  <si>
    <t xml:space="preserve">0d72 uM13</t>
  </si>
  <si>
    <t xml:space="preserve">Collection Time: 2021/5/11 16:35:56</t>
  </si>
  <si>
    <t xml:space="preserve">0d92 uM14</t>
  </si>
  <si>
    <t xml:space="preserve">Collection Time: 2021/5/11 16:53:38</t>
  </si>
  <si>
    <t xml:space="preserve">1d32 uM16</t>
  </si>
  <si>
    <t xml:space="preserve">Collection Time: 2021/5/11 17:08:57</t>
  </si>
  <si>
    <t xml:space="preserve">2d12 uM18</t>
  </si>
  <si>
    <t xml:space="preserve">Collection Time: 2021/5/11 18:39:02</t>
  </si>
  <si>
    <t xml:space="preserve">2d92 uM19</t>
  </si>
  <si>
    <t xml:space="preserve">Collection Time: 2021/5/11 18:51:08</t>
  </si>
  <si>
    <t xml:space="preserve">NMP-BE/μM</t>
  </si>
  <si>
    <t xml:space="preserve">Intensity</t>
  </si>
  <si>
    <t xml:space="preserve">RhB</t>
  </si>
  <si>
    <t xml:space="preserve">NAD</t>
  </si>
  <si>
    <t xml:space="preserve">Glutamine</t>
  </si>
  <si>
    <t xml:space="preserve">Alanine</t>
  </si>
  <si>
    <t xml:space="preserve">Creatinine</t>
  </si>
  <si>
    <t xml:space="preserve">Valine</t>
  </si>
  <si>
    <t xml:space="preserve">Glycine</t>
  </si>
  <si>
    <t xml:space="preserve">Glucose</t>
  </si>
  <si>
    <t xml:space="preserve">Lysine</t>
  </si>
  <si>
    <t xml:space="preserve">Glutathione</t>
  </si>
  <si>
    <t xml:space="preserve">Proline</t>
  </si>
  <si>
    <t xml:space="preserve">Arginine</t>
  </si>
  <si>
    <t xml:space="preserve">ATP</t>
  </si>
  <si>
    <t xml:space="preserve">BSA</t>
  </si>
  <si>
    <r>
      <rPr>
        <sz val="11"/>
        <rFont val="Arial"/>
        <family val="2"/>
      </rPr>
      <t xml:space="preserve">Ca</t>
    </r>
    <r>
      <rPr>
        <vertAlign val="superscript"/>
        <sz val="11"/>
        <rFont val="Arial"/>
        <family val="2"/>
      </rPr>
      <t xml:space="preserve">2+</t>
    </r>
  </si>
  <si>
    <r>
      <rPr>
        <sz val="11"/>
        <rFont val="Arial"/>
        <family val="2"/>
      </rPr>
      <t xml:space="preserve">K</t>
    </r>
    <r>
      <rPr>
        <vertAlign val="superscript"/>
        <sz val="11"/>
        <rFont val="Arial"/>
        <family val="2"/>
      </rPr>
      <t xml:space="preserve">+</t>
    </r>
  </si>
  <si>
    <r>
      <rPr>
        <sz val="11"/>
        <rFont val="Arial"/>
        <family val="2"/>
      </rPr>
      <t xml:space="preserve">Na</t>
    </r>
    <r>
      <rPr>
        <vertAlign val="superscript"/>
        <sz val="11"/>
        <rFont val="Arial"/>
        <family val="2"/>
      </rPr>
      <t xml:space="preserve">+</t>
    </r>
  </si>
  <si>
    <t xml:space="preserve">Urea</t>
  </si>
  <si>
    <r>
      <rPr>
        <sz val="11"/>
        <rFont val="Arial"/>
        <family val="2"/>
      </rPr>
      <t xml:space="preserve">Mg</t>
    </r>
    <r>
      <rPr>
        <vertAlign val="superscript"/>
        <sz val="11"/>
        <rFont val="Arial"/>
        <family val="2"/>
      </rPr>
      <t xml:space="preserve">2+</t>
    </r>
  </si>
  <si>
    <t xml:space="preserve">Fluorescence intensity </t>
  </si>
  <si>
    <t xml:space="preserve">CY5-DM</t>
  </si>
  <si>
    <t xml:space="preserve">CY5-DM@SBE-β-CD</t>
  </si>
  <si>
    <t xml:space="preserve">CY5-DM@SAC5A</t>
  </si>
  <si>
    <t xml:space="preserve">Normoxia</t>
  </si>
  <si>
    <t xml:space="preserve">Hypoxia</t>
  </si>
  <si>
    <t xml:space="preserve">NMP-BE (Normoxia)</t>
  </si>
  <si>
    <t xml:space="preserve">concentration(μM)</t>
  </si>
  <si>
    <t xml:space="preserve">NMP-BE (Hypoxia)</t>
  </si>
  <si>
    <t xml:space="preserve">NMP-BE@SAC5A (Normoxia)</t>
  </si>
  <si>
    <t xml:space="preserve">NMP-BE@SAC5A (Hypoxia)</t>
  </si>
  <si>
    <t xml:space="preserve">NMP-BE@SBE-β-CD（Normoxia）</t>
  </si>
  <si>
    <t xml:space="preserve">NMP-BE@SBE-β-CD (Hypoxia)</t>
  </si>
  <si>
    <t xml:space="preserve">in vivo</t>
  </si>
  <si>
    <t xml:space="preserve">FL intensity</t>
  </si>
  <si>
    <t xml:space="preserve">Time</t>
  </si>
  <si>
    <t xml:space="preserve">1h</t>
  </si>
  <si>
    <t xml:space="preserve">3h</t>
  </si>
  <si>
    <t xml:space="preserve">6h</t>
  </si>
  <si>
    <t xml:space="preserve">12h</t>
  </si>
  <si>
    <t xml:space="preserve">24h</t>
  </si>
  <si>
    <t xml:space="preserve">in vitro</t>
  </si>
  <si>
    <t xml:space="preserve">Tumor</t>
  </si>
  <si>
    <t xml:space="preserve">Heart</t>
  </si>
  <si>
    <t xml:space="preserve">Liver</t>
  </si>
  <si>
    <t xml:space="preserve">Spleen</t>
  </si>
  <si>
    <t xml:space="preserve">Lung</t>
  </si>
  <si>
    <t xml:space="preserve">Kidney</t>
  </si>
  <si>
    <r>
      <rPr>
        <b val="true"/>
        <sz val="11"/>
        <color rgb="FF000000"/>
        <rFont val="Arial"/>
        <family val="2"/>
      </rPr>
      <t xml:space="preserve">Tumor volume (mm</t>
    </r>
    <r>
      <rPr>
        <b val="true"/>
        <vertAlign val="superscript"/>
        <sz val="11"/>
        <color rgb="FF000000"/>
        <rFont val="Arial"/>
        <family val="2"/>
      </rPr>
      <t xml:space="preserve">3</t>
    </r>
    <r>
      <rPr>
        <b val="true"/>
        <sz val="11"/>
        <color rgb="FF000000"/>
        <rFont val="Arial"/>
        <family val="2"/>
      </rPr>
      <t xml:space="preserve">)</t>
    </r>
  </si>
  <si>
    <t xml:space="preserve">PBS</t>
  </si>
  <si>
    <t xml:space="preserve">Time (Day)</t>
  </si>
  <si>
    <t xml:space="preserve">16</t>
  </si>
  <si>
    <t xml:space="preserve">NMP-BE</t>
  </si>
  <si>
    <t xml:space="preserve">NMP-BE@SAC5A</t>
  </si>
  <si>
    <t xml:space="preserve">Tumor weight (mg)</t>
  </si>
  <si>
    <t xml:space="preserve">SCA5A</t>
  </si>
  <si>
    <t xml:space="preserve">Mice weight (g)</t>
  </si>
  <si>
    <t xml:space="preserve">a</t>
  </si>
  <si>
    <t xml:space="preserve">b</t>
  </si>
  <si>
    <t xml:space="preserve">c</t>
  </si>
  <si>
    <r>
      <rPr>
        <b val="true"/>
        <sz val="11"/>
        <color rgb="FF000000"/>
        <rFont val="Arial"/>
        <family val="2"/>
      </rPr>
      <t xml:space="preserve">RBC(10</t>
    </r>
    <r>
      <rPr>
        <b val="true"/>
        <vertAlign val="superscript"/>
        <sz val="11"/>
        <color rgb="FF000000"/>
        <rFont val="Arial"/>
        <family val="2"/>
      </rPr>
      <t xml:space="preserve">12</t>
    </r>
    <r>
      <rPr>
        <b val="true"/>
        <sz val="11"/>
        <color rgb="FF000000"/>
        <rFont val="Arial"/>
        <family val="2"/>
      </rPr>
      <t xml:space="preserve">/L)</t>
    </r>
  </si>
  <si>
    <t xml:space="preserve">MCHC(g/L)</t>
  </si>
  <si>
    <t xml:space="preserve">HCT(%)</t>
  </si>
  <si>
    <t xml:space="preserve">d</t>
  </si>
  <si>
    <t xml:space="preserve">e</t>
  </si>
  <si>
    <t xml:space="preserve">f</t>
  </si>
  <si>
    <t xml:space="preserve">MCV(fL)</t>
  </si>
  <si>
    <r>
      <rPr>
        <b val="true"/>
        <sz val="11"/>
        <color rgb="FF000000"/>
        <rFont val="Arial"/>
        <family val="2"/>
      </rPr>
      <t xml:space="preserve">PLT(10</t>
    </r>
    <r>
      <rPr>
        <b val="true"/>
        <vertAlign val="superscript"/>
        <sz val="11"/>
        <color rgb="FF000000"/>
        <rFont val="Arial"/>
        <family val="2"/>
      </rPr>
      <t xml:space="preserve">11</t>
    </r>
    <r>
      <rPr>
        <b val="true"/>
        <sz val="11"/>
        <color rgb="FF000000"/>
        <rFont val="Arial"/>
        <family val="2"/>
      </rPr>
      <t xml:space="preserve">/L)</t>
    </r>
  </si>
  <si>
    <t xml:space="preserve">RDW(%)</t>
  </si>
  <si>
    <t xml:space="preserve">g</t>
  </si>
  <si>
    <t xml:space="preserve">h</t>
  </si>
  <si>
    <t xml:space="preserve">i</t>
  </si>
  <si>
    <t xml:space="preserve">MPV(fL)</t>
  </si>
  <si>
    <t xml:space="preserve">ALP(U/L)</t>
  </si>
  <si>
    <t xml:space="preserve">ALT(U/L)</t>
  </si>
  <si>
    <t xml:space="preserve">j</t>
  </si>
  <si>
    <t xml:space="preserve">k</t>
  </si>
  <si>
    <t xml:space="preserve">l</t>
  </si>
  <si>
    <t xml:space="preserve">AST(U/L)</t>
  </si>
  <si>
    <t xml:space="preserve">CRE(μmol/L)</t>
  </si>
  <si>
    <t xml:space="preserve">BUN(mmol/L)</t>
  </si>
  <si>
    <r>
      <rPr>
        <b val="true"/>
        <i val="true"/>
        <sz val="11"/>
        <color rgb="FF000000"/>
        <rFont val="Arial"/>
        <family val="2"/>
      </rPr>
      <t xml:space="preserve">In vitro</t>
    </r>
    <r>
      <rPr>
        <b val="true"/>
        <sz val="11"/>
        <color rgb="FF000000"/>
        <rFont val="Arial"/>
        <family val="2"/>
      </rPr>
      <t xml:space="preserve"> release rate of BE from prodrug NMP-BE</t>
    </r>
  </si>
  <si>
    <r>
      <rPr>
        <sz val="11"/>
        <color rgb="FF000000"/>
        <rFont val="Noto Sans"/>
        <family val="2"/>
      </rPr>
      <t xml:space="preserve">时间</t>
    </r>
    <r>
      <rPr>
        <sz val="11"/>
        <color rgb="FF000000"/>
        <rFont val="Arial"/>
        <family val="2"/>
      </rPr>
      <t xml:space="preserve">(h)</t>
    </r>
  </si>
  <si>
    <r>
      <rPr>
        <sz val="11"/>
        <color rgb="FF000000"/>
        <rFont val="Arial"/>
        <family val="2"/>
      </rPr>
      <t xml:space="preserve">BE</t>
    </r>
    <r>
      <rPr>
        <sz val="11"/>
        <color rgb="FF000000"/>
        <rFont val="Noto Sans"/>
        <family val="2"/>
      </rPr>
      <t xml:space="preserve">峰面积</t>
    </r>
  </si>
  <si>
    <r>
      <rPr>
        <sz val="11"/>
        <color rgb="FF000000"/>
        <rFont val="Noto Sans"/>
        <family val="2"/>
      </rPr>
      <t xml:space="preserve">称样量（</t>
    </r>
    <r>
      <rPr>
        <sz val="11"/>
        <color rgb="FF000000"/>
        <rFont val="Arial"/>
        <family val="2"/>
      </rPr>
      <t xml:space="preserve">mg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浓度（</t>
    </r>
    <r>
      <rPr>
        <sz val="11"/>
        <color rgb="FF000000"/>
        <rFont val="Arial"/>
        <family val="2"/>
      </rPr>
      <t xml:space="preserve">ug/ml)</t>
    </r>
  </si>
  <si>
    <r>
      <rPr>
        <sz val="11"/>
        <color rgb="FF000000"/>
        <rFont val="Noto Sans"/>
        <family val="2"/>
      </rPr>
      <t xml:space="preserve">峰面积（</t>
    </r>
    <r>
      <rPr>
        <sz val="11"/>
        <color rgb="FF000000"/>
        <rFont val="Arial"/>
        <family val="2"/>
      </rPr>
      <t xml:space="preserve">210nm)</t>
    </r>
  </si>
  <si>
    <r>
      <rPr>
        <sz val="11"/>
        <color rgb="FF000000"/>
        <rFont val="Noto Sans"/>
        <family val="2"/>
      </rPr>
      <t xml:space="preserve">峰面积</t>
    </r>
    <r>
      <rPr>
        <sz val="11"/>
        <color rgb="FF000000"/>
        <rFont val="Arial"/>
        <family val="2"/>
      </rPr>
      <t xml:space="preserve">(254nm)</t>
    </r>
  </si>
  <si>
    <t xml:space="preserve">Cell viabilities of PANC1 cells treated with various concentrations of NMP, BE or NMP-BE under normoxic conditions for 72 h</t>
  </si>
  <si>
    <t xml:space="preserve">NMP</t>
  </si>
  <si>
    <t xml:space="preserve">concentration (μM)</t>
  </si>
  <si>
    <t xml:space="preserve">BE</t>
  </si>
  <si>
    <t xml:space="preserve">NMP-BE Normoxia</t>
  </si>
  <si>
    <t xml:space="preserve">NMP-BE Hypoxia</t>
  </si>
  <si>
    <t xml:space="preserve">Acute toxicity of NMP-BE in mice</t>
  </si>
  <si>
    <t xml:space="preserve">NMP-BE 0 mg/kg</t>
  </si>
  <si>
    <t xml:space="preserve">weight (g)</t>
  </si>
  <si>
    <t xml:space="preserve">NMP-BE 10 mg/kg</t>
  </si>
  <si>
    <t xml:space="preserve">NMP-BE 25 mg/kg</t>
  </si>
  <si>
    <t xml:space="preserve">NMP-BE 50 mg/kg</t>
  </si>
  <si>
    <t xml:space="preserve">Pharmacokinetic analysis of NMP-BE</t>
  </si>
  <si>
    <t xml:space="preserve">NMP-BE (ng/mL)</t>
  </si>
  <si>
    <t xml:space="preserve">BE (ng/mL)</t>
  </si>
  <si>
    <t xml:space="preserve">Mean</t>
  </si>
  <si>
    <t xml:space="preserve">SD</t>
  </si>
  <si>
    <t xml:space="preserve">2min</t>
  </si>
  <si>
    <t xml:space="preserve">5min</t>
  </si>
  <si>
    <t xml:space="preserve">10min</t>
  </si>
  <si>
    <t xml:space="preserve">15min</t>
  </si>
  <si>
    <t xml:space="preserve">30min</t>
  </si>
  <si>
    <t xml:space="preserve">45min</t>
  </si>
  <si>
    <t xml:space="preserve">2h</t>
  </si>
  <si>
    <t xml:space="preserve">4h</t>
  </si>
  <si>
    <t xml:space="preserve">8h</t>
  </si>
  <si>
    <t xml:space="preserve">SAC5A/[RhB+SAC5A]</t>
  </si>
  <si>
    <t xml:space="preserve">1uM LCG</t>
  </si>
  <si>
    <t xml:space="preserve">1uM LCG-1uM SC5A</t>
  </si>
  <si>
    <t xml:space="preserve">1uM LCG-1uM SC5A-2uL NMP-BE</t>
  </si>
  <si>
    <t xml:space="preserve">1uM LCG-1uM SC5A-5uL NMP-BE</t>
  </si>
  <si>
    <t xml:space="preserve">1uM LCG-1uM SC5A-10uL NMP-BE</t>
  </si>
  <si>
    <t xml:space="preserve">1uM LCG-1uM SC5A-20uL BE</t>
  </si>
  <si>
    <t xml:space="preserve">1uM LCG-11</t>
  </si>
  <si>
    <t xml:space="preserve">Collection Time: 2021/10/19 16:24:30</t>
  </si>
  <si>
    <t xml:space="preserve">Instrument Serial Number          MY16500002</t>
  </si>
  <si>
    <t xml:space="preserve">Start (nm)                        400.00</t>
  </si>
  <si>
    <t xml:space="preserve">Ex. Wavelength (nm)               368.00</t>
  </si>
  <si>
    <t xml:space="preserve">Ex. Slit (nm)                     10</t>
  </si>
  <si>
    <t xml:space="preserve">Em. Slit (nm)                     5</t>
  </si>
  <si>
    <t xml:space="preserve">Smoothing                         ON</t>
  </si>
  <si>
    <t xml:space="preserve">Type                             Savitzky-Golay</t>
  </si>
  <si>
    <t xml:space="preserve">Filter size                      5</t>
  </si>
  <si>
    <t xml:space="preserve">Date/Time stamp: 2021/10/19 15:59:43</t>
  </si>
  <si>
    <t xml:space="preserve">Overlayed Graphs Changed: 2021/10/19 16:03:05</t>
  </si>
  <si>
    <t xml:space="preserve"> Old:OFF</t>
  </si>
  <si>
    <t xml:space="preserve">Autoconvert Changed: 2021/10/19 16:03:05</t>
  </si>
  <si>
    <t xml:space="preserve"> Old:None</t>
  </si>
  <si>
    <t xml:space="preserve">Smoothing Changed: 2021/10/19 16:03:05</t>
  </si>
  <si>
    <t xml:space="preserve">Excitation Wavelength Changed: 2021/10/19 16:03:05</t>
  </si>
  <si>
    <t xml:space="preserve"> Old: 350.00</t>
  </si>
  <si>
    <t xml:space="preserve"> New: 368.00</t>
  </si>
  <si>
    <t xml:space="preserve">Stop Wavelength Changed: 2021/10/19 16:03:05</t>
  </si>
  <si>
    <t xml:space="preserve"> Old: 600.00</t>
  </si>
  <si>
    <t xml:space="preserve">Em. Slit Width (nm): Changed: 2021/10/19 16:04:49</t>
  </si>
  <si>
    <t xml:space="preserve"> Old:5</t>
  </si>
  <si>
    <t xml:space="preserve">Ex. Slit Width (nm): Changed: 2021/10/19 16:05:18</t>
  </si>
  <si>
    <t xml:space="preserve">Em. Slit Width (nm): Changed: 2021/10/19 16:05:18</t>
  </si>
  <si>
    <t xml:space="preserve"> Old:10</t>
  </si>
  <si>
    <t xml:space="preserve">Em. Slit Width (nm): Changed: 2021/10/19 16:05:26</t>
  </si>
  <si>
    <t xml:space="preserve"> Old:2.5</t>
  </si>
  <si>
    <t xml:space="preserve"> New:5</t>
  </si>
  <si>
    <t xml:space="preserve">1uM LCG-1uM SC5A-6</t>
  </si>
  <si>
    <t xml:space="preserve">Collection Time: 2021/10/19 16:36:25</t>
  </si>
  <si>
    <t xml:space="preserve">1uM LCG-1uM SC5A-2uL BE-3</t>
  </si>
  <si>
    <t xml:space="preserve">Collection Time: 2021/10/19 16:43:31</t>
  </si>
  <si>
    <t xml:space="preserve">1uM LCG-1uM SC5A-5uL BE-3</t>
  </si>
  <si>
    <t xml:space="preserve">Collection Time: 2021/10/19 16:52:59</t>
  </si>
  <si>
    <t xml:space="preserve">1uM LCG-1uM SC5A-10uL BE-3</t>
  </si>
  <si>
    <t xml:space="preserve">Collection Time: 2021/10/19 17:07:52</t>
  </si>
  <si>
    <t xml:space="preserve">1uM LCG-1uM SC5A-20uL BE-2</t>
  </si>
  <si>
    <t xml:space="preserve">Collection Time: 2021/10/19 17:18:35</t>
  </si>
  <si>
    <t xml:space="preserve">2uMNR</t>
  </si>
  <si>
    <t xml:space="preserve">2uMNR-256uMSBE-CD</t>
  </si>
  <si>
    <t xml:space="preserve">2uMNR-256uMSBE-CD-20uLNMP-BE</t>
  </si>
  <si>
    <t xml:space="preserve">2uMNR-256uMSBE-CD-40uLNMP-BE</t>
  </si>
  <si>
    <t xml:space="preserve">2uMNR-256uMSBE-CD-60uLNMP-BE</t>
  </si>
  <si>
    <t xml:space="preserve">2uMNR-256uMSBE-CD-80uLNMP-BE</t>
  </si>
  <si>
    <t xml:space="preserve">2uMNR-256uMSBE-CD-100uLNMP-BE</t>
  </si>
  <si>
    <t xml:space="preserve">2uMNR-256uMSBE-CD-150uLNMP-BE</t>
  </si>
  <si>
    <t xml:space="preserve">2uMNR-256uMSBE-CD-200uLNMP-BE</t>
  </si>
  <si>
    <t xml:space="preserve">2uMNR-256uMSBE-CD-300uLNMP-BE</t>
  </si>
  <si>
    <t xml:space="preserve">2uMNR-256uMSBE-CD-400uLNMP-BE</t>
  </si>
  <si>
    <t xml:space="preserve">2uMNR-1</t>
  </si>
  <si>
    <t xml:space="preserve">Collection Time: 2021/10/11 19:14:49</t>
  </si>
  <si>
    <t xml:space="preserve">Start (nm)                        500.00</t>
  </si>
  <si>
    <t xml:space="preserve">Stop (nm)                         800.00</t>
  </si>
  <si>
    <t xml:space="preserve">Ex. Wavelength (nm)               460.00</t>
  </si>
  <si>
    <t xml:space="preserve">Ex. Slit (nm)                     5</t>
  </si>
  <si>
    <r>
      <rPr>
        <sz val="11"/>
        <color rgb="FF000000"/>
        <rFont val="Arial"/>
        <family val="2"/>
      </rPr>
      <t xml:space="preserve">Method Name    : D:\DATA\</t>
    </r>
    <r>
      <rPr>
        <sz val="11"/>
        <color rgb="FF000000"/>
        <rFont val="Noto Sans"/>
        <family val="2"/>
      </rPr>
      <t xml:space="preserve">李娟娟</t>
    </r>
    <r>
      <rPr>
        <sz val="11"/>
        <color rgb="FF000000"/>
        <rFont val="Arial"/>
        <family val="2"/>
      </rPr>
      <t xml:space="preserve">\SBE-β-CD-NR\all-SBE-CD-NR.FBSW</t>
    </r>
  </si>
  <si>
    <t xml:space="preserve">Date/Time stamp: 2021/10/11 19:13:36</t>
  </si>
  <si>
    <t xml:space="preserve">Overlayed Graphs Changed: 2021/10/11 17:02:00</t>
  </si>
  <si>
    <t xml:space="preserve">Autoconvert Changed: 2021/10/11 17:02:00</t>
  </si>
  <si>
    <t xml:space="preserve">User Delta Stop Changed: 2021/10/11 17:02:00</t>
  </si>
  <si>
    <t xml:space="preserve"> New: 460.00</t>
  </si>
  <si>
    <t xml:space="preserve">User Delta Increment Changed: 2021/10/11 17:02:00</t>
  </si>
  <si>
    <t xml:space="preserve">Smoothing Changed: 2021/10/11 17:02:00</t>
  </si>
  <si>
    <t xml:space="preserve">Excitation Wavelength Changed: 2021/10/11 17:02:00</t>
  </si>
  <si>
    <t xml:space="preserve">Emission Wavelength Changed: 2021/10/11 17:02:00</t>
  </si>
  <si>
    <t xml:space="preserve"> New: 500.00</t>
  </si>
  <si>
    <t xml:space="preserve">Stop Wavelength Changed: 2021/10/11 17:02:00</t>
  </si>
  <si>
    <t xml:space="preserve"> New: 800.00</t>
  </si>
  <si>
    <t xml:space="preserve">Ex. Slit Width (nm): Changed: 2021/10/11 17:04:54</t>
  </si>
  <si>
    <t xml:space="preserve">Em. Slit Width (nm): Changed: 2021/10/11 17:04:54</t>
  </si>
  <si>
    <t xml:space="preserve">Ex. Slit Width (nm): Changed: 2021/10/11 17:20:35</t>
  </si>
  <si>
    <t xml:space="preserve">2uMNR-2</t>
  </si>
  <si>
    <t xml:space="preserve">Collection Time: 2021/10/11 19:15:37</t>
  </si>
  <si>
    <t xml:space="preserve">Ex. Slit Width (nm): Changed: 2021/10/11 19:15:27</t>
  </si>
  <si>
    <t xml:space="preserve">2uMNR-256uMSBE-CD-1</t>
  </si>
  <si>
    <t xml:space="preserve">Collection Time: 2021/10/11 19:20:23</t>
  </si>
  <si>
    <t xml:space="preserve">2uMNR-256uMSBE-CD-20uLBE-1</t>
  </si>
  <si>
    <t xml:space="preserve">Collection Time: 2021/10/11 19:23:51</t>
  </si>
  <si>
    <t xml:space="preserve">2uMNR-256uMSBE-CD-40uLBE-1</t>
  </si>
  <si>
    <t xml:space="preserve">Collection Time: 2021/10/11 19:27:33</t>
  </si>
  <si>
    <t xml:space="preserve">2uMNR-256uMSBE-CD-60uLBE-1</t>
  </si>
  <si>
    <t xml:space="preserve">Collection Time: 2021/10/11 19:29:03</t>
  </si>
  <si>
    <t xml:space="preserve">2uMNR-256uMSBE-CD-80uLBE-1</t>
  </si>
  <si>
    <t xml:space="preserve">Collection Time: 2021/10/11 19:31:34</t>
  </si>
  <si>
    <t xml:space="preserve">2uMNR-256uMSBE-CD-100uLBE-1</t>
  </si>
  <si>
    <t xml:space="preserve">Collection Time: 2021/10/11 19:33:42</t>
  </si>
  <si>
    <t xml:space="preserve">2uMNR-256uMSBE-CD-150uLBE-1</t>
  </si>
  <si>
    <t xml:space="preserve">Collection Time: 2021/10/11 19:35:22</t>
  </si>
  <si>
    <t xml:space="preserve">2uMNR-256uMSBE-CD-200uLBE-1</t>
  </si>
  <si>
    <t xml:space="preserve">Collection Time: 2021/10/11 19:37:02</t>
  </si>
  <si>
    <t xml:space="preserve">2uMNR-256uMSBE-CD-300uLBE-1</t>
  </si>
  <si>
    <t xml:space="preserve">Collection Time: 2021/10/11 19:38:53</t>
  </si>
  <si>
    <t xml:space="preserve">2uMNR-256uMSBE-CD-400uLBE-1</t>
  </si>
  <si>
    <t xml:space="preserve">Collection Time: 2021/10/11 19:43:31</t>
  </si>
  <si>
    <t xml:space="preserve">2μMNR</t>
  </si>
  <si>
    <t xml:space="preserve">2μMNR+256μMSBE-CD</t>
  </si>
  <si>
    <t xml:space="preserve">2μMNR+256μMSBE-CD-200μLDMSO</t>
  </si>
  <si>
    <t xml:space="preserve"> Old: 450.00</t>
  </si>
  <si>
    <t xml:space="preserve"> Old:  10.00</t>
  </si>
  <si>
    <t xml:space="preserve"> Old: 400.00</t>
  </si>
  <si>
    <t xml:space="preserve">2uMNR+256uMSBE-CD-1</t>
  </si>
  <si>
    <t xml:space="preserve">Collection Time: 2021/10/11 19:53:39</t>
  </si>
  <si>
    <r>
      <rPr>
        <sz val="11"/>
        <color rgb="FF000000"/>
        <rFont val="Arial"/>
        <family val="2"/>
      </rPr>
      <t xml:space="preserve">Method Name    : D:\DATA\</t>
    </r>
    <r>
      <rPr>
        <sz val="11"/>
        <color rgb="FF000000"/>
        <rFont val="Noto Sans"/>
        <family val="2"/>
      </rPr>
      <t xml:space="preserve">李娟娟</t>
    </r>
    <r>
      <rPr>
        <sz val="11"/>
        <color rgb="FF000000"/>
        <rFont val="Arial"/>
        <family val="2"/>
      </rPr>
      <t xml:space="preserve">\SBE-β-CD-NR\SBE_CD -BE\all-SBECD-BE.FBSW</t>
    </r>
  </si>
  <si>
    <t xml:space="preserve">Date/Time stamp: 2021/10/11 19:44:25</t>
  </si>
  <si>
    <t xml:space="preserve">2uMNR+256uMSBE-CD-200uLDMSO1</t>
  </si>
  <si>
    <t xml:space="preserve">Collection Time: 2021/10/11 19:56:55</t>
  </si>
  <si>
    <t xml:space="preserve">Ctrl</t>
  </si>
  <si>
    <t xml:space="preserve">CHP</t>
  </si>
  <si>
    <t xml:space="preserve">AMI</t>
  </si>
  <si>
    <t xml:space="preserve">GEN</t>
  </si>
  <si>
    <t xml:space="preserve">M-β-CD</t>
  </si>
  <si>
    <t xml:space="preserve">4 degree</t>
  </si>
  <si>
    <t xml:space="preserve">SAC5A (Normoxia)</t>
  </si>
  <si>
    <t xml:space="preserve">SAC5A (Hypoxia)</t>
  </si>
  <si>
    <t xml:space="preserve">  </t>
  </si>
  <si>
    <t xml:space="preserve">SBE-β-CD (Normoxia)</t>
  </si>
  <si>
    <t xml:space="preserve">SBE-β-CD (Hypoxia)</t>
  </si>
  <si>
    <t xml:space="preserve">Cell viabilities of HPNE cells treated with various concentrations of BE, NMP-BE or NMP-BE@SAC5A under normoxic conditions for 24 h</t>
  </si>
  <si>
    <t xml:space="preserve">Time (day)</t>
  </si>
  <si>
    <r>
      <rPr>
        <b val="true"/>
        <sz val="12"/>
        <color rgb="FF000000"/>
        <rFont val="Arial"/>
        <family val="2"/>
      </rPr>
      <t xml:space="preserve">Tumor volume (mm</t>
    </r>
    <r>
      <rPr>
        <b val="true"/>
        <vertAlign val="superscript"/>
        <sz val="12"/>
        <color rgb="FF000000"/>
        <rFont val="Arial"/>
        <family val="2"/>
      </rPr>
      <t xml:space="preserve">3</t>
    </r>
    <r>
      <rPr>
        <b val="true"/>
        <sz val="12"/>
        <color rgb="FF000000"/>
        <rFont val="Arial"/>
        <family val="2"/>
      </rPr>
      <t xml:space="preserve">)</t>
    </r>
  </si>
  <si>
    <r>
      <rPr>
        <b val="true"/>
        <sz val="11"/>
        <color rgb="FF000000"/>
        <rFont val="Arial"/>
        <family val="2"/>
      </rPr>
      <t xml:space="preserve">SBE-</t>
    </r>
    <r>
      <rPr>
        <b val="true"/>
        <i val="true"/>
        <sz val="11"/>
        <color rgb="FF000000"/>
        <rFont val="Arial"/>
        <family val="2"/>
      </rPr>
      <t xml:space="preserve">β</t>
    </r>
    <r>
      <rPr>
        <b val="true"/>
        <sz val="11"/>
        <color rgb="FF000000"/>
        <rFont val="Arial"/>
        <family val="2"/>
      </rPr>
      <t xml:space="preserve">-CD</t>
    </r>
  </si>
  <si>
    <r>
      <rPr>
        <b val="true"/>
        <sz val="11"/>
        <color rgb="FF000000"/>
        <rFont val="Arial"/>
        <family val="2"/>
      </rPr>
      <t xml:space="preserve">NMP-BE@SBE-</t>
    </r>
    <r>
      <rPr>
        <b val="true"/>
        <i val="true"/>
        <sz val="11"/>
        <color rgb="FF000000"/>
        <rFont val="Arial"/>
        <family val="2"/>
      </rPr>
      <t xml:space="preserve">β</t>
    </r>
    <r>
      <rPr>
        <b val="true"/>
        <sz val="11"/>
        <color rgb="FF000000"/>
        <rFont val="Arial"/>
        <family val="2"/>
      </rPr>
      <t xml:space="preserve">-CD</t>
    </r>
  </si>
  <si>
    <r>
      <rPr>
        <b val="true"/>
        <sz val="11"/>
        <rFont val="Arial"/>
        <family val="2"/>
      </rPr>
      <t xml:space="preserve">SBE-</t>
    </r>
    <r>
      <rPr>
        <b val="true"/>
        <i val="true"/>
        <sz val="11"/>
        <rFont val="Arial"/>
        <family val="2"/>
      </rPr>
      <t xml:space="preserve">β</t>
    </r>
    <r>
      <rPr>
        <b val="true"/>
        <sz val="11"/>
        <rFont val="Arial"/>
        <family val="2"/>
      </rPr>
      <t xml:space="preserve">-CD</t>
    </r>
  </si>
  <si>
    <r>
      <rPr>
        <b val="true"/>
        <sz val="11"/>
        <rFont val="Arial"/>
        <family val="2"/>
      </rPr>
      <t xml:space="preserve">NMP-BE@SBE-</t>
    </r>
    <r>
      <rPr>
        <b val="true"/>
        <i val="true"/>
        <sz val="11"/>
        <color rgb="FF000000"/>
        <rFont val="等线"/>
        <family val="0"/>
        <charset val="134"/>
      </rPr>
      <t xml:space="preserve">β</t>
    </r>
    <r>
      <rPr>
        <b val="true"/>
        <sz val="11"/>
        <color rgb="FF000000"/>
        <rFont val="等线"/>
        <family val="0"/>
        <charset val="134"/>
      </rPr>
      <t xml:space="preserve">-CD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E+00"/>
    <numFmt numFmtId="166" formatCode="0.00"/>
    <numFmt numFmtId="167" formatCode="0.0E+00"/>
    <numFmt numFmtId="168" formatCode="@"/>
    <numFmt numFmtId="169" formatCode="0.0"/>
    <numFmt numFmtId="170" formatCode="0"/>
    <numFmt numFmtId="171" formatCode="0.0000"/>
  </numFmts>
  <fonts count="3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u val="single"/>
      <sz val="11"/>
      <color rgb="FF0066CC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2"/>
      <color rgb="FF000000"/>
      <name val="Arial"/>
      <family val="2"/>
    </font>
    <font>
      <u val="single"/>
      <sz val="11"/>
      <color rgb="FF0066CC"/>
      <name val="Arial"/>
      <family val="2"/>
    </font>
    <font>
      <b val="true"/>
      <vertAlign val="superscript"/>
      <sz val="11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1"/>
      <color rgb="FF000000"/>
      <name val="Noto Sans"/>
      <family val="2"/>
    </font>
    <font>
      <b val="true"/>
      <sz val="12"/>
      <color rgb="FF000000"/>
      <name val="Arial"/>
      <family val="2"/>
    </font>
    <font>
      <sz val="11"/>
      <color rgb="FFFF0000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b val="true"/>
      <i val="true"/>
      <sz val="11"/>
      <color rgb="FF000000"/>
      <name val="等线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2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4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4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4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0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3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3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5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4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6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4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3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3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1"/>
    <cellStyle name="20% - 着色 2 2" xfId="22"/>
    <cellStyle name="20% - 着色 3 2" xfId="23"/>
    <cellStyle name="20% - 着色 4 2" xfId="24"/>
    <cellStyle name="20% - 着色 5 2" xfId="25"/>
    <cellStyle name="20% - 着色 6 2" xfId="26"/>
    <cellStyle name="40% - 着色 1 2" xfId="27"/>
    <cellStyle name="40% - 着色 2 2" xfId="28"/>
    <cellStyle name="40% - 着色 3 2" xfId="29"/>
    <cellStyle name="40% - 着色 4 2" xfId="30"/>
    <cellStyle name="40% - 着色 5 2" xfId="31"/>
    <cellStyle name="40% - 着色 6 2" xfId="32"/>
    <cellStyle name="60% - 着色 1 2" xfId="33"/>
    <cellStyle name="60% - 着色 2 2" xfId="34"/>
    <cellStyle name="60% - 着色 3 2" xfId="35"/>
    <cellStyle name="60% - 着色 4 2" xfId="36"/>
    <cellStyle name="60% - 着色 5 2" xfId="37"/>
    <cellStyle name="60% - 着色 6 2" xfId="38"/>
    <cellStyle name="好 2" xfId="39"/>
    <cellStyle name="差 2" xfId="40"/>
    <cellStyle name="常规 2" xfId="41"/>
    <cellStyle name="标题 1 2" xfId="42"/>
    <cellStyle name="标题 2 2" xfId="43"/>
    <cellStyle name="标题 3 2" xfId="44"/>
    <cellStyle name="标题 4 2" xfId="45"/>
    <cellStyle name="标题 5" xfId="46"/>
    <cellStyle name="检查单元格 2" xfId="47"/>
    <cellStyle name="汇总 2" xfId="48"/>
    <cellStyle name="注释 2" xfId="49"/>
    <cellStyle name="着色 1 2" xfId="50"/>
    <cellStyle name="着色 2 2" xfId="51"/>
    <cellStyle name="着色 3 2" xfId="52"/>
    <cellStyle name="着色 4 2" xfId="53"/>
    <cellStyle name="着色 5 2" xfId="54"/>
    <cellStyle name="着色 6 2" xfId="55"/>
    <cellStyle name="解释性文本 2" xfId="56"/>
    <cellStyle name="警告文本 2" xfId="57"/>
    <cellStyle name="计算 2" xfId="58"/>
    <cellStyle name="超链接 2" xfId="59"/>
    <cellStyle name="输入 2" xfId="60"/>
    <cellStyle name="输出 2" xfId="61"/>
    <cellStyle name="适中 2" xfId="62"/>
    <cellStyle name="链接单元格 2" xfId="63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sharedStrings" Target="sharedStrings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mailto:NMP-BE@SAC5A" TargetMode="Externa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mailto:NMP-BE@SAC5A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mailto:NMP-BE@SAC5A" TargetMode="External"/><Relationship Id="rId2" Type="http://schemas.openxmlformats.org/officeDocument/2006/relationships/hyperlink" Target="mailto:NMP-BE@SAC5A" TargetMode="External"/><Relationship Id="rId3" Type="http://schemas.openxmlformats.org/officeDocument/2006/relationships/hyperlink" Target="mailto:NMP-BE@SAC5A" TargetMode="External"/><Relationship Id="rId4" Type="http://schemas.openxmlformats.org/officeDocument/2006/relationships/hyperlink" Target="mailto:NMP-BE@SAC5A" TargetMode="External"/><Relationship Id="rId5" Type="http://schemas.openxmlformats.org/officeDocument/2006/relationships/hyperlink" Target="mailto:NMP-BE@SAC5A" TargetMode="External"/><Relationship Id="rId6" Type="http://schemas.openxmlformats.org/officeDocument/2006/relationships/hyperlink" Target="mailto:NMP-BE@SAC5A" TargetMode="External"/><Relationship Id="rId7" Type="http://schemas.openxmlformats.org/officeDocument/2006/relationships/hyperlink" Target="mailto:NMP-BE@SAC5A" TargetMode="External"/><Relationship Id="rId8" Type="http://schemas.openxmlformats.org/officeDocument/2006/relationships/hyperlink" Target="mailto:NMP-BE@SAC5A" TargetMode="External"/><Relationship Id="rId9" Type="http://schemas.openxmlformats.org/officeDocument/2006/relationships/hyperlink" Target="mailto:NMP-BE@SAC5A" TargetMode="External"/><Relationship Id="rId10" Type="http://schemas.openxmlformats.org/officeDocument/2006/relationships/hyperlink" Target="mailto:NMP-BE@SAC5A" TargetMode="External"/><Relationship Id="rId11" Type="http://schemas.openxmlformats.org/officeDocument/2006/relationships/hyperlink" Target="mailto:NMP-BE@SAC5A" TargetMode="External"/><Relationship Id="rId12" Type="http://schemas.openxmlformats.org/officeDocument/2006/relationships/hyperlink" Target="mailto:NMP-BE@SAC5A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mailto:CY5-DM@SBE-&#946;-CD" TargetMode="External"/><Relationship Id="rId2" Type="http://schemas.openxmlformats.org/officeDocument/2006/relationships/hyperlink" Target="mailto:CY5-DM@SAC5A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mailto:NMP-BE@SAC5A%20(Normoxia)" TargetMode="External"/><Relationship Id="rId2" Type="http://schemas.openxmlformats.org/officeDocument/2006/relationships/hyperlink" Target="mailto:NMP-BE@SAC5A%20(Hypoxia)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mailto:NMP-BE@SBE-&#946;-CD&#65288;Normoxia&#65289;" TargetMode="External"/><Relationship Id="rId2" Type="http://schemas.openxmlformats.org/officeDocument/2006/relationships/hyperlink" Target="mailto:NMP-BE@SBE-&#946;-CD%20(Hypoxia)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mailto:CY5-DM@SBE-&#946;-CD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mailto:CY5-DM@SBE-&#946;-CD" TargetMode="Externa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mailto:NMP-BE@SAC5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2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N134" activeCellId="0" sqref="N134"/>
    </sheetView>
  </sheetViews>
  <sheetFormatPr defaultColWidth="8.8671875" defaultRowHeight="14.25" zeroHeight="false" outlineLevelRow="0" outlineLevelCol="0"/>
  <cols>
    <col collapsed="false" customWidth="false" hidden="false" outlineLevel="0" max="257" min="1" style="1" width="8.86"/>
  </cols>
  <sheetData>
    <row r="1" customFormat="false" ht="14.2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customFormat="false" ht="14.25" hidden="false" customHeight="false" outlineLevel="0" collapsed="false">
      <c r="A2" s="1" t="n">
        <v>565</v>
      </c>
      <c r="B2" s="1" t="n">
        <v>273.95929</v>
      </c>
      <c r="C2" s="1" t="n">
        <v>294.6582</v>
      </c>
      <c r="D2" s="1" t="n">
        <v>342.45593</v>
      </c>
      <c r="E2" s="1" t="n">
        <v>365.54099</v>
      </c>
      <c r="F2" s="1" t="n">
        <v>392.86658</v>
      </c>
      <c r="G2" s="1" t="n">
        <v>432.55936</v>
      </c>
      <c r="H2" s="1" t="n">
        <v>440.08896</v>
      </c>
      <c r="I2" s="1" t="n">
        <v>460.17236</v>
      </c>
      <c r="J2" s="1" t="n">
        <v>490.03967</v>
      </c>
      <c r="K2" s="1" t="n">
        <v>520.25702</v>
      </c>
      <c r="L2" s="1" t="n">
        <v>524.47107</v>
      </c>
    </row>
    <row r="3" customFormat="false" ht="14.25" hidden="false" customHeight="false" outlineLevel="0" collapsed="false">
      <c r="A3" s="1" t="n">
        <v>566.02002</v>
      </c>
      <c r="B3" s="1" t="n">
        <v>289.08444</v>
      </c>
      <c r="C3" s="1" t="n">
        <v>306.60852</v>
      </c>
      <c r="D3" s="1" t="n">
        <v>358.99176</v>
      </c>
      <c r="E3" s="1" t="n">
        <v>390.42566</v>
      </c>
      <c r="F3" s="1" t="n">
        <v>418.61166</v>
      </c>
      <c r="G3" s="1" t="n">
        <v>451.81085</v>
      </c>
      <c r="H3" s="1" t="n">
        <v>466.78607</v>
      </c>
      <c r="I3" s="1" t="n">
        <v>488.54962</v>
      </c>
      <c r="J3" s="1" t="n">
        <v>516.20105</v>
      </c>
      <c r="K3" s="1" t="n">
        <v>552.46503</v>
      </c>
      <c r="L3" s="1" t="n">
        <v>557.73157</v>
      </c>
    </row>
    <row r="4" customFormat="false" ht="14.25" hidden="false" customHeight="false" outlineLevel="0" collapsed="false">
      <c r="A4" s="1" t="n">
        <v>567.04999</v>
      </c>
      <c r="B4" s="1" t="n">
        <v>304.5155</v>
      </c>
      <c r="C4" s="1" t="n">
        <v>323.33109</v>
      </c>
      <c r="D4" s="1" t="n">
        <v>379.86588</v>
      </c>
      <c r="E4" s="1" t="n">
        <v>407.77542</v>
      </c>
      <c r="F4" s="1" t="n">
        <v>437.16379</v>
      </c>
      <c r="G4" s="1" t="n">
        <v>478.22485</v>
      </c>
      <c r="H4" s="1" t="n">
        <v>492.94153</v>
      </c>
      <c r="I4" s="1" t="n">
        <v>511.22559</v>
      </c>
      <c r="J4" s="1" t="n">
        <v>546.79559</v>
      </c>
      <c r="K4" s="1" t="n">
        <v>576.13556</v>
      </c>
      <c r="L4" s="1" t="n">
        <v>583.96326</v>
      </c>
    </row>
    <row r="5" customFormat="false" ht="14.25" hidden="false" customHeight="false" outlineLevel="0" collapsed="false">
      <c r="A5" s="1" t="n">
        <v>567.94</v>
      </c>
      <c r="B5" s="1" t="n">
        <v>318.16644</v>
      </c>
      <c r="C5" s="1" t="n">
        <v>338.74255</v>
      </c>
      <c r="D5" s="1" t="n">
        <v>395.49551</v>
      </c>
      <c r="E5" s="1" t="n">
        <v>428.08914</v>
      </c>
      <c r="F5" s="1" t="n">
        <v>456.01196</v>
      </c>
      <c r="G5" s="1" t="n">
        <v>499.41153</v>
      </c>
      <c r="H5" s="1" t="n">
        <v>515.86377</v>
      </c>
      <c r="I5" s="1" t="n">
        <v>533.38611</v>
      </c>
      <c r="J5" s="1" t="n">
        <v>561.935</v>
      </c>
      <c r="K5" s="1" t="n">
        <v>604.36908</v>
      </c>
      <c r="L5" s="1" t="n">
        <v>614.24194</v>
      </c>
    </row>
    <row r="6" customFormat="false" ht="14.25" hidden="false" customHeight="false" outlineLevel="0" collapsed="false">
      <c r="A6" s="1" t="n">
        <v>568.96997</v>
      </c>
      <c r="B6" s="1" t="n">
        <v>327.2431</v>
      </c>
      <c r="C6" s="1" t="n">
        <v>357.99927</v>
      </c>
      <c r="D6" s="1" t="n">
        <v>408.74411</v>
      </c>
      <c r="E6" s="1" t="n">
        <v>443.87811</v>
      </c>
      <c r="F6" s="1" t="n">
        <v>471.76944</v>
      </c>
      <c r="G6" s="1" t="n">
        <v>518.94922</v>
      </c>
      <c r="H6" s="1" t="n">
        <v>539.57239</v>
      </c>
      <c r="I6" s="1" t="n">
        <v>562.06909</v>
      </c>
      <c r="J6" s="1" t="n">
        <v>591.98505</v>
      </c>
      <c r="K6" s="1" t="n">
        <v>631.41248</v>
      </c>
      <c r="L6" s="1" t="n">
        <v>636.49268</v>
      </c>
    </row>
    <row r="7" customFormat="false" ht="14.25" hidden="false" customHeight="false" outlineLevel="0" collapsed="false">
      <c r="A7" s="1" t="n">
        <v>570</v>
      </c>
      <c r="B7" s="1" t="n">
        <v>349.00476</v>
      </c>
      <c r="C7" s="1" t="n">
        <v>367.56796</v>
      </c>
      <c r="D7" s="1" t="n">
        <v>432.31476</v>
      </c>
      <c r="E7" s="1" t="n">
        <v>464.8244</v>
      </c>
      <c r="F7" s="1" t="n">
        <v>495.82034</v>
      </c>
      <c r="G7" s="1" t="n">
        <v>539.43182</v>
      </c>
      <c r="H7" s="1" t="n">
        <v>562.6886</v>
      </c>
      <c r="I7" s="1" t="n">
        <v>580.8183</v>
      </c>
      <c r="J7" s="1" t="n">
        <v>618.32556</v>
      </c>
      <c r="K7" s="1" t="n">
        <v>656.86084</v>
      </c>
      <c r="L7" s="1" t="n">
        <v>663.99817</v>
      </c>
    </row>
    <row r="8" customFormat="false" ht="14.25" hidden="false" customHeight="false" outlineLevel="0" collapsed="false">
      <c r="A8" s="1" t="n">
        <v>571.01001</v>
      </c>
      <c r="B8" s="1" t="n">
        <v>355.62241</v>
      </c>
      <c r="C8" s="1" t="n">
        <v>380.74557</v>
      </c>
      <c r="D8" s="1" t="n">
        <v>445.03702</v>
      </c>
      <c r="E8" s="1" t="n">
        <v>476.26956</v>
      </c>
      <c r="F8" s="1" t="n">
        <v>512.51807</v>
      </c>
      <c r="G8" s="1" t="n">
        <v>566.12671</v>
      </c>
      <c r="H8" s="1" t="n">
        <v>580.81946</v>
      </c>
      <c r="I8" s="1" t="n">
        <v>599.34424</v>
      </c>
      <c r="J8" s="1" t="n">
        <v>631.04529</v>
      </c>
      <c r="K8" s="1" t="n">
        <v>677.05969</v>
      </c>
      <c r="L8" s="1" t="n">
        <v>684.06635</v>
      </c>
    </row>
    <row r="9" customFormat="false" ht="14.25" hidden="false" customHeight="false" outlineLevel="0" collapsed="false">
      <c r="A9" s="1" t="n">
        <v>572.02002</v>
      </c>
      <c r="B9" s="1" t="n">
        <v>368.30096</v>
      </c>
      <c r="C9" s="1" t="n">
        <v>393.87616</v>
      </c>
      <c r="D9" s="1" t="n">
        <v>455.67825</v>
      </c>
      <c r="E9" s="1" t="n">
        <v>492.07797</v>
      </c>
      <c r="F9" s="1" t="n">
        <v>528.26996</v>
      </c>
      <c r="G9" s="1" t="n">
        <v>575.50159</v>
      </c>
      <c r="H9" s="1" t="n">
        <v>592.16272</v>
      </c>
      <c r="I9" s="1" t="n">
        <v>620.43292</v>
      </c>
      <c r="J9" s="1" t="n">
        <v>652.84406</v>
      </c>
      <c r="K9" s="1" t="n">
        <v>695.67542</v>
      </c>
      <c r="L9" s="1" t="n">
        <v>706.88678</v>
      </c>
    </row>
    <row r="10" customFormat="false" ht="14.25" hidden="false" customHeight="false" outlineLevel="0" collapsed="false">
      <c r="A10" s="1" t="n">
        <v>573.03998</v>
      </c>
      <c r="B10" s="1" t="n">
        <v>376.24982</v>
      </c>
      <c r="C10" s="1" t="n">
        <v>400.36639</v>
      </c>
      <c r="D10" s="1" t="n">
        <v>459.22375</v>
      </c>
      <c r="E10" s="1" t="n">
        <v>503.69351</v>
      </c>
      <c r="F10" s="1" t="n">
        <v>538.04803</v>
      </c>
      <c r="G10" s="1" t="n">
        <v>588.04968</v>
      </c>
      <c r="H10" s="1" t="n">
        <v>607.18121</v>
      </c>
      <c r="I10" s="1" t="n">
        <v>627.80939</v>
      </c>
      <c r="J10" s="1" t="n">
        <v>668.54742</v>
      </c>
      <c r="K10" s="1" t="n">
        <v>714.96765</v>
      </c>
      <c r="L10" s="1" t="n">
        <v>722.49677</v>
      </c>
    </row>
    <row r="11" customFormat="false" ht="14.25" hidden="false" customHeight="false" outlineLevel="0" collapsed="false">
      <c r="A11" s="1" t="n">
        <v>574.04999</v>
      </c>
      <c r="B11" s="1" t="n">
        <v>376.52008</v>
      </c>
      <c r="C11" s="1" t="n">
        <v>403.53433</v>
      </c>
      <c r="D11" s="1" t="n">
        <v>471.68103</v>
      </c>
      <c r="E11" s="1" t="n">
        <v>506.35583</v>
      </c>
      <c r="F11" s="1" t="n">
        <v>546.9715</v>
      </c>
      <c r="G11" s="1" t="n">
        <v>596.16333</v>
      </c>
      <c r="H11" s="1" t="n">
        <v>620.55322</v>
      </c>
      <c r="I11" s="1" t="n">
        <v>642.17566</v>
      </c>
      <c r="J11" s="1" t="n">
        <v>687.31195</v>
      </c>
      <c r="K11" s="1" t="n">
        <v>731.96393</v>
      </c>
      <c r="L11" s="1" t="n">
        <v>734.36499</v>
      </c>
    </row>
    <row r="12" customFormat="false" ht="14.25" hidden="false" customHeight="false" outlineLevel="0" collapsed="false">
      <c r="A12" s="1" t="n">
        <v>575.07001</v>
      </c>
      <c r="B12" s="1" t="n">
        <v>383.7037</v>
      </c>
      <c r="C12" s="1" t="n">
        <v>410.18542</v>
      </c>
      <c r="D12" s="1" t="n">
        <v>475.18808</v>
      </c>
      <c r="E12" s="1" t="n">
        <v>519.30743</v>
      </c>
      <c r="F12" s="1" t="n">
        <v>549.71716</v>
      </c>
      <c r="G12" s="1" t="n">
        <v>604.41071</v>
      </c>
      <c r="H12" s="1" t="n">
        <v>625.32153</v>
      </c>
      <c r="I12" s="1" t="n">
        <v>647.64838</v>
      </c>
      <c r="J12" s="1" t="n">
        <v>692.43115</v>
      </c>
      <c r="K12" s="1" t="n">
        <v>732.02032</v>
      </c>
      <c r="L12" s="1" t="n">
        <v>739.17035</v>
      </c>
    </row>
    <row r="13" customFormat="false" ht="14.25" hidden="false" customHeight="false" outlineLevel="0" collapsed="false">
      <c r="A13" s="1" t="n">
        <v>575.94</v>
      </c>
      <c r="B13" s="1" t="n">
        <v>388.17276</v>
      </c>
      <c r="C13" s="1" t="n">
        <v>414.93854</v>
      </c>
      <c r="D13" s="1" t="n">
        <v>483.56149</v>
      </c>
      <c r="E13" s="1" t="n">
        <v>520.57397</v>
      </c>
      <c r="F13" s="1" t="n">
        <v>556.4657</v>
      </c>
      <c r="G13" s="1" t="n">
        <v>606.35419</v>
      </c>
      <c r="H13" s="1" t="n">
        <v>630.64185</v>
      </c>
      <c r="I13" s="1" t="n">
        <v>653.54297</v>
      </c>
      <c r="J13" s="1" t="n">
        <v>697.94678</v>
      </c>
      <c r="K13" s="1" t="n">
        <v>737.7641</v>
      </c>
      <c r="L13" s="1" t="n">
        <v>749.29773</v>
      </c>
    </row>
    <row r="14" customFormat="false" ht="14.25" hidden="false" customHeight="false" outlineLevel="0" collapsed="false">
      <c r="A14" s="1" t="n">
        <v>576.95001</v>
      </c>
      <c r="B14" s="1" t="n">
        <v>382.96005</v>
      </c>
      <c r="C14" s="1" t="n">
        <v>412.28607</v>
      </c>
      <c r="D14" s="1" t="n">
        <v>484.59363</v>
      </c>
      <c r="E14" s="1" t="n">
        <v>518.12244</v>
      </c>
      <c r="F14" s="1" t="n">
        <v>554.52118</v>
      </c>
      <c r="G14" s="1" t="n">
        <v>606.09393</v>
      </c>
      <c r="H14" s="1" t="n">
        <v>628.34998</v>
      </c>
      <c r="I14" s="1" t="n">
        <v>656.79803</v>
      </c>
      <c r="J14" s="1" t="n">
        <v>692.716</v>
      </c>
      <c r="K14" s="1" t="n">
        <v>741.92548</v>
      </c>
      <c r="L14" s="1" t="n">
        <v>745.98901</v>
      </c>
    </row>
    <row r="15" customFormat="false" ht="14.25" hidden="false" customHeight="false" outlineLevel="0" collapsed="false">
      <c r="A15" s="1" t="n">
        <v>577.96997</v>
      </c>
      <c r="B15" s="1" t="n">
        <v>384.34109</v>
      </c>
      <c r="C15" s="1" t="n">
        <v>410.47311</v>
      </c>
      <c r="D15" s="1" t="n">
        <v>477.69931</v>
      </c>
      <c r="E15" s="1" t="n">
        <v>516.66217</v>
      </c>
      <c r="F15" s="1" t="n">
        <v>553.32318</v>
      </c>
      <c r="G15" s="1" t="n">
        <v>608.44556</v>
      </c>
      <c r="H15" s="1" t="n">
        <v>625.17883</v>
      </c>
      <c r="I15" s="1" t="n">
        <v>653.34576</v>
      </c>
      <c r="J15" s="1" t="n">
        <v>688.11176</v>
      </c>
      <c r="K15" s="1" t="n">
        <v>742.00208</v>
      </c>
      <c r="L15" s="1" t="n">
        <v>748.45715</v>
      </c>
    </row>
    <row r="16" customFormat="false" ht="14.25" hidden="false" customHeight="false" outlineLevel="0" collapsed="false">
      <c r="A16" s="1" t="n">
        <v>578.97998</v>
      </c>
      <c r="B16" s="1" t="n">
        <v>381.20554</v>
      </c>
      <c r="C16" s="1" t="n">
        <v>408.45398</v>
      </c>
      <c r="D16" s="1" t="n">
        <v>472.73004</v>
      </c>
      <c r="E16" s="1" t="n">
        <v>516.75708</v>
      </c>
      <c r="F16" s="1" t="n">
        <v>551.58917</v>
      </c>
      <c r="G16" s="1" t="n">
        <v>603.34424</v>
      </c>
      <c r="H16" s="1" t="n">
        <v>622.13208</v>
      </c>
      <c r="I16" s="1" t="n">
        <v>646.98315</v>
      </c>
      <c r="J16" s="1" t="n">
        <v>682.54834</v>
      </c>
      <c r="K16" s="1" t="n">
        <v>732.16687</v>
      </c>
      <c r="L16" s="1" t="n">
        <v>738.22968</v>
      </c>
    </row>
    <row r="17" customFormat="false" ht="14.25" hidden="false" customHeight="false" outlineLevel="0" collapsed="false">
      <c r="A17" s="1" t="n">
        <v>580</v>
      </c>
      <c r="B17" s="1" t="n">
        <v>378.13098</v>
      </c>
      <c r="C17" s="1" t="n">
        <v>403.71622</v>
      </c>
      <c r="D17" s="1" t="n">
        <v>470.94113</v>
      </c>
      <c r="E17" s="1" t="n">
        <v>509.44199</v>
      </c>
      <c r="F17" s="1" t="n">
        <v>544.91705</v>
      </c>
      <c r="G17" s="1" t="n">
        <v>596.48785</v>
      </c>
      <c r="H17" s="1" t="n">
        <v>616.78772</v>
      </c>
      <c r="I17" s="1" t="n">
        <v>637.44751</v>
      </c>
      <c r="J17" s="1" t="n">
        <v>678.86957</v>
      </c>
      <c r="K17" s="1" t="n">
        <v>721.59888</v>
      </c>
      <c r="L17" s="1" t="n">
        <v>727.79242</v>
      </c>
    </row>
    <row r="18" customFormat="false" ht="14.25" hidden="false" customHeight="false" outlineLevel="0" collapsed="false">
      <c r="A18" s="1" t="n">
        <v>581.02002</v>
      </c>
      <c r="B18" s="1" t="n">
        <v>370.05692</v>
      </c>
      <c r="C18" s="1" t="n">
        <v>399.21558</v>
      </c>
      <c r="D18" s="1" t="n">
        <v>463.95734</v>
      </c>
      <c r="E18" s="1" t="n">
        <v>496.91849</v>
      </c>
      <c r="F18" s="1" t="n">
        <v>539.15222</v>
      </c>
      <c r="G18" s="1" t="n">
        <v>587.0528</v>
      </c>
      <c r="H18" s="1" t="n">
        <v>608.92389</v>
      </c>
      <c r="I18" s="1" t="n">
        <v>630.50446</v>
      </c>
      <c r="J18" s="1" t="n">
        <v>668.59784</v>
      </c>
      <c r="K18" s="1" t="n">
        <v>714.12585</v>
      </c>
      <c r="L18" s="1" t="n">
        <v>718.55554</v>
      </c>
    </row>
    <row r="19" customFormat="false" ht="14.25" hidden="false" customHeight="false" outlineLevel="0" collapsed="false">
      <c r="A19" s="1" t="n">
        <v>582.04999</v>
      </c>
      <c r="B19" s="1" t="n">
        <v>363.81738</v>
      </c>
      <c r="C19" s="1" t="n">
        <v>390.94299</v>
      </c>
      <c r="D19" s="1" t="n">
        <v>457.84238</v>
      </c>
      <c r="E19" s="1" t="n">
        <v>494.32013</v>
      </c>
      <c r="F19" s="1" t="n">
        <v>525.11957</v>
      </c>
      <c r="G19" s="1" t="n">
        <v>574.15033</v>
      </c>
      <c r="H19" s="1" t="n">
        <v>602.59906</v>
      </c>
      <c r="I19" s="1" t="n">
        <v>618.01166</v>
      </c>
      <c r="J19" s="1" t="n">
        <v>654.43707</v>
      </c>
      <c r="K19" s="1" t="n">
        <v>698.64008</v>
      </c>
      <c r="L19" s="1" t="n">
        <v>706.59515</v>
      </c>
    </row>
    <row r="20" customFormat="false" ht="14.25" hidden="false" customHeight="false" outlineLevel="0" collapsed="false">
      <c r="A20" s="1" t="n">
        <v>582.94</v>
      </c>
      <c r="B20" s="1" t="n">
        <v>357.9986</v>
      </c>
      <c r="C20" s="1" t="n">
        <v>382.56351</v>
      </c>
      <c r="D20" s="1" t="n">
        <v>449.83795</v>
      </c>
      <c r="E20" s="1" t="n">
        <v>484.44443</v>
      </c>
      <c r="F20" s="1" t="n">
        <v>518.40222</v>
      </c>
      <c r="G20" s="1" t="n">
        <v>566.82617</v>
      </c>
      <c r="H20" s="1" t="n">
        <v>585.39227</v>
      </c>
      <c r="I20" s="1" t="n">
        <v>606.32849</v>
      </c>
      <c r="J20" s="1" t="n">
        <v>647.17773</v>
      </c>
      <c r="K20" s="1" t="n">
        <v>691.58246</v>
      </c>
      <c r="L20" s="1" t="n">
        <v>690.94177</v>
      </c>
    </row>
    <row r="21" customFormat="false" ht="14.25" hidden="false" customHeight="false" outlineLevel="0" collapsed="false">
      <c r="A21" s="1" t="n">
        <v>583.96997</v>
      </c>
      <c r="B21" s="1" t="n">
        <v>348.10056</v>
      </c>
      <c r="C21" s="1" t="n">
        <v>375.75317</v>
      </c>
      <c r="D21" s="1" t="n">
        <v>436.59558</v>
      </c>
      <c r="E21" s="1" t="n">
        <v>473.09418</v>
      </c>
      <c r="F21" s="1" t="n">
        <v>505.61316</v>
      </c>
      <c r="G21" s="1" t="n">
        <v>552.71869</v>
      </c>
      <c r="H21" s="1" t="n">
        <v>576.7132</v>
      </c>
      <c r="I21" s="1" t="n">
        <v>590.77228</v>
      </c>
      <c r="J21" s="1" t="n">
        <v>627.8327</v>
      </c>
      <c r="K21" s="1" t="n">
        <v>674.51251</v>
      </c>
      <c r="L21" s="1" t="n">
        <v>681.26556</v>
      </c>
    </row>
    <row r="22" customFormat="false" ht="14.25" hidden="false" customHeight="false" outlineLevel="0" collapsed="false">
      <c r="A22" s="1" t="n">
        <v>585</v>
      </c>
      <c r="B22" s="1" t="n">
        <v>341.10431</v>
      </c>
      <c r="C22" s="1" t="n">
        <v>366.99402</v>
      </c>
      <c r="D22" s="1" t="n">
        <v>424.94058</v>
      </c>
      <c r="E22" s="1" t="n">
        <v>460.57642</v>
      </c>
      <c r="F22" s="1" t="n">
        <v>493.98346</v>
      </c>
      <c r="G22" s="1" t="n">
        <v>535.66815</v>
      </c>
      <c r="H22" s="1" t="n">
        <v>558.06085</v>
      </c>
      <c r="I22" s="1" t="n">
        <v>580.58801</v>
      </c>
      <c r="J22" s="1" t="n">
        <v>613.39984</v>
      </c>
      <c r="K22" s="1" t="n">
        <v>653.47028</v>
      </c>
      <c r="L22" s="1" t="n">
        <v>659.00885</v>
      </c>
    </row>
    <row r="23" customFormat="false" ht="14.25" hidden="false" customHeight="false" outlineLevel="0" collapsed="false">
      <c r="A23" s="1" t="n">
        <v>586.02002</v>
      </c>
      <c r="B23" s="1" t="n">
        <v>331.37604</v>
      </c>
      <c r="C23" s="1" t="n">
        <v>356.40247</v>
      </c>
      <c r="D23" s="1" t="n">
        <v>413.94919</v>
      </c>
      <c r="E23" s="1" t="n">
        <v>446.88672</v>
      </c>
      <c r="F23" s="1" t="n">
        <v>478.57141</v>
      </c>
      <c r="G23" s="1" t="n">
        <v>523.39056</v>
      </c>
      <c r="H23" s="1" t="n">
        <v>543.61237</v>
      </c>
      <c r="I23" s="1" t="n">
        <v>562.25873</v>
      </c>
      <c r="J23" s="1" t="n">
        <v>595.85333</v>
      </c>
      <c r="K23" s="1" t="n">
        <v>637.37732</v>
      </c>
      <c r="L23" s="1" t="n">
        <v>645.8692</v>
      </c>
    </row>
    <row r="24" customFormat="false" ht="14.25" hidden="false" customHeight="false" outlineLevel="0" collapsed="false">
      <c r="A24" s="1" t="n">
        <v>587.04999</v>
      </c>
      <c r="B24" s="1" t="n">
        <v>323.2901</v>
      </c>
      <c r="C24" s="1" t="n">
        <v>347.1897</v>
      </c>
      <c r="D24" s="1" t="n">
        <v>402.51572</v>
      </c>
      <c r="E24" s="1" t="n">
        <v>430.04272</v>
      </c>
      <c r="F24" s="1" t="n">
        <v>466.4231</v>
      </c>
      <c r="G24" s="1" t="n">
        <v>506.39713</v>
      </c>
      <c r="H24" s="1" t="n">
        <v>524.09149</v>
      </c>
      <c r="I24" s="1" t="n">
        <v>546.64832</v>
      </c>
      <c r="J24" s="1" t="n">
        <v>577.76392</v>
      </c>
      <c r="K24" s="1" t="n">
        <v>616.43414</v>
      </c>
      <c r="L24" s="1" t="n">
        <v>625.87506</v>
      </c>
    </row>
    <row r="25" customFormat="false" ht="14.25" hidden="false" customHeight="false" outlineLevel="0" collapsed="false">
      <c r="A25" s="1" t="n">
        <v>587.94</v>
      </c>
      <c r="B25" s="1" t="n">
        <v>313.98398</v>
      </c>
      <c r="C25" s="1" t="n">
        <v>336.74741</v>
      </c>
      <c r="D25" s="1" t="n">
        <v>390.59955</v>
      </c>
      <c r="E25" s="1" t="n">
        <v>419.10797</v>
      </c>
      <c r="F25" s="1" t="n">
        <v>453.57602</v>
      </c>
      <c r="G25" s="1" t="n">
        <v>494.91977</v>
      </c>
      <c r="H25" s="1" t="n">
        <v>515.70947</v>
      </c>
      <c r="I25" s="1" t="n">
        <v>530.79993</v>
      </c>
      <c r="J25" s="1" t="n">
        <v>563.24103</v>
      </c>
      <c r="K25" s="1" t="n">
        <v>602.84204</v>
      </c>
      <c r="L25" s="1" t="n">
        <v>611.74274</v>
      </c>
    </row>
    <row r="26" customFormat="false" ht="14.25" hidden="false" customHeight="false" outlineLevel="0" collapsed="false">
      <c r="A26" s="1" t="n">
        <v>588.96997</v>
      </c>
      <c r="B26" s="1" t="n">
        <v>300.41599</v>
      </c>
      <c r="C26" s="1" t="n">
        <v>322.77905</v>
      </c>
      <c r="D26" s="1" t="n">
        <v>380.47977</v>
      </c>
      <c r="E26" s="1" t="n">
        <v>406.57617</v>
      </c>
      <c r="F26" s="1" t="n">
        <v>432.62296</v>
      </c>
      <c r="G26" s="1" t="n">
        <v>477.409</v>
      </c>
      <c r="H26" s="1" t="n">
        <v>496.02194</v>
      </c>
      <c r="I26" s="1" t="n">
        <v>513.57794</v>
      </c>
      <c r="J26" s="1" t="n">
        <v>542.84277</v>
      </c>
      <c r="K26" s="1" t="n">
        <v>579.1488</v>
      </c>
      <c r="L26" s="1" t="n">
        <v>588.19476</v>
      </c>
    </row>
    <row r="27" customFormat="false" ht="14.25" hidden="false" customHeight="false" outlineLevel="0" collapsed="false">
      <c r="A27" s="1" t="n">
        <v>590</v>
      </c>
      <c r="B27" s="1" t="n">
        <v>292.47977</v>
      </c>
      <c r="C27" s="1" t="n">
        <v>312.55795</v>
      </c>
      <c r="D27" s="1" t="n">
        <v>366.19662</v>
      </c>
      <c r="E27" s="1" t="n">
        <v>392.75745</v>
      </c>
      <c r="F27" s="1" t="n">
        <v>424.00598</v>
      </c>
      <c r="G27" s="1" t="n">
        <v>461.02673</v>
      </c>
      <c r="H27" s="1" t="n">
        <v>478.54306</v>
      </c>
      <c r="I27" s="1" t="n">
        <v>497.41312</v>
      </c>
      <c r="J27" s="1" t="n">
        <v>527.86389</v>
      </c>
      <c r="K27" s="1" t="n">
        <v>559.50409</v>
      </c>
      <c r="L27" s="1" t="n">
        <v>568.78302</v>
      </c>
    </row>
    <row r="28" customFormat="false" ht="14.25" hidden="false" customHeight="false" outlineLevel="0" collapsed="false">
      <c r="A28" s="1" t="n">
        <v>591.01001</v>
      </c>
      <c r="B28" s="1" t="n">
        <v>283.55356</v>
      </c>
      <c r="C28" s="1" t="n">
        <v>302.70605</v>
      </c>
      <c r="D28" s="1" t="n">
        <v>351.81204</v>
      </c>
      <c r="E28" s="1" t="n">
        <v>379.07715</v>
      </c>
      <c r="F28" s="1" t="n">
        <v>407.79141</v>
      </c>
      <c r="G28" s="1" t="n">
        <v>445.5217</v>
      </c>
      <c r="H28" s="1" t="n">
        <v>463.50919</v>
      </c>
      <c r="I28" s="1" t="n">
        <v>477.20389</v>
      </c>
      <c r="J28" s="1" t="n">
        <v>501.85025</v>
      </c>
      <c r="K28" s="1" t="n">
        <v>542.67352</v>
      </c>
      <c r="L28" s="1" t="n">
        <v>551.45734</v>
      </c>
    </row>
    <row r="29" customFormat="false" ht="14.25" hidden="false" customHeight="false" outlineLevel="0" collapsed="false">
      <c r="A29" s="1" t="n">
        <v>592.02002</v>
      </c>
      <c r="B29" s="1" t="n">
        <v>271.73541</v>
      </c>
      <c r="C29" s="1" t="n">
        <v>290.13876</v>
      </c>
      <c r="D29" s="1" t="n">
        <v>343.57999</v>
      </c>
      <c r="E29" s="1" t="n">
        <v>366.11017</v>
      </c>
      <c r="F29" s="1" t="n">
        <v>391.75735</v>
      </c>
      <c r="G29" s="1" t="n">
        <v>429.79776</v>
      </c>
      <c r="H29" s="1" t="n">
        <v>443.78027</v>
      </c>
      <c r="I29" s="1" t="n">
        <v>462.70398</v>
      </c>
      <c r="J29" s="1" t="n">
        <v>493.07001</v>
      </c>
      <c r="K29" s="1" t="n">
        <v>521.90112</v>
      </c>
      <c r="L29" s="1" t="n">
        <v>530.30066</v>
      </c>
    </row>
    <row r="30" customFormat="false" ht="14.25" hidden="false" customHeight="false" outlineLevel="0" collapsed="false">
      <c r="A30" s="1" t="n">
        <v>593.03998</v>
      </c>
      <c r="B30" s="1" t="n">
        <v>259.88</v>
      </c>
      <c r="C30" s="1" t="n">
        <v>279.97809</v>
      </c>
      <c r="D30" s="1" t="n">
        <v>326.60522</v>
      </c>
      <c r="E30" s="1" t="n">
        <v>344.96881</v>
      </c>
      <c r="F30" s="1" t="n">
        <v>380.29324</v>
      </c>
      <c r="G30" s="1" t="n">
        <v>409.08917</v>
      </c>
      <c r="H30" s="1" t="n">
        <v>425.97604</v>
      </c>
      <c r="I30" s="1" t="n">
        <v>443.56714</v>
      </c>
      <c r="J30" s="1" t="n">
        <v>466.47702</v>
      </c>
      <c r="K30" s="1" t="n">
        <v>501.61713</v>
      </c>
      <c r="L30" s="1" t="n">
        <v>504.06723</v>
      </c>
    </row>
    <row r="31" customFormat="false" ht="14.25" hidden="false" customHeight="false" outlineLevel="0" collapsed="false">
      <c r="A31" s="1" t="n">
        <v>594.04999</v>
      </c>
      <c r="B31" s="1" t="n">
        <v>251.03372</v>
      </c>
      <c r="C31" s="1" t="n">
        <v>266.51025</v>
      </c>
      <c r="D31" s="1" t="n">
        <v>311.54974</v>
      </c>
      <c r="E31" s="1" t="n">
        <v>333.91574</v>
      </c>
      <c r="F31" s="1" t="n">
        <v>361.12506</v>
      </c>
      <c r="G31" s="1" t="n">
        <v>392.43405</v>
      </c>
      <c r="H31" s="1" t="n">
        <v>406.56909</v>
      </c>
      <c r="I31" s="1" t="n">
        <v>426.90939</v>
      </c>
      <c r="J31" s="1" t="n">
        <v>450.17987</v>
      </c>
      <c r="K31" s="1" t="n">
        <v>476.18509</v>
      </c>
      <c r="L31" s="1" t="n">
        <v>481.99777</v>
      </c>
    </row>
    <row r="32" customFormat="false" ht="14.25" hidden="false" customHeight="false" outlineLevel="0" collapsed="false">
      <c r="A32" s="1" t="n">
        <v>595.07001</v>
      </c>
      <c r="B32" s="1" t="n">
        <v>234.92273</v>
      </c>
      <c r="C32" s="1" t="n">
        <v>257.16846</v>
      </c>
      <c r="D32" s="1" t="n">
        <v>297.66837</v>
      </c>
      <c r="E32" s="1" t="n">
        <v>322.2149</v>
      </c>
      <c r="F32" s="1" t="n">
        <v>346.19916</v>
      </c>
      <c r="G32" s="1" t="n">
        <v>375.36523</v>
      </c>
      <c r="H32" s="1" t="n">
        <v>391.16354</v>
      </c>
      <c r="I32" s="1" t="n">
        <v>405.3219</v>
      </c>
      <c r="J32" s="1" t="n">
        <v>436.83511</v>
      </c>
      <c r="K32" s="1" t="n">
        <v>457.95709</v>
      </c>
      <c r="L32" s="1" t="n">
        <v>465.40231</v>
      </c>
    </row>
    <row r="33" customFormat="false" ht="14.25" hidden="false" customHeight="false" outlineLevel="0" collapsed="false">
      <c r="A33" s="1" t="n">
        <v>595.94</v>
      </c>
      <c r="B33" s="1" t="n">
        <v>230.80225</v>
      </c>
      <c r="C33" s="1" t="n">
        <v>246.73972</v>
      </c>
      <c r="D33" s="1" t="n">
        <v>286.84967</v>
      </c>
      <c r="E33" s="1" t="n">
        <v>309.21054</v>
      </c>
      <c r="F33" s="1" t="n">
        <v>333.96814</v>
      </c>
      <c r="G33" s="1" t="n">
        <v>360.96298</v>
      </c>
      <c r="H33" s="1" t="n">
        <v>375.92136</v>
      </c>
      <c r="I33" s="1" t="n">
        <v>391.42346</v>
      </c>
      <c r="J33" s="1" t="n">
        <v>415.93436</v>
      </c>
      <c r="K33" s="1" t="n">
        <v>441.03503</v>
      </c>
      <c r="L33" s="1" t="n">
        <v>450.86102</v>
      </c>
    </row>
    <row r="34" customFormat="false" ht="14.25" hidden="false" customHeight="false" outlineLevel="0" collapsed="false">
      <c r="A34" s="1" t="n">
        <v>596.95001</v>
      </c>
      <c r="B34" s="1" t="n">
        <v>219.99139</v>
      </c>
      <c r="C34" s="1" t="n">
        <v>235.83708</v>
      </c>
      <c r="D34" s="1" t="n">
        <v>273.42404</v>
      </c>
      <c r="E34" s="1" t="n">
        <v>295.57947</v>
      </c>
      <c r="F34" s="1" t="n">
        <v>317.19202</v>
      </c>
      <c r="G34" s="1" t="n">
        <v>343.96033</v>
      </c>
      <c r="H34" s="1" t="n">
        <v>360.04947</v>
      </c>
      <c r="I34" s="1" t="n">
        <v>373.54596</v>
      </c>
      <c r="J34" s="1" t="n">
        <v>397.53903</v>
      </c>
      <c r="K34" s="1" t="n">
        <v>425.65005</v>
      </c>
      <c r="L34" s="1" t="n">
        <v>426.10645</v>
      </c>
    </row>
    <row r="35" customFormat="false" ht="14.25" hidden="false" customHeight="false" outlineLevel="0" collapsed="false">
      <c r="A35" s="1" t="n">
        <v>597.96997</v>
      </c>
      <c r="B35" s="1" t="n">
        <v>209.92441</v>
      </c>
      <c r="C35" s="1" t="n">
        <v>226.75488</v>
      </c>
      <c r="D35" s="1" t="n">
        <v>260.58835</v>
      </c>
      <c r="E35" s="1" t="n">
        <v>282.40851</v>
      </c>
      <c r="F35" s="1" t="n">
        <v>302.40335</v>
      </c>
      <c r="G35" s="1" t="n">
        <v>328.75714</v>
      </c>
      <c r="H35" s="1" t="n">
        <v>343.41354</v>
      </c>
      <c r="I35" s="1" t="n">
        <v>354.74588</v>
      </c>
      <c r="J35" s="1" t="n">
        <v>378.87296</v>
      </c>
      <c r="K35" s="1" t="n">
        <v>401.53735</v>
      </c>
      <c r="L35" s="1" t="n">
        <v>404.2486</v>
      </c>
    </row>
    <row r="36" customFormat="false" ht="14.25" hidden="false" customHeight="false" outlineLevel="0" collapsed="false">
      <c r="A36" s="1" t="n">
        <v>598.97998</v>
      </c>
      <c r="B36" s="1" t="n">
        <v>196.2775</v>
      </c>
      <c r="C36" s="1" t="n">
        <v>214.02357</v>
      </c>
      <c r="D36" s="1" t="n">
        <v>249.87627</v>
      </c>
      <c r="E36" s="1" t="n">
        <v>268.58142</v>
      </c>
      <c r="F36" s="1" t="n">
        <v>289.63736</v>
      </c>
      <c r="G36" s="1" t="n">
        <v>313.65625</v>
      </c>
      <c r="H36" s="1" t="n">
        <v>324.09283</v>
      </c>
      <c r="I36" s="1" t="n">
        <v>339.07379</v>
      </c>
      <c r="J36" s="1" t="n">
        <v>360.87436</v>
      </c>
      <c r="K36" s="1" t="n">
        <v>381.23807</v>
      </c>
      <c r="L36" s="1" t="n">
        <v>384.95389</v>
      </c>
    </row>
    <row r="37" customFormat="false" ht="14.25" hidden="false" customHeight="false" outlineLevel="0" collapsed="false">
      <c r="A37" s="1" t="n">
        <v>600</v>
      </c>
      <c r="B37" s="1" t="n">
        <v>191.04669</v>
      </c>
      <c r="C37" s="1" t="n">
        <v>205.81883</v>
      </c>
      <c r="D37" s="1" t="n">
        <v>239.98021</v>
      </c>
      <c r="E37" s="1" t="n">
        <v>255.45305</v>
      </c>
      <c r="F37" s="1" t="n">
        <v>274.44165</v>
      </c>
      <c r="G37" s="1" t="n">
        <v>301.11725</v>
      </c>
      <c r="H37" s="1" t="n">
        <v>310.71414</v>
      </c>
      <c r="I37" s="1" t="n">
        <v>320.49072</v>
      </c>
      <c r="J37" s="1" t="n">
        <v>342.77808</v>
      </c>
      <c r="K37" s="1" t="n">
        <v>367.39761</v>
      </c>
      <c r="L37" s="1" t="n">
        <v>368.26404</v>
      </c>
    </row>
    <row r="38" customFormat="false" ht="14.25" hidden="false" customHeight="false" outlineLevel="0" collapsed="false">
      <c r="A38" s="1" t="n">
        <v>601.01001</v>
      </c>
      <c r="B38" s="1" t="n">
        <v>180.50252</v>
      </c>
      <c r="C38" s="1" t="n">
        <v>195.29829</v>
      </c>
      <c r="D38" s="1" t="n">
        <v>224.04391</v>
      </c>
      <c r="E38" s="1" t="n">
        <v>245.89584</v>
      </c>
      <c r="F38" s="1" t="n">
        <v>262.98303</v>
      </c>
      <c r="G38" s="1" t="n">
        <v>286.69046</v>
      </c>
      <c r="H38" s="1" t="n">
        <v>296.47818</v>
      </c>
      <c r="I38" s="1" t="n">
        <v>310.42374</v>
      </c>
      <c r="J38" s="1" t="n">
        <v>326.97308</v>
      </c>
      <c r="K38" s="1" t="n">
        <v>349.34946</v>
      </c>
      <c r="L38" s="1" t="n">
        <v>351.48651</v>
      </c>
    </row>
    <row r="39" customFormat="false" ht="14.25" hidden="false" customHeight="false" outlineLevel="0" collapsed="false">
      <c r="A39" s="1" t="n">
        <v>602.02002</v>
      </c>
      <c r="B39" s="1" t="n">
        <v>173.14252</v>
      </c>
      <c r="C39" s="1" t="n">
        <v>187.00409</v>
      </c>
      <c r="D39" s="1" t="n">
        <v>217.54521</v>
      </c>
      <c r="E39" s="1" t="n">
        <v>233.92139</v>
      </c>
      <c r="F39" s="1" t="n">
        <v>250.2645</v>
      </c>
      <c r="G39" s="1" t="n">
        <v>273.1752</v>
      </c>
      <c r="H39" s="1" t="n">
        <v>282.58609</v>
      </c>
      <c r="I39" s="1" t="n">
        <v>290.62985</v>
      </c>
      <c r="J39" s="1" t="n">
        <v>313.90134</v>
      </c>
      <c r="K39" s="1" t="n">
        <v>332.36469</v>
      </c>
      <c r="L39" s="1" t="n">
        <v>339.65427</v>
      </c>
    </row>
    <row r="40" customFormat="false" ht="14.25" hidden="false" customHeight="false" outlineLevel="0" collapsed="false">
      <c r="A40" s="1" t="n">
        <v>603.03998</v>
      </c>
      <c r="B40" s="1" t="n">
        <v>165.14771</v>
      </c>
      <c r="C40" s="1" t="n">
        <v>176.78357</v>
      </c>
      <c r="D40" s="1" t="n">
        <v>206.77026</v>
      </c>
      <c r="E40" s="1" t="n">
        <v>223.27559</v>
      </c>
      <c r="F40" s="1" t="n">
        <v>238.69542</v>
      </c>
      <c r="G40" s="1" t="n">
        <v>261.48679</v>
      </c>
      <c r="H40" s="1" t="n">
        <v>268.53522</v>
      </c>
      <c r="I40" s="1" t="n">
        <v>280.72708</v>
      </c>
      <c r="J40" s="1" t="n">
        <v>296.6362</v>
      </c>
      <c r="K40" s="1" t="n">
        <v>315.66431</v>
      </c>
      <c r="L40" s="1" t="n">
        <v>319.18057</v>
      </c>
    </row>
    <row r="41" customFormat="false" ht="14.25" hidden="false" customHeight="false" outlineLevel="0" collapsed="false">
      <c r="A41" s="1" t="n">
        <v>604.04999</v>
      </c>
      <c r="B41" s="1" t="n">
        <v>157.22972</v>
      </c>
      <c r="C41" s="1" t="n">
        <v>171.05571</v>
      </c>
      <c r="D41" s="1" t="n">
        <v>197.42191</v>
      </c>
      <c r="E41" s="1" t="n">
        <v>214.58978</v>
      </c>
      <c r="F41" s="1" t="n">
        <v>228.84392</v>
      </c>
      <c r="G41" s="1" t="n">
        <v>248.98148</v>
      </c>
      <c r="H41" s="1" t="n">
        <v>255.28255</v>
      </c>
      <c r="I41" s="1" t="n">
        <v>266.16437</v>
      </c>
      <c r="J41" s="1" t="n">
        <v>284.61069</v>
      </c>
      <c r="K41" s="1" t="n">
        <v>304.73239</v>
      </c>
      <c r="L41" s="1" t="n">
        <v>305.72498</v>
      </c>
    </row>
    <row r="42" customFormat="false" ht="14.25" hidden="false" customHeight="false" outlineLevel="0" collapsed="false">
      <c r="A42" s="1" t="n">
        <v>605.07001</v>
      </c>
      <c r="B42" s="1" t="n">
        <v>152.87097</v>
      </c>
      <c r="C42" s="1" t="n">
        <v>164.11949</v>
      </c>
      <c r="D42" s="1" t="n">
        <v>188.35472</v>
      </c>
      <c r="E42" s="1" t="n">
        <v>201.55644</v>
      </c>
      <c r="F42" s="1" t="n">
        <v>220.46021</v>
      </c>
      <c r="G42" s="1" t="n">
        <v>241.25406</v>
      </c>
      <c r="H42" s="1" t="n">
        <v>249.1707</v>
      </c>
      <c r="I42" s="1" t="n">
        <v>254.44385</v>
      </c>
      <c r="J42" s="1" t="n">
        <v>271.43536</v>
      </c>
      <c r="K42" s="1" t="n">
        <v>288.2728</v>
      </c>
      <c r="L42" s="1" t="n">
        <v>290.89713</v>
      </c>
    </row>
    <row r="43" customFormat="false" ht="14.25" hidden="false" customHeight="false" outlineLevel="0" collapsed="false">
      <c r="A43" s="1" t="n">
        <v>605.94</v>
      </c>
      <c r="B43" s="1" t="n">
        <v>148.942</v>
      </c>
      <c r="C43" s="1" t="n">
        <v>155.98907</v>
      </c>
      <c r="D43" s="1" t="n">
        <v>180.92844</v>
      </c>
      <c r="E43" s="1" t="n">
        <v>197.39925</v>
      </c>
      <c r="F43" s="1" t="n">
        <v>210.66644</v>
      </c>
      <c r="G43" s="1" t="n">
        <v>232.3949</v>
      </c>
      <c r="H43" s="1" t="n">
        <v>240.09636</v>
      </c>
      <c r="I43" s="1" t="n">
        <v>247.05692</v>
      </c>
      <c r="J43" s="1" t="n">
        <v>263.0639</v>
      </c>
      <c r="K43" s="1" t="n">
        <v>280.2587</v>
      </c>
      <c r="L43" s="1" t="n">
        <v>285.38129</v>
      </c>
    </row>
    <row r="44" customFormat="false" ht="14.25" hidden="false" customHeight="false" outlineLevel="0" collapsed="false">
      <c r="A44" s="1" t="n">
        <v>606.95001</v>
      </c>
      <c r="B44" s="1" t="n">
        <v>138.62003</v>
      </c>
      <c r="C44" s="1" t="n">
        <v>149.34358</v>
      </c>
      <c r="D44" s="1" t="n">
        <v>174.51299</v>
      </c>
      <c r="E44" s="1" t="n">
        <v>188.70587</v>
      </c>
      <c r="F44" s="1" t="n">
        <v>197.59343</v>
      </c>
      <c r="G44" s="1" t="n">
        <v>220.01601</v>
      </c>
      <c r="H44" s="1" t="n">
        <v>228.0479</v>
      </c>
      <c r="I44" s="1" t="n">
        <v>239.01976</v>
      </c>
      <c r="J44" s="1" t="n">
        <v>248.95694</v>
      </c>
      <c r="K44" s="1" t="n">
        <v>267.01306</v>
      </c>
      <c r="L44" s="1" t="n">
        <v>268.97632</v>
      </c>
    </row>
    <row r="45" customFormat="false" ht="14.25" hidden="false" customHeight="false" outlineLevel="0" collapsed="false">
      <c r="A45" s="1" t="n">
        <v>607.96997</v>
      </c>
      <c r="B45" s="1" t="n">
        <v>136</v>
      </c>
      <c r="C45" s="1" t="n">
        <v>144.01694</v>
      </c>
      <c r="D45" s="1" t="n">
        <v>170.56947</v>
      </c>
      <c r="E45" s="1" t="n">
        <v>183.70964</v>
      </c>
      <c r="F45" s="1" t="n">
        <v>196.086</v>
      </c>
      <c r="G45" s="1" t="n">
        <v>212.58635</v>
      </c>
      <c r="H45" s="1" t="n">
        <v>218.17024</v>
      </c>
      <c r="I45" s="1" t="n">
        <v>227.57475</v>
      </c>
      <c r="J45" s="1" t="n">
        <v>245.31671</v>
      </c>
      <c r="K45" s="1" t="n">
        <v>258.371</v>
      </c>
      <c r="L45" s="1" t="n">
        <v>259.5928</v>
      </c>
    </row>
    <row r="46" customFormat="false" ht="14.25" hidden="false" customHeight="false" outlineLevel="0" collapsed="false">
      <c r="A46" s="1" t="n">
        <v>608.97998</v>
      </c>
      <c r="B46" s="1" t="n">
        <v>129.32018</v>
      </c>
      <c r="C46" s="1" t="n">
        <v>139.75989</v>
      </c>
      <c r="D46" s="1" t="n">
        <v>163.03215</v>
      </c>
      <c r="E46" s="1" t="n">
        <v>172.27974</v>
      </c>
      <c r="F46" s="1" t="n">
        <v>185.80376</v>
      </c>
      <c r="G46" s="1" t="n">
        <v>203.08463</v>
      </c>
      <c r="H46" s="1" t="n">
        <v>211.53619</v>
      </c>
      <c r="I46" s="1" t="n">
        <v>217.80922</v>
      </c>
      <c r="J46" s="1" t="n">
        <v>233.66882</v>
      </c>
      <c r="K46" s="1" t="n">
        <v>248.93442</v>
      </c>
      <c r="L46" s="1" t="n">
        <v>251.21767</v>
      </c>
    </row>
    <row r="47" customFormat="false" ht="14.25" hidden="false" customHeight="false" outlineLevel="0" collapsed="false">
      <c r="A47" s="1" t="n">
        <v>610</v>
      </c>
      <c r="B47" s="1" t="n">
        <v>122.8639</v>
      </c>
      <c r="C47" s="1" t="n">
        <v>132.13132</v>
      </c>
      <c r="D47" s="1" t="n">
        <v>156.93347</v>
      </c>
      <c r="E47" s="1" t="n">
        <v>168.07834</v>
      </c>
      <c r="F47" s="1" t="n">
        <v>179.86688</v>
      </c>
      <c r="G47" s="1" t="n">
        <v>197.411</v>
      </c>
      <c r="H47" s="1" t="n">
        <v>204.36342</v>
      </c>
      <c r="I47" s="1" t="n">
        <v>209.67252</v>
      </c>
      <c r="J47" s="1" t="n">
        <v>225.75839</v>
      </c>
      <c r="K47" s="1" t="n">
        <v>237.57077</v>
      </c>
      <c r="L47" s="1" t="n">
        <v>240.80699</v>
      </c>
    </row>
    <row r="48" customFormat="false" ht="14.25" hidden="false" customHeight="false" outlineLevel="0" collapsed="false">
      <c r="A48" s="1" t="n">
        <v>611.01001</v>
      </c>
      <c r="B48" s="1" t="n">
        <v>120.014</v>
      </c>
      <c r="C48" s="1" t="n">
        <v>130.30315</v>
      </c>
      <c r="D48" s="1" t="n">
        <v>152.07605</v>
      </c>
      <c r="E48" s="1" t="n">
        <v>163.21405</v>
      </c>
      <c r="F48" s="1" t="n">
        <v>171.40302</v>
      </c>
      <c r="G48" s="1" t="n">
        <v>189.01157</v>
      </c>
      <c r="H48" s="1" t="n">
        <v>197.33556</v>
      </c>
      <c r="I48" s="1" t="n">
        <v>203.50957</v>
      </c>
      <c r="J48" s="1" t="n">
        <v>217.63731</v>
      </c>
      <c r="K48" s="1" t="n">
        <v>231.49588</v>
      </c>
      <c r="L48" s="1" t="n">
        <v>235.07823</v>
      </c>
    </row>
    <row r="49" customFormat="false" ht="14.25" hidden="false" customHeight="false" outlineLevel="0" collapsed="false">
      <c r="A49" s="1" t="n">
        <v>612.02002</v>
      </c>
      <c r="B49" s="1" t="n">
        <v>114.99827</v>
      </c>
      <c r="C49" s="1" t="n">
        <v>126.45252</v>
      </c>
      <c r="D49" s="1" t="n">
        <v>145.90485</v>
      </c>
      <c r="E49" s="1" t="n">
        <v>157.27928</v>
      </c>
      <c r="F49" s="1" t="n">
        <v>167.1266</v>
      </c>
      <c r="G49" s="1" t="n">
        <v>181.34872</v>
      </c>
      <c r="H49" s="1" t="n">
        <v>191.85001</v>
      </c>
      <c r="I49" s="1" t="n">
        <v>195.43492</v>
      </c>
      <c r="J49" s="1" t="n">
        <v>209.81938</v>
      </c>
      <c r="K49" s="1" t="n">
        <v>222.53156</v>
      </c>
      <c r="L49" s="1" t="n">
        <v>226.72096</v>
      </c>
    </row>
    <row r="50" customFormat="false" ht="14.25" hidden="false" customHeight="false" outlineLevel="0" collapsed="false">
      <c r="A50" s="1" t="n">
        <v>613.03998</v>
      </c>
      <c r="B50" s="1" t="n">
        <v>110.1952</v>
      </c>
      <c r="C50" s="1" t="n">
        <v>120.15221</v>
      </c>
      <c r="D50" s="1" t="n">
        <v>141.32713</v>
      </c>
      <c r="E50" s="1" t="n">
        <v>152.11681</v>
      </c>
      <c r="F50" s="1" t="n">
        <v>161.88805</v>
      </c>
      <c r="G50" s="1" t="n">
        <v>176.90645</v>
      </c>
      <c r="H50" s="1" t="n">
        <v>184.51016</v>
      </c>
      <c r="I50" s="1" t="n">
        <v>187.24918</v>
      </c>
      <c r="J50" s="1" t="n">
        <v>203.99345</v>
      </c>
      <c r="K50" s="1" t="n">
        <v>215.87204</v>
      </c>
      <c r="L50" s="1" t="n">
        <v>221.47215</v>
      </c>
    </row>
    <row r="51" customFormat="false" ht="14.25" hidden="false" customHeight="false" outlineLevel="0" collapsed="false">
      <c r="A51" s="1" t="n">
        <v>614.04999</v>
      </c>
      <c r="B51" s="1" t="n">
        <v>108.81295</v>
      </c>
      <c r="C51" s="1" t="n">
        <v>117.14516</v>
      </c>
      <c r="D51" s="1" t="n">
        <v>136.13986</v>
      </c>
      <c r="E51" s="1" t="n">
        <v>148.64761</v>
      </c>
      <c r="F51" s="1" t="n">
        <v>158.25485</v>
      </c>
      <c r="G51" s="1" t="n">
        <v>171.40341</v>
      </c>
      <c r="H51" s="1" t="n">
        <v>177.24156</v>
      </c>
      <c r="I51" s="1" t="n">
        <v>185.72365</v>
      </c>
      <c r="J51" s="1" t="n">
        <v>196.69797</v>
      </c>
      <c r="K51" s="1" t="n">
        <v>207.49828</v>
      </c>
      <c r="L51" s="1" t="n">
        <v>209.07524</v>
      </c>
    </row>
    <row r="52" customFormat="false" ht="14.25" hidden="false" customHeight="false" outlineLevel="0" collapsed="false">
      <c r="A52" s="1" t="n">
        <v>615.07001</v>
      </c>
      <c r="B52" s="1" t="n">
        <v>107.00117</v>
      </c>
      <c r="C52" s="1" t="n">
        <v>114.67471</v>
      </c>
      <c r="D52" s="1" t="n">
        <v>132.43837</v>
      </c>
      <c r="E52" s="1" t="n">
        <v>142.43907</v>
      </c>
      <c r="F52" s="1" t="n">
        <v>151.33157</v>
      </c>
      <c r="G52" s="1" t="n">
        <v>167.6156</v>
      </c>
      <c r="H52" s="1" t="n">
        <v>173.09813</v>
      </c>
      <c r="I52" s="1" t="n">
        <v>179.66805</v>
      </c>
      <c r="J52" s="1" t="n">
        <v>191.31757</v>
      </c>
      <c r="K52" s="1" t="n">
        <v>201.52283</v>
      </c>
      <c r="L52" s="1" t="n">
        <v>204.91399</v>
      </c>
    </row>
    <row r="53" customFormat="false" ht="14.25" hidden="false" customHeight="false" outlineLevel="0" collapsed="false">
      <c r="A53" s="1" t="n">
        <v>615.94</v>
      </c>
      <c r="B53" s="1" t="n">
        <v>103.22456</v>
      </c>
      <c r="C53" s="1" t="n">
        <v>110.72043</v>
      </c>
      <c r="D53" s="1" t="n">
        <v>130.18941</v>
      </c>
      <c r="E53" s="1" t="n">
        <v>140.36929</v>
      </c>
      <c r="F53" s="1" t="n">
        <v>150.42621</v>
      </c>
      <c r="G53" s="1" t="n">
        <v>160.75261</v>
      </c>
      <c r="H53" s="1" t="n">
        <v>169.7545</v>
      </c>
      <c r="I53" s="1" t="n">
        <v>175.71849</v>
      </c>
      <c r="J53" s="1" t="n">
        <v>185.69197</v>
      </c>
      <c r="K53" s="1" t="n">
        <v>199.06064</v>
      </c>
      <c r="L53" s="1" t="n">
        <v>201.63242</v>
      </c>
    </row>
    <row r="54" customFormat="false" ht="14.25" hidden="false" customHeight="false" outlineLevel="0" collapsed="false">
      <c r="A54" s="1" t="n">
        <v>616.95001</v>
      </c>
      <c r="B54" s="1" t="n">
        <v>100.20876</v>
      </c>
      <c r="C54" s="1" t="n">
        <v>106.90012</v>
      </c>
      <c r="D54" s="1" t="n">
        <v>124.63644</v>
      </c>
      <c r="E54" s="1" t="n">
        <v>136.29816</v>
      </c>
      <c r="F54" s="1" t="n">
        <v>143.95737</v>
      </c>
      <c r="G54" s="1" t="n">
        <v>158.77448</v>
      </c>
      <c r="H54" s="1" t="n">
        <v>162.95932</v>
      </c>
      <c r="I54" s="1" t="n">
        <v>170.47545</v>
      </c>
      <c r="J54" s="1" t="n">
        <v>180.61221</v>
      </c>
      <c r="K54" s="1" t="n">
        <v>193.04213</v>
      </c>
      <c r="L54" s="1" t="n">
        <v>194.16724</v>
      </c>
    </row>
    <row r="55" customFormat="false" ht="14.25" hidden="false" customHeight="false" outlineLevel="0" collapsed="false">
      <c r="A55" s="1" t="n">
        <v>617.96997</v>
      </c>
      <c r="B55" s="1" t="n">
        <v>98.65871</v>
      </c>
      <c r="C55" s="1" t="n">
        <v>105.45692</v>
      </c>
      <c r="D55" s="1" t="n">
        <v>123.52549</v>
      </c>
      <c r="E55" s="1" t="n">
        <v>131.94763</v>
      </c>
      <c r="F55" s="1" t="n">
        <v>140.95215</v>
      </c>
      <c r="G55" s="1" t="n">
        <v>155.21745</v>
      </c>
      <c r="H55" s="1" t="n">
        <v>158.19809</v>
      </c>
      <c r="I55" s="1" t="n">
        <v>163.33896</v>
      </c>
      <c r="J55" s="1" t="n">
        <v>174.70882</v>
      </c>
      <c r="K55" s="1" t="n">
        <v>186.83789</v>
      </c>
      <c r="L55" s="1" t="n">
        <v>189.00409</v>
      </c>
    </row>
    <row r="56" customFormat="false" ht="14.25" hidden="false" customHeight="false" outlineLevel="0" collapsed="false">
      <c r="A56" s="1" t="n">
        <v>618.97998</v>
      </c>
      <c r="B56" s="1" t="n">
        <v>94.20404</v>
      </c>
      <c r="C56" s="1" t="n">
        <v>102.6263</v>
      </c>
      <c r="D56" s="1" t="n">
        <v>118.61021</v>
      </c>
      <c r="E56" s="1" t="n">
        <v>128.5303</v>
      </c>
      <c r="F56" s="1" t="n">
        <v>137.64391</v>
      </c>
      <c r="G56" s="1" t="n">
        <v>149.01291</v>
      </c>
      <c r="H56" s="1" t="n">
        <v>155.28285</v>
      </c>
      <c r="I56" s="1" t="n">
        <v>160.8166</v>
      </c>
      <c r="J56" s="1" t="n">
        <v>169.87228</v>
      </c>
      <c r="K56" s="1" t="n">
        <v>180.50319</v>
      </c>
      <c r="L56" s="1" t="n">
        <v>184.74985</v>
      </c>
    </row>
    <row r="57" customFormat="false" ht="14.25" hidden="false" customHeight="false" outlineLevel="0" collapsed="false">
      <c r="A57" s="1" t="n">
        <v>620</v>
      </c>
      <c r="B57" s="1" t="n">
        <v>93.37656</v>
      </c>
      <c r="C57" s="1" t="n">
        <v>99.61834</v>
      </c>
      <c r="D57" s="1" t="n">
        <v>115.57459</v>
      </c>
      <c r="E57" s="1" t="n">
        <v>126.26437</v>
      </c>
      <c r="F57" s="1" t="n">
        <v>134.70267</v>
      </c>
      <c r="G57" s="1" t="n">
        <v>145.80919</v>
      </c>
      <c r="H57" s="1" t="n">
        <v>152.61168</v>
      </c>
      <c r="I57" s="1" t="n">
        <v>158.01414</v>
      </c>
      <c r="J57" s="1" t="n">
        <v>166.8914</v>
      </c>
      <c r="K57" s="1" t="n">
        <v>178.62074</v>
      </c>
      <c r="L57" s="1" t="n">
        <v>179.41862</v>
      </c>
    </row>
    <row r="58" customFormat="false" ht="14.25" hidden="false" customHeight="false" outlineLevel="0" collapsed="false">
      <c r="A58" s="1" t="n">
        <v>621.01001</v>
      </c>
      <c r="B58" s="1" t="n">
        <v>91.02028</v>
      </c>
      <c r="C58" s="1" t="n">
        <v>96.1268</v>
      </c>
      <c r="D58" s="1" t="n">
        <v>111.38719</v>
      </c>
      <c r="E58" s="1" t="n">
        <v>120.21815</v>
      </c>
      <c r="F58" s="1" t="n">
        <v>132.18369</v>
      </c>
      <c r="G58" s="1" t="n">
        <v>141.317</v>
      </c>
      <c r="H58" s="1" t="n">
        <v>148.12521</v>
      </c>
      <c r="I58" s="1" t="n">
        <v>152.78624</v>
      </c>
      <c r="J58" s="1" t="n">
        <v>161.22005</v>
      </c>
      <c r="K58" s="1" t="n">
        <v>172.46884</v>
      </c>
      <c r="L58" s="1" t="n">
        <v>174.5533</v>
      </c>
    </row>
    <row r="59" customFormat="false" ht="14.25" hidden="false" customHeight="false" outlineLevel="0" collapsed="false">
      <c r="A59" s="1" t="n">
        <v>622.02002</v>
      </c>
      <c r="B59" s="1" t="n">
        <v>87.43064</v>
      </c>
      <c r="C59" s="1" t="n">
        <v>94.73283</v>
      </c>
      <c r="D59" s="1" t="n">
        <v>109.88712</v>
      </c>
      <c r="E59" s="1" t="n">
        <v>119.79008</v>
      </c>
      <c r="F59" s="1" t="n">
        <v>126.88041</v>
      </c>
      <c r="G59" s="1" t="n">
        <v>139.14874</v>
      </c>
      <c r="H59" s="1" t="n">
        <v>145.12181</v>
      </c>
      <c r="I59" s="1" t="n">
        <v>149.94237</v>
      </c>
      <c r="J59" s="1" t="n">
        <v>158.33302</v>
      </c>
      <c r="K59" s="1" t="n">
        <v>170.3423</v>
      </c>
      <c r="L59" s="1" t="n">
        <v>169.2921</v>
      </c>
    </row>
    <row r="60" customFormat="false" ht="14.25" hidden="false" customHeight="false" outlineLevel="0" collapsed="false">
      <c r="A60" s="1" t="n">
        <v>623.03998</v>
      </c>
      <c r="B60" s="1" t="n">
        <v>85.47734</v>
      </c>
      <c r="C60" s="1" t="n">
        <v>91.6416</v>
      </c>
      <c r="D60" s="1" t="n">
        <v>107.52023</v>
      </c>
      <c r="E60" s="1" t="n">
        <v>115.58967</v>
      </c>
      <c r="F60" s="1" t="n">
        <v>123.93979</v>
      </c>
      <c r="G60" s="1" t="n">
        <v>134.56842</v>
      </c>
      <c r="H60" s="1" t="n">
        <v>141.59669</v>
      </c>
      <c r="I60" s="1" t="n">
        <v>145.35796</v>
      </c>
      <c r="J60" s="1" t="n">
        <v>152.27905</v>
      </c>
      <c r="K60" s="1" t="n">
        <v>164.0811</v>
      </c>
      <c r="L60" s="1" t="n">
        <v>167.09583</v>
      </c>
    </row>
    <row r="61" customFormat="false" ht="14.25" hidden="false" customHeight="false" outlineLevel="0" collapsed="false">
      <c r="A61" s="1" t="n">
        <v>624.04999</v>
      </c>
      <c r="B61" s="1" t="n">
        <v>83.68958</v>
      </c>
      <c r="C61" s="1" t="n">
        <v>88.3192</v>
      </c>
      <c r="D61" s="1" t="n">
        <v>105.34872</v>
      </c>
      <c r="E61" s="1" t="n">
        <v>114.82796</v>
      </c>
      <c r="F61" s="1" t="n">
        <v>121.6841</v>
      </c>
      <c r="G61" s="1" t="n">
        <v>130.45932</v>
      </c>
      <c r="H61" s="1" t="n">
        <v>137.94168</v>
      </c>
      <c r="I61" s="1" t="n">
        <v>143.76462</v>
      </c>
      <c r="J61" s="1" t="n">
        <v>150.83992</v>
      </c>
      <c r="K61" s="1" t="n">
        <v>160.30742</v>
      </c>
      <c r="L61" s="1" t="n">
        <v>159.84421</v>
      </c>
    </row>
    <row r="62" customFormat="false" ht="14.25" hidden="false" customHeight="false" outlineLevel="0" collapsed="false">
      <c r="A62" s="1" t="n">
        <v>625.07001</v>
      </c>
      <c r="B62" s="1" t="n">
        <v>80.75523</v>
      </c>
      <c r="C62" s="1" t="n">
        <v>88.27476</v>
      </c>
      <c r="D62" s="1" t="n">
        <v>103.21548</v>
      </c>
      <c r="E62" s="1" t="n">
        <v>110.27645</v>
      </c>
      <c r="F62" s="1" t="n">
        <v>118.59338</v>
      </c>
      <c r="G62" s="1" t="n">
        <v>128.1409</v>
      </c>
      <c r="H62" s="1" t="n">
        <v>134.80449</v>
      </c>
      <c r="I62" s="1" t="n">
        <v>137.07141</v>
      </c>
      <c r="J62" s="1" t="n">
        <v>148.82256</v>
      </c>
      <c r="K62" s="1" t="n">
        <v>157.46391</v>
      </c>
      <c r="L62" s="1" t="n">
        <v>156.96164</v>
      </c>
    </row>
    <row r="63" customFormat="false" ht="14.25" hidden="false" customHeight="false" outlineLevel="0" collapsed="false">
      <c r="A63" s="1" t="n">
        <v>625.94</v>
      </c>
      <c r="B63" s="1" t="n">
        <v>80.46718</v>
      </c>
      <c r="C63" s="1" t="n">
        <v>85.88386</v>
      </c>
      <c r="D63" s="1" t="n">
        <v>99.58714</v>
      </c>
      <c r="E63" s="1" t="n">
        <v>110.83601</v>
      </c>
      <c r="F63" s="1" t="n">
        <v>113.17129</v>
      </c>
      <c r="G63" s="1" t="n">
        <v>127.4445</v>
      </c>
      <c r="H63" s="1" t="n">
        <v>131.57486</v>
      </c>
      <c r="I63" s="1" t="n">
        <v>136.40797</v>
      </c>
      <c r="J63" s="1" t="n">
        <v>141.32967</v>
      </c>
      <c r="K63" s="1" t="n">
        <v>153.75789</v>
      </c>
      <c r="L63" s="1" t="n">
        <v>154.8042</v>
      </c>
    </row>
    <row r="64" customFormat="false" ht="14.25" hidden="false" customHeight="false" outlineLevel="0" collapsed="false">
      <c r="A64" s="1" t="n">
        <v>626.95001</v>
      </c>
      <c r="B64" s="1" t="n">
        <v>78.447</v>
      </c>
      <c r="C64" s="1" t="n">
        <v>84.33829</v>
      </c>
      <c r="D64" s="1" t="n">
        <v>98.88617</v>
      </c>
      <c r="E64" s="1" t="n">
        <v>105.01249</v>
      </c>
      <c r="F64" s="1" t="n">
        <v>111.70213</v>
      </c>
      <c r="G64" s="1" t="n">
        <v>122.02264</v>
      </c>
      <c r="H64" s="1" t="n">
        <v>128.3013</v>
      </c>
      <c r="I64" s="1" t="n">
        <v>131.43742</v>
      </c>
      <c r="J64" s="1" t="n">
        <v>140.78627</v>
      </c>
      <c r="K64" s="1" t="n">
        <v>148.55792</v>
      </c>
      <c r="L64" s="1" t="n">
        <v>151.11905</v>
      </c>
    </row>
    <row r="65" customFormat="false" ht="14.25" hidden="false" customHeight="false" outlineLevel="0" collapsed="false">
      <c r="A65" s="1" t="n">
        <v>627.96997</v>
      </c>
      <c r="B65" s="1" t="n">
        <v>76.7951</v>
      </c>
      <c r="C65" s="1" t="n">
        <v>80.8548</v>
      </c>
      <c r="D65" s="1" t="n">
        <v>95.10544</v>
      </c>
      <c r="E65" s="1" t="n">
        <v>103.52687</v>
      </c>
      <c r="F65" s="1" t="n">
        <v>111.75146</v>
      </c>
      <c r="G65" s="1" t="n">
        <v>118.50402</v>
      </c>
      <c r="H65" s="1" t="n">
        <v>125.03916</v>
      </c>
      <c r="I65" s="1" t="n">
        <v>128.29329</v>
      </c>
      <c r="J65" s="1" t="n">
        <v>136.3795</v>
      </c>
      <c r="K65" s="1" t="n">
        <v>144.06911</v>
      </c>
      <c r="L65" s="1" t="n">
        <v>147.87065</v>
      </c>
    </row>
    <row r="66" customFormat="false" ht="14.25" hidden="false" customHeight="false" outlineLevel="0" collapsed="false">
      <c r="A66" s="1" t="n">
        <v>628.97998</v>
      </c>
      <c r="B66" s="1" t="n">
        <v>73.78251</v>
      </c>
      <c r="C66" s="1" t="n">
        <v>79.55405</v>
      </c>
      <c r="D66" s="1" t="n">
        <v>93.26804</v>
      </c>
      <c r="E66" s="1" t="n">
        <v>100.62941</v>
      </c>
      <c r="F66" s="1" t="n">
        <v>107.3992</v>
      </c>
      <c r="G66" s="1" t="n">
        <v>117.32901</v>
      </c>
      <c r="H66" s="1" t="n">
        <v>122.29363</v>
      </c>
      <c r="I66" s="1" t="n">
        <v>125.89375</v>
      </c>
      <c r="J66" s="1" t="n">
        <v>133.40518</v>
      </c>
      <c r="K66" s="1" t="n">
        <v>144.02435</v>
      </c>
      <c r="L66" s="1" t="n">
        <v>143.12442</v>
      </c>
    </row>
    <row r="67" customFormat="false" ht="14.25" hidden="false" customHeight="false" outlineLevel="0" collapsed="false">
      <c r="A67" s="1" t="n">
        <v>630</v>
      </c>
      <c r="B67" s="1" t="n">
        <v>71.02768</v>
      </c>
      <c r="C67" s="1" t="n">
        <v>78.68689</v>
      </c>
      <c r="D67" s="1" t="n">
        <v>91.45183</v>
      </c>
      <c r="E67" s="1" t="n">
        <v>95.74998</v>
      </c>
      <c r="F67" s="1" t="n">
        <v>105.43797</v>
      </c>
      <c r="G67" s="1" t="n">
        <v>111.72324</v>
      </c>
      <c r="H67" s="1" t="n">
        <v>116.74229</v>
      </c>
      <c r="I67" s="1" t="n">
        <v>122.55319</v>
      </c>
      <c r="J67" s="1" t="n">
        <v>129.7276</v>
      </c>
      <c r="K67" s="1" t="n">
        <v>138.33676</v>
      </c>
      <c r="L67" s="1" t="n">
        <v>139.23555</v>
      </c>
    </row>
    <row r="68" customFormat="false" ht="14.25" hidden="false" customHeight="false" outlineLevel="0" collapsed="false">
      <c r="A68" s="1" t="n">
        <v>631</v>
      </c>
      <c r="B68" s="1" t="n">
        <v>69.51647</v>
      </c>
      <c r="C68" s="1" t="n">
        <v>74.40153</v>
      </c>
      <c r="D68" s="1" t="n">
        <v>87.61014</v>
      </c>
      <c r="E68" s="1" t="n">
        <v>95.11128</v>
      </c>
      <c r="F68" s="1" t="n">
        <v>101.63575</v>
      </c>
      <c r="G68" s="1" t="n">
        <v>110.7083</v>
      </c>
      <c r="H68" s="1" t="n">
        <v>113.80561</v>
      </c>
      <c r="I68" s="1" t="n">
        <v>116.89071</v>
      </c>
      <c r="J68" s="1" t="n">
        <v>124.60903</v>
      </c>
      <c r="K68" s="1" t="n">
        <v>134.63472</v>
      </c>
      <c r="L68" s="1" t="n">
        <v>136.45068</v>
      </c>
    </row>
    <row r="69" customFormat="false" ht="14.25" hidden="false" customHeight="false" outlineLevel="0" collapsed="false">
      <c r="A69" s="1" t="n">
        <v>632</v>
      </c>
      <c r="B69" s="1" t="n">
        <v>68.06105</v>
      </c>
      <c r="C69" s="1" t="n">
        <v>72.88321</v>
      </c>
      <c r="D69" s="1" t="n">
        <v>85.68089</v>
      </c>
      <c r="E69" s="1" t="n">
        <v>91.94247</v>
      </c>
      <c r="F69" s="1" t="n">
        <v>97.59261</v>
      </c>
      <c r="G69" s="1" t="n">
        <v>106.54242</v>
      </c>
      <c r="H69" s="1" t="n">
        <v>110.10645</v>
      </c>
      <c r="I69" s="1" t="n">
        <v>116.75974</v>
      </c>
      <c r="J69" s="1" t="n">
        <v>123.8144</v>
      </c>
      <c r="K69" s="1" t="n">
        <v>131.39053</v>
      </c>
      <c r="L69" s="1" t="n">
        <v>130.28647</v>
      </c>
    </row>
    <row r="70" customFormat="false" ht="14.25" hidden="false" customHeight="false" outlineLevel="0" collapsed="false">
      <c r="A70" s="1" t="n">
        <v>633</v>
      </c>
      <c r="B70" s="1" t="n">
        <v>66.92775</v>
      </c>
      <c r="C70" s="1" t="n">
        <v>70.77231</v>
      </c>
      <c r="D70" s="1" t="n">
        <v>83.54244</v>
      </c>
      <c r="E70" s="1" t="n">
        <v>88.89485</v>
      </c>
      <c r="F70" s="1" t="n">
        <v>95.81962</v>
      </c>
      <c r="G70" s="1" t="n">
        <v>104.17312</v>
      </c>
      <c r="H70" s="1" t="n">
        <v>109.15453</v>
      </c>
      <c r="I70" s="1" t="n">
        <v>111.07696</v>
      </c>
      <c r="J70" s="1" t="n">
        <v>117.54894</v>
      </c>
      <c r="K70" s="1" t="n">
        <v>124.68577</v>
      </c>
      <c r="L70" s="1" t="n">
        <v>129.17358</v>
      </c>
    </row>
    <row r="71" customFormat="false" ht="14.25" hidden="false" customHeight="false" outlineLevel="0" collapsed="false">
      <c r="A71" s="1" t="n">
        <v>634</v>
      </c>
      <c r="B71" s="1" t="n">
        <v>64.7767</v>
      </c>
      <c r="C71" s="1" t="n">
        <v>70.32942</v>
      </c>
      <c r="D71" s="1" t="n">
        <v>80.82031</v>
      </c>
      <c r="E71" s="1" t="n">
        <v>87.00122</v>
      </c>
      <c r="F71" s="1" t="n">
        <v>92.74603</v>
      </c>
      <c r="G71" s="1" t="n">
        <v>103.86568</v>
      </c>
      <c r="H71" s="1" t="n">
        <v>104.65836</v>
      </c>
      <c r="I71" s="1" t="n">
        <v>111.42224</v>
      </c>
      <c r="J71" s="1" t="n">
        <v>114.57333</v>
      </c>
      <c r="K71" s="1" t="n">
        <v>125.34383</v>
      </c>
      <c r="L71" s="1" t="n">
        <v>123.07398</v>
      </c>
    </row>
    <row r="72" customFormat="false" ht="14.25" hidden="false" customHeight="false" outlineLevel="0" collapsed="false">
      <c r="A72" s="1" t="n">
        <v>635</v>
      </c>
      <c r="B72" s="1" t="n">
        <v>61.27031</v>
      </c>
      <c r="C72" s="1" t="n">
        <v>67.6965</v>
      </c>
      <c r="D72" s="1" t="n">
        <v>78.71653</v>
      </c>
      <c r="E72" s="1" t="n">
        <v>84.83853</v>
      </c>
      <c r="F72" s="1" t="n">
        <v>90.88473</v>
      </c>
      <c r="G72" s="1" t="n">
        <v>96.24841</v>
      </c>
      <c r="H72" s="1" t="n">
        <v>101.9507</v>
      </c>
      <c r="I72" s="1" t="n">
        <v>105.06522</v>
      </c>
      <c r="J72" s="1" t="n">
        <v>112.4937</v>
      </c>
      <c r="K72" s="1" t="n">
        <v>120.6996</v>
      </c>
      <c r="L72" s="1" t="n">
        <v>121.51997</v>
      </c>
    </row>
    <row r="73" customFormat="false" ht="14.25" hidden="false" customHeight="false" outlineLevel="0" collapsed="false">
      <c r="A73" s="1" t="n">
        <v>636</v>
      </c>
      <c r="B73" s="1" t="n">
        <v>59.70149</v>
      </c>
      <c r="C73" s="1" t="n">
        <v>65.103</v>
      </c>
      <c r="D73" s="1" t="n">
        <v>75.72666</v>
      </c>
      <c r="E73" s="1" t="n">
        <v>81.42117</v>
      </c>
      <c r="F73" s="1" t="n">
        <v>86.78994</v>
      </c>
      <c r="G73" s="1" t="n">
        <v>96.34782</v>
      </c>
      <c r="H73" s="1" t="n">
        <v>99.43279</v>
      </c>
      <c r="I73" s="1" t="n">
        <v>102.66055</v>
      </c>
      <c r="J73" s="1" t="n">
        <v>108.79893</v>
      </c>
      <c r="K73" s="1" t="n">
        <v>116.95521</v>
      </c>
      <c r="L73" s="1" t="n">
        <v>116.19407</v>
      </c>
    </row>
    <row r="74" customFormat="false" ht="14.25" hidden="false" customHeight="false" outlineLevel="0" collapsed="false">
      <c r="A74" s="1" t="n">
        <v>637</v>
      </c>
      <c r="B74" s="1" t="n">
        <v>59.26215</v>
      </c>
      <c r="C74" s="1" t="n">
        <v>62.09113</v>
      </c>
      <c r="D74" s="1" t="n">
        <v>72.29147</v>
      </c>
      <c r="E74" s="1" t="n">
        <v>78.37613</v>
      </c>
      <c r="F74" s="1" t="n">
        <v>84.7794</v>
      </c>
      <c r="G74" s="1" t="n">
        <v>90.51004</v>
      </c>
      <c r="H74" s="1" t="n">
        <v>95.50259</v>
      </c>
      <c r="I74" s="1" t="n">
        <v>100.28419</v>
      </c>
      <c r="J74" s="1" t="n">
        <v>105.54296</v>
      </c>
      <c r="K74" s="1" t="n">
        <v>112.28152</v>
      </c>
      <c r="L74" s="1" t="n">
        <v>113.6477</v>
      </c>
    </row>
    <row r="75" customFormat="false" ht="14.25" hidden="false" customHeight="false" outlineLevel="0" collapsed="false">
      <c r="A75" s="1" t="n">
        <v>638</v>
      </c>
      <c r="B75" s="1" t="n">
        <v>57.16123</v>
      </c>
      <c r="C75" s="1" t="n">
        <v>60.57495</v>
      </c>
      <c r="D75" s="1" t="n">
        <v>72.13115</v>
      </c>
      <c r="E75" s="1" t="n">
        <v>76.7148</v>
      </c>
      <c r="F75" s="1" t="n">
        <v>81.78934</v>
      </c>
      <c r="G75" s="1" t="n">
        <v>93.19481</v>
      </c>
      <c r="H75" s="1" t="n">
        <v>92.88104</v>
      </c>
      <c r="I75" s="1" t="n">
        <v>95.91274</v>
      </c>
      <c r="J75" s="1" t="n">
        <v>101.40911</v>
      </c>
      <c r="K75" s="1" t="n">
        <v>109.13465</v>
      </c>
      <c r="L75" s="1" t="n">
        <v>110.25025</v>
      </c>
    </row>
    <row r="76" customFormat="false" ht="14.25" hidden="false" customHeight="false" outlineLevel="0" collapsed="false">
      <c r="A76" s="1" t="n">
        <v>639</v>
      </c>
      <c r="B76" s="1" t="n">
        <v>56.29745</v>
      </c>
      <c r="C76" s="1" t="n">
        <v>59.32663</v>
      </c>
      <c r="D76" s="1" t="n">
        <v>70.0956</v>
      </c>
      <c r="E76" s="1" t="n">
        <v>73.50581</v>
      </c>
      <c r="F76" s="1" t="n">
        <v>80.66977</v>
      </c>
      <c r="G76" s="1" t="n">
        <v>86.65115</v>
      </c>
      <c r="H76" s="1" t="n">
        <v>89.65918</v>
      </c>
      <c r="I76" s="1" t="n">
        <v>93.22758</v>
      </c>
      <c r="J76" s="1" t="n">
        <v>97.67352</v>
      </c>
      <c r="K76" s="1" t="n">
        <v>105.59801</v>
      </c>
      <c r="L76" s="1" t="n">
        <v>105.45959</v>
      </c>
    </row>
    <row r="77" customFormat="false" ht="14.25" hidden="false" customHeight="false" outlineLevel="0" collapsed="false">
      <c r="A77" s="1" t="n">
        <v>640</v>
      </c>
      <c r="B77" s="1" t="n">
        <v>53.39714</v>
      </c>
      <c r="C77" s="1" t="n">
        <v>57.89877</v>
      </c>
      <c r="D77" s="1" t="n">
        <v>66.68466</v>
      </c>
      <c r="E77" s="1" t="n">
        <v>72.80209</v>
      </c>
      <c r="F77" s="1" t="n">
        <v>75.96648</v>
      </c>
      <c r="G77" s="1" t="n">
        <v>86.02985</v>
      </c>
      <c r="H77" s="1" t="n">
        <v>86.36745</v>
      </c>
      <c r="I77" s="1" t="n">
        <v>89.19696</v>
      </c>
      <c r="J77" s="1" t="n">
        <v>94.53782</v>
      </c>
      <c r="K77" s="1" t="n">
        <v>99.6526</v>
      </c>
      <c r="L77" s="1" t="n">
        <v>102.58485</v>
      </c>
    </row>
    <row r="78" customFormat="false" ht="14.25" hidden="false" customHeight="false" outlineLevel="0" collapsed="false">
      <c r="A78" s="1" t="n">
        <v>641</v>
      </c>
      <c r="B78" s="1" t="n">
        <v>51.61834</v>
      </c>
      <c r="C78" s="1" t="n">
        <v>55.30201</v>
      </c>
      <c r="D78" s="1" t="n">
        <v>63.40636</v>
      </c>
      <c r="E78" s="1" t="n">
        <v>68.54369</v>
      </c>
      <c r="F78" s="1" t="n">
        <v>75.08707</v>
      </c>
      <c r="G78" s="1" t="n">
        <v>81.31708</v>
      </c>
      <c r="H78" s="1" t="n">
        <v>82.98771</v>
      </c>
      <c r="I78" s="1" t="n">
        <v>87.55061</v>
      </c>
      <c r="J78" s="1" t="n">
        <v>92.81437</v>
      </c>
      <c r="K78" s="1" t="n">
        <v>97.49598</v>
      </c>
      <c r="L78" s="1" t="n">
        <v>98.76161</v>
      </c>
    </row>
    <row r="79" customFormat="false" ht="14.25" hidden="false" customHeight="false" outlineLevel="0" collapsed="false">
      <c r="A79" s="1" t="n">
        <v>642</v>
      </c>
      <c r="B79" s="1" t="n">
        <v>49.99415</v>
      </c>
      <c r="C79" s="1" t="n">
        <v>53.25219</v>
      </c>
      <c r="D79" s="1" t="n">
        <v>61.73216</v>
      </c>
      <c r="E79" s="1" t="n">
        <v>66.64069</v>
      </c>
      <c r="F79" s="1" t="n">
        <v>70.64584</v>
      </c>
      <c r="G79" s="1" t="n">
        <v>78.37994</v>
      </c>
      <c r="H79" s="1" t="n">
        <v>81.69014</v>
      </c>
      <c r="I79" s="1" t="n">
        <v>84.36744</v>
      </c>
      <c r="J79" s="1" t="n">
        <v>87.71729</v>
      </c>
      <c r="K79" s="1" t="n">
        <v>94.17577</v>
      </c>
      <c r="L79" s="1" t="n">
        <v>96.33315</v>
      </c>
    </row>
    <row r="80" customFormat="false" ht="14.25" hidden="false" customHeight="false" outlineLevel="0" collapsed="false">
      <c r="A80" s="1" t="n">
        <v>643</v>
      </c>
      <c r="B80" s="1" t="n">
        <v>47.01476</v>
      </c>
      <c r="C80" s="1" t="n">
        <v>50.71877</v>
      </c>
      <c r="D80" s="1" t="n">
        <v>60.02861</v>
      </c>
      <c r="E80" s="1" t="n">
        <v>65.09341</v>
      </c>
      <c r="F80" s="1" t="n">
        <v>70.46967</v>
      </c>
      <c r="G80" s="1" t="n">
        <v>75.50089</v>
      </c>
      <c r="H80" s="1" t="n">
        <v>78.54636</v>
      </c>
      <c r="I80" s="1" t="n">
        <v>81.00992</v>
      </c>
      <c r="J80" s="1" t="n">
        <v>86.68209</v>
      </c>
      <c r="K80" s="1" t="n">
        <v>91.91908</v>
      </c>
      <c r="L80" s="1" t="n">
        <v>92.1254</v>
      </c>
    </row>
    <row r="81" customFormat="false" ht="14.25" hidden="false" customHeight="false" outlineLevel="0" collapsed="false">
      <c r="A81" s="1" t="n">
        <v>644</v>
      </c>
      <c r="B81" s="1" t="n">
        <v>46.58742</v>
      </c>
      <c r="C81" s="1" t="n">
        <v>48.82858</v>
      </c>
      <c r="D81" s="1" t="n">
        <v>57.34207</v>
      </c>
      <c r="E81" s="1" t="n">
        <v>61.8134</v>
      </c>
      <c r="F81" s="1" t="n">
        <v>66.90141</v>
      </c>
      <c r="G81" s="1" t="n">
        <v>71.32256</v>
      </c>
      <c r="H81" s="1" t="n">
        <v>73.03435</v>
      </c>
      <c r="I81" s="1" t="n">
        <v>76.76895</v>
      </c>
      <c r="J81" s="1" t="n">
        <v>83.66039</v>
      </c>
      <c r="K81" s="1" t="n">
        <v>88.57253</v>
      </c>
      <c r="L81" s="1" t="n">
        <v>88.53803</v>
      </c>
    </row>
    <row r="82" customFormat="false" ht="14.25" hidden="false" customHeight="false" outlineLevel="0" collapsed="false">
      <c r="A82" s="1" t="n">
        <v>645</v>
      </c>
      <c r="B82" s="1" t="n">
        <v>42.9692</v>
      </c>
      <c r="C82" s="1" t="n">
        <v>47.80525</v>
      </c>
      <c r="D82" s="1" t="n">
        <v>55.58529</v>
      </c>
      <c r="E82" s="1" t="n">
        <v>59.41053</v>
      </c>
      <c r="F82" s="1" t="n">
        <v>63.40587</v>
      </c>
      <c r="G82" s="1" t="n">
        <v>69.92683</v>
      </c>
      <c r="H82" s="1" t="n">
        <v>72.64053</v>
      </c>
      <c r="I82" s="1" t="n">
        <v>74.63976</v>
      </c>
      <c r="J82" s="1" t="n">
        <v>79.48577</v>
      </c>
      <c r="K82" s="1" t="n">
        <v>85.33323</v>
      </c>
      <c r="L82" s="1" t="n">
        <v>86.13795</v>
      </c>
    </row>
    <row r="83" customFormat="false" ht="14.25" hidden="false" customHeight="false" outlineLevel="0" collapsed="false">
      <c r="A83" s="1" t="n">
        <v>646</v>
      </c>
      <c r="B83" s="1" t="n">
        <v>42.01551</v>
      </c>
      <c r="C83" s="1" t="n">
        <v>45.59399</v>
      </c>
      <c r="D83" s="1" t="n">
        <v>52.22669</v>
      </c>
      <c r="E83" s="1" t="n">
        <v>56.26339</v>
      </c>
      <c r="F83" s="1" t="n">
        <v>60.61314</v>
      </c>
      <c r="G83" s="1" t="n">
        <v>66.71821</v>
      </c>
      <c r="H83" s="1" t="n">
        <v>70.17073</v>
      </c>
      <c r="I83" s="1" t="n">
        <v>71.21928</v>
      </c>
      <c r="J83" s="1" t="n">
        <v>76.7607</v>
      </c>
      <c r="K83" s="1" t="n">
        <v>79.97667</v>
      </c>
      <c r="L83" s="1" t="n">
        <v>82.25312</v>
      </c>
    </row>
    <row r="84" customFormat="false" ht="14.25" hidden="false" customHeight="false" outlineLevel="0" collapsed="false">
      <c r="A84" s="1" t="n">
        <v>647</v>
      </c>
      <c r="B84" s="1" t="n">
        <v>41.52169</v>
      </c>
      <c r="C84" s="1" t="n">
        <v>44.02297</v>
      </c>
      <c r="D84" s="1" t="n">
        <v>51.30612</v>
      </c>
      <c r="E84" s="1" t="n">
        <v>53.47966</v>
      </c>
      <c r="F84" s="1" t="n">
        <v>59.50978</v>
      </c>
      <c r="G84" s="1" t="n">
        <v>64.49357</v>
      </c>
      <c r="H84" s="1" t="n">
        <v>66.5698</v>
      </c>
      <c r="I84" s="1" t="n">
        <v>70.64856</v>
      </c>
      <c r="J84" s="1" t="n">
        <v>73.06624</v>
      </c>
      <c r="K84" s="1" t="n">
        <v>77.58588</v>
      </c>
      <c r="L84" s="1" t="n">
        <v>77.80578</v>
      </c>
    </row>
    <row r="85" customFormat="false" ht="14.25" hidden="false" customHeight="false" outlineLevel="0" collapsed="false">
      <c r="A85" s="1" t="n">
        <v>648</v>
      </c>
      <c r="B85" s="1" t="n">
        <v>38.14662</v>
      </c>
      <c r="C85" s="1" t="n">
        <v>40.89376</v>
      </c>
      <c r="D85" s="1" t="n">
        <v>48.75153</v>
      </c>
      <c r="E85" s="1" t="n">
        <v>53.1324</v>
      </c>
      <c r="F85" s="1" t="n">
        <v>56.7147</v>
      </c>
      <c r="G85" s="1" t="n">
        <v>61.32348</v>
      </c>
      <c r="H85" s="1" t="n">
        <v>64.56329</v>
      </c>
      <c r="I85" s="1" t="n">
        <v>67.17088</v>
      </c>
      <c r="J85" s="1" t="n">
        <v>68.68121</v>
      </c>
      <c r="K85" s="1" t="n">
        <v>75.944</v>
      </c>
      <c r="L85" s="1" t="n">
        <v>77.47318</v>
      </c>
    </row>
    <row r="86" customFormat="false" ht="14.25" hidden="false" customHeight="false" outlineLevel="0" collapsed="false">
      <c r="A86" s="1" t="n">
        <v>649</v>
      </c>
      <c r="B86" s="1" t="n">
        <v>37.64053</v>
      </c>
      <c r="C86" s="1" t="n">
        <v>39.74714</v>
      </c>
      <c r="D86" s="1" t="n">
        <v>47.42886</v>
      </c>
      <c r="E86" s="1" t="n">
        <v>49.96506</v>
      </c>
      <c r="F86" s="1" t="n">
        <v>54.39851</v>
      </c>
      <c r="G86" s="1" t="n">
        <v>58.02864</v>
      </c>
      <c r="H86" s="1" t="n">
        <v>58.70781</v>
      </c>
      <c r="I86" s="1" t="n">
        <v>62.38568</v>
      </c>
      <c r="J86" s="1" t="n">
        <v>68.12955</v>
      </c>
      <c r="K86" s="1" t="n">
        <v>72.45646</v>
      </c>
      <c r="L86" s="1" t="n">
        <v>72.8703</v>
      </c>
    </row>
    <row r="87" customFormat="false" ht="14.25" hidden="false" customHeight="false" outlineLevel="0" collapsed="false">
      <c r="A87" s="1" t="n">
        <v>650</v>
      </c>
      <c r="B87" s="1" t="n">
        <v>34.9728</v>
      </c>
      <c r="C87" s="1" t="n">
        <v>38.09634</v>
      </c>
      <c r="D87" s="1" t="n">
        <v>45.86729</v>
      </c>
      <c r="E87" s="1" t="n">
        <v>48.39271</v>
      </c>
      <c r="F87" s="1" t="n">
        <v>52.80566</v>
      </c>
      <c r="G87" s="1" t="n">
        <v>56.9395</v>
      </c>
      <c r="H87" s="1" t="n">
        <v>58.67756</v>
      </c>
      <c r="I87" s="1" t="n">
        <v>60.04181</v>
      </c>
      <c r="J87" s="1" t="n">
        <v>65.19286</v>
      </c>
      <c r="K87" s="1" t="n">
        <v>68.39586</v>
      </c>
      <c r="L87" s="1" t="n">
        <v>68.98425</v>
      </c>
    </row>
    <row r="88" customFormat="false" ht="14.25" hidden="false" customHeight="false" outlineLevel="0" collapsed="false">
      <c r="A88" s="1" t="n">
        <v>651</v>
      </c>
      <c r="B88" s="1" t="n">
        <v>33.54498</v>
      </c>
      <c r="C88" s="1" t="n">
        <v>36.18094</v>
      </c>
      <c r="D88" s="1" t="n">
        <v>42.59057</v>
      </c>
      <c r="E88" s="1" t="n">
        <v>44.63696</v>
      </c>
      <c r="F88" s="1" t="n">
        <v>49.8657</v>
      </c>
      <c r="G88" s="1" t="n">
        <v>53.36498</v>
      </c>
      <c r="H88" s="1" t="n">
        <v>57.04418</v>
      </c>
      <c r="I88" s="1" t="n">
        <v>57.56921</v>
      </c>
      <c r="J88" s="1" t="n">
        <v>60.02584</v>
      </c>
      <c r="K88" s="1" t="n">
        <v>66.22745</v>
      </c>
      <c r="L88" s="1" t="n">
        <v>65.48039</v>
      </c>
    </row>
    <row r="89" customFormat="false" ht="14.25" hidden="false" customHeight="false" outlineLevel="0" collapsed="false">
      <c r="A89" s="1" t="n">
        <v>652</v>
      </c>
      <c r="B89" s="1" t="n">
        <v>32.08495</v>
      </c>
      <c r="C89" s="1" t="n">
        <v>35.51431</v>
      </c>
      <c r="D89" s="1" t="n">
        <v>41.45216</v>
      </c>
      <c r="E89" s="1" t="n">
        <v>45.11192</v>
      </c>
      <c r="F89" s="1" t="n">
        <v>47.58586</v>
      </c>
      <c r="G89" s="1" t="n">
        <v>51.82518</v>
      </c>
      <c r="H89" s="1" t="n">
        <v>52.59338</v>
      </c>
      <c r="I89" s="1" t="n">
        <v>55.57956</v>
      </c>
      <c r="J89" s="1" t="n">
        <v>58.74433</v>
      </c>
      <c r="K89" s="1" t="n">
        <v>62.79778</v>
      </c>
      <c r="L89" s="1" t="n">
        <v>63.81182</v>
      </c>
    </row>
    <row r="90" customFormat="false" ht="14.25" hidden="false" customHeight="false" outlineLevel="0" collapsed="false">
      <c r="A90" s="1" t="n">
        <v>653</v>
      </c>
      <c r="B90" s="1" t="n">
        <v>31.47212</v>
      </c>
      <c r="C90" s="1" t="n">
        <v>33.00317</v>
      </c>
      <c r="D90" s="1" t="n">
        <v>38.86139</v>
      </c>
      <c r="E90" s="1" t="n">
        <v>42.01193</v>
      </c>
      <c r="F90" s="1" t="n">
        <v>44.12394</v>
      </c>
      <c r="G90" s="1" t="n">
        <v>48.68627</v>
      </c>
      <c r="H90" s="1" t="n">
        <v>52.21597</v>
      </c>
      <c r="I90" s="1" t="n">
        <v>54.24006</v>
      </c>
      <c r="J90" s="1" t="n">
        <v>54.86082</v>
      </c>
      <c r="K90" s="1" t="n">
        <v>60.33287</v>
      </c>
      <c r="L90" s="1" t="n">
        <v>61.39542</v>
      </c>
    </row>
    <row r="91" customFormat="false" ht="14.25" hidden="false" customHeight="false" outlineLevel="0" collapsed="false">
      <c r="A91" s="1" t="n">
        <v>654</v>
      </c>
      <c r="B91" s="1" t="n">
        <v>29.64</v>
      </c>
      <c r="C91" s="1" t="n">
        <v>31.93155</v>
      </c>
      <c r="D91" s="1" t="n">
        <v>38.23844</v>
      </c>
      <c r="E91" s="1" t="n">
        <v>39.13111</v>
      </c>
      <c r="F91" s="1" t="n">
        <v>41.03697</v>
      </c>
      <c r="G91" s="1" t="n">
        <v>47.05297</v>
      </c>
      <c r="H91" s="1" t="n">
        <v>50.88226</v>
      </c>
      <c r="I91" s="1" t="n">
        <v>49.8471</v>
      </c>
      <c r="J91" s="1" t="n">
        <v>53.66401</v>
      </c>
      <c r="K91" s="1" t="n">
        <v>56.64629</v>
      </c>
      <c r="L91" s="1" t="n">
        <v>56.79474</v>
      </c>
    </row>
    <row r="92" customFormat="false" ht="14.25" hidden="false" customHeight="false" outlineLevel="0" collapsed="false">
      <c r="A92" s="1" t="n">
        <v>655</v>
      </c>
      <c r="B92" s="1" t="n">
        <v>28.10395</v>
      </c>
      <c r="C92" s="1" t="n">
        <v>30.17522</v>
      </c>
      <c r="D92" s="1" t="n">
        <v>36.21945</v>
      </c>
      <c r="E92" s="1" t="n">
        <v>37.88626</v>
      </c>
      <c r="F92" s="1" t="n">
        <v>41.80341</v>
      </c>
      <c r="G92" s="1" t="n">
        <v>46.47213</v>
      </c>
      <c r="H92" s="1" t="n">
        <v>47.41363</v>
      </c>
      <c r="I92" s="1" t="n">
        <v>48.59964</v>
      </c>
      <c r="J92" s="1" t="n">
        <v>51.89721</v>
      </c>
      <c r="K92" s="1" t="n">
        <v>54.54336</v>
      </c>
      <c r="L92" s="1" t="n">
        <v>54.93704</v>
      </c>
    </row>
    <row r="93" customFormat="false" ht="14.25" hidden="false" customHeight="false" outlineLevel="0" collapsed="false">
      <c r="A93" s="1" t="n">
        <v>656</v>
      </c>
      <c r="B93" s="1" t="n">
        <v>27.67242</v>
      </c>
      <c r="C93" s="1" t="n">
        <v>29.42876</v>
      </c>
      <c r="D93" s="1" t="n">
        <v>33.78561</v>
      </c>
      <c r="E93" s="1" t="n">
        <v>37.24373</v>
      </c>
      <c r="F93" s="1" t="n">
        <v>39.32519</v>
      </c>
      <c r="G93" s="1" t="n">
        <v>44.21532</v>
      </c>
      <c r="H93" s="1" t="n">
        <v>44.95794</v>
      </c>
      <c r="I93" s="1" t="n">
        <v>46.55007</v>
      </c>
      <c r="J93" s="1" t="n">
        <v>48.11538</v>
      </c>
      <c r="K93" s="1" t="n">
        <v>51.91788</v>
      </c>
      <c r="L93" s="1" t="n">
        <v>53.1106</v>
      </c>
    </row>
    <row r="94" customFormat="false" ht="14.25" hidden="false" customHeight="false" outlineLevel="0" collapsed="false">
      <c r="A94" s="1" t="n">
        <v>657</v>
      </c>
      <c r="B94" s="1" t="n">
        <v>25.57031</v>
      </c>
      <c r="C94" s="1" t="n">
        <v>27.67507</v>
      </c>
      <c r="D94" s="1" t="n">
        <v>32.64513</v>
      </c>
      <c r="E94" s="1" t="n">
        <v>35.07761</v>
      </c>
      <c r="F94" s="1" t="n">
        <v>37.96373</v>
      </c>
      <c r="G94" s="1" t="n">
        <v>40.75466</v>
      </c>
      <c r="H94" s="1" t="n">
        <v>42.56291</v>
      </c>
      <c r="I94" s="1" t="n">
        <v>44.51989</v>
      </c>
      <c r="J94" s="1" t="n">
        <v>46.25694</v>
      </c>
      <c r="K94" s="1" t="n">
        <v>49.66673</v>
      </c>
      <c r="L94" s="1" t="n">
        <v>50.95859</v>
      </c>
    </row>
    <row r="95" customFormat="false" ht="14.25" hidden="false" customHeight="false" outlineLevel="0" collapsed="false">
      <c r="A95" s="1" t="n">
        <v>658</v>
      </c>
      <c r="B95" s="1" t="n">
        <v>25.59493</v>
      </c>
      <c r="C95" s="1" t="n">
        <v>26.8809</v>
      </c>
      <c r="D95" s="1" t="n">
        <v>31.34111</v>
      </c>
      <c r="E95" s="1" t="n">
        <v>32.83168</v>
      </c>
      <c r="F95" s="1" t="n">
        <v>36.12094</v>
      </c>
      <c r="G95" s="1" t="n">
        <v>39.19629</v>
      </c>
      <c r="H95" s="1" t="n">
        <v>40.29636</v>
      </c>
      <c r="I95" s="1" t="n">
        <v>41.50857</v>
      </c>
      <c r="J95" s="1" t="n">
        <v>44.82072</v>
      </c>
      <c r="K95" s="1" t="n">
        <v>47.75832</v>
      </c>
      <c r="L95" s="1" t="n">
        <v>47.99292</v>
      </c>
    </row>
    <row r="96" customFormat="false" ht="14.25" hidden="false" customHeight="false" outlineLevel="0" collapsed="false">
      <c r="A96" s="1" t="n">
        <v>659</v>
      </c>
      <c r="B96" s="1" t="n">
        <v>23.37703</v>
      </c>
      <c r="C96" s="1" t="n">
        <v>25.05799</v>
      </c>
      <c r="D96" s="1" t="n">
        <v>29.83043</v>
      </c>
      <c r="E96" s="1" t="n">
        <v>31.49606</v>
      </c>
      <c r="F96" s="1" t="n">
        <v>33.8813</v>
      </c>
      <c r="G96" s="1" t="n">
        <v>37.21791</v>
      </c>
      <c r="H96" s="1" t="n">
        <v>37.9031</v>
      </c>
      <c r="I96" s="1" t="n">
        <v>40.565</v>
      </c>
      <c r="J96" s="1" t="n">
        <v>42.9608</v>
      </c>
      <c r="K96" s="1" t="n">
        <v>44.61224</v>
      </c>
      <c r="L96" s="1" t="n">
        <v>46.39116</v>
      </c>
    </row>
    <row r="97" customFormat="false" ht="14.25" hidden="false" customHeight="false" outlineLevel="0" collapsed="false">
      <c r="A97" s="1" t="n">
        <v>660</v>
      </c>
      <c r="B97" s="1" t="n">
        <v>22.47061</v>
      </c>
      <c r="C97" s="1" t="n">
        <v>24.28341</v>
      </c>
      <c r="D97" s="1" t="n">
        <v>28.89035</v>
      </c>
      <c r="E97" s="1" t="n">
        <v>30.32777</v>
      </c>
      <c r="F97" s="1" t="n">
        <v>32.53007</v>
      </c>
      <c r="G97" s="1" t="n">
        <v>36.36713</v>
      </c>
      <c r="H97" s="1" t="n">
        <v>35.64899</v>
      </c>
      <c r="I97" s="1" t="n">
        <v>38.0867</v>
      </c>
      <c r="J97" s="1" t="n">
        <v>41.42489</v>
      </c>
      <c r="K97" s="1" t="n">
        <v>43.58546</v>
      </c>
      <c r="L97" s="1" t="n">
        <v>43.89532</v>
      </c>
    </row>
    <row r="98" customFormat="false" ht="14.25" hidden="false" customHeight="false" outlineLevel="0" collapsed="false">
      <c r="A98" s="1" t="n">
        <v>661</v>
      </c>
      <c r="B98" s="1" t="n">
        <v>21.74416</v>
      </c>
      <c r="C98" s="1" t="n">
        <v>24.07103</v>
      </c>
      <c r="D98" s="1" t="n">
        <v>26.66048</v>
      </c>
      <c r="E98" s="1" t="n">
        <v>28.73964</v>
      </c>
      <c r="F98" s="1" t="n">
        <v>31.46137</v>
      </c>
      <c r="G98" s="1" t="n">
        <v>34.29644</v>
      </c>
      <c r="H98" s="1" t="n">
        <v>33.56702</v>
      </c>
      <c r="I98" s="1" t="n">
        <v>36.98242</v>
      </c>
      <c r="J98" s="1" t="n">
        <v>39.35045</v>
      </c>
      <c r="K98" s="1" t="n">
        <v>40.88659</v>
      </c>
      <c r="L98" s="1" t="n">
        <v>41.55506</v>
      </c>
    </row>
    <row r="99" customFormat="false" ht="14.25" hidden="false" customHeight="false" outlineLevel="0" collapsed="false">
      <c r="A99" s="1" t="n">
        <v>662</v>
      </c>
      <c r="B99" s="1" t="n">
        <v>20.45621</v>
      </c>
      <c r="C99" s="1" t="n">
        <v>22.4287</v>
      </c>
      <c r="D99" s="1" t="n">
        <v>26.30365</v>
      </c>
      <c r="E99" s="1" t="n">
        <v>27.63265</v>
      </c>
      <c r="F99" s="1" t="n">
        <v>30.93067</v>
      </c>
      <c r="G99" s="1" t="n">
        <v>32.81262</v>
      </c>
      <c r="H99" s="1" t="n">
        <v>33.30299</v>
      </c>
      <c r="I99" s="1" t="n">
        <v>34.40827</v>
      </c>
      <c r="J99" s="1" t="n">
        <v>36.24141</v>
      </c>
      <c r="K99" s="1" t="n">
        <v>40.95996</v>
      </c>
      <c r="L99" s="1" t="n">
        <v>39.43673</v>
      </c>
    </row>
    <row r="100" customFormat="false" ht="14.25" hidden="false" customHeight="false" outlineLevel="0" collapsed="false">
      <c r="A100" s="1" t="n">
        <v>663</v>
      </c>
      <c r="B100" s="1" t="n">
        <v>19.6472</v>
      </c>
      <c r="C100" s="1" t="n">
        <v>20.41125</v>
      </c>
      <c r="D100" s="1" t="n">
        <v>24.75362</v>
      </c>
      <c r="E100" s="1" t="n">
        <v>26.37628</v>
      </c>
      <c r="F100" s="1" t="n">
        <v>29.66313</v>
      </c>
      <c r="G100" s="1" t="n">
        <v>30.98274</v>
      </c>
      <c r="H100" s="1" t="n">
        <v>31.92738</v>
      </c>
      <c r="I100" s="1" t="n">
        <v>33.18509</v>
      </c>
      <c r="J100" s="1" t="n">
        <v>36.16817</v>
      </c>
      <c r="K100" s="1" t="n">
        <v>38.71017</v>
      </c>
      <c r="L100" s="1" t="n">
        <v>38.76595</v>
      </c>
    </row>
    <row r="101" customFormat="false" ht="14.25" hidden="false" customHeight="false" outlineLevel="0" collapsed="false">
      <c r="A101" s="1" t="n">
        <v>664</v>
      </c>
      <c r="B101" s="1" t="n">
        <v>19.0902</v>
      </c>
      <c r="C101" s="1" t="n">
        <v>20.18042</v>
      </c>
      <c r="D101" s="1" t="n">
        <v>23.294</v>
      </c>
      <c r="E101" s="1" t="n">
        <v>25.21891</v>
      </c>
      <c r="F101" s="1" t="n">
        <v>27.56892</v>
      </c>
      <c r="G101" s="1" t="n">
        <v>30.46424</v>
      </c>
      <c r="H101" s="1" t="n">
        <v>30.97379</v>
      </c>
      <c r="I101" s="1" t="n">
        <v>32.22847</v>
      </c>
      <c r="J101" s="1" t="n">
        <v>35.29858</v>
      </c>
      <c r="K101" s="1" t="n">
        <v>36.4896</v>
      </c>
      <c r="L101" s="1" t="n">
        <v>36.56031</v>
      </c>
    </row>
    <row r="102" customFormat="false" ht="14.25" hidden="false" customHeight="false" outlineLevel="0" collapsed="false">
      <c r="A102" s="1" t="n">
        <v>665</v>
      </c>
      <c r="B102" s="1" t="n">
        <v>18.17686</v>
      </c>
      <c r="C102" s="1" t="n">
        <v>18.73338</v>
      </c>
      <c r="D102" s="1" t="n">
        <v>22.53933</v>
      </c>
      <c r="E102" s="1" t="n">
        <v>25.02072</v>
      </c>
      <c r="F102" s="1" t="n">
        <v>26.38889</v>
      </c>
      <c r="G102" s="1" t="n">
        <v>28.67644</v>
      </c>
      <c r="H102" s="1" t="n">
        <v>29.374</v>
      </c>
      <c r="I102" s="1" t="n">
        <v>30.94651</v>
      </c>
      <c r="J102" s="1" t="n">
        <v>32.56311</v>
      </c>
      <c r="K102" s="1" t="n">
        <v>34.4721</v>
      </c>
      <c r="L102" s="1" t="n">
        <v>36.08603</v>
      </c>
    </row>
    <row r="103" customFormat="false" ht="14.25" hidden="false" customHeight="false" outlineLevel="0" collapsed="false">
      <c r="A103" s="1" t="n">
        <v>666</v>
      </c>
      <c r="B103" s="1" t="n">
        <v>17.2254</v>
      </c>
      <c r="C103" s="1" t="n">
        <v>18.88262</v>
      </c>
      <c r="D103" s="1" t="n">
        <v>21.61683</v>
      </c>
      <c r="E103" s="1" t="n">
        <v>23.305</v>
      </c>
      <c r="F103" s="1" t="n">
        <v>24.50526</v>
      </c>
      <c r="G103" s="1" t="n">
        <v>26.31988</v>
      </c>
      <c r="H103" s="1" t="n">
        <v>28.64273</v>
      </c>
      <c r="I103" s="1" t="n">
        <v>29.58308</v>
      </c>
      <c r="J103" s="1" t="n">
        <v>31.11077</v>
      </c>
      <c r="K103" s="1" t="n">
        <v>32.65683</v>
      </c>
      <c r="L103" s="1" t="n">
        <v>35.24178</v>
      </c>
    </row>
    <row r="104" customFormat="false" ht="14.25" hidden="false" customHeight="false" outlineLevel="0" collapsed="false">
      <c r="A104" s="1" t="n">
        <v>667</v>
      </c>
      <c r="B104" s="1" t="n">
        <v>17.11159</v>
      </c>
      <c r="C104" s="1" t="n">
        <v>18.23067</v>
      </c>
      <c r="D104" s="1" t="n">
        <v>20.24648</v>
      </c>
      <c r="E104" s="1" t="n">
        <v>21.97844</v>
      </c>
      <c r="F104" s="1" t="n">
        <v>23.66251</v>
      </c>
      <c r="G104" s="1" t="n">
        <v>26.357</v>
      </c>
      <c r="H104" s="1" t="n">
        <v>27.46663</v>
      </c>
      <c r="I104" s="1" t="n">
        <v>28.36661</v>
      </c>
      <c r="J104" s="1" t="n">
        <v>30.19185</v>
      </c>
      <c r="K104" s="1" t="n">
        <v>32.08351</v>
      </c>
      <c r="L104" s="1" t="n">
        <v>32.1974</v>
      </c>
    </row>
    <row r="105" customFormat="false" ht="14.25" hidden="false" customHeight="false" outlineLevel="0" collapsed="false">
      <c r="A105" s="1" t="n">
        <v>668</v>
      </c>
      <c r="B105" s="1" t="n">
        <v>16.19908</v>
      </c>
      <c r="C105" s="1" t="n">
        <v>16.59527</v>
      </c>
      <c r="D105" s="1" t="n">
        <v>20.14702</v>
      </c>
      <c r="E105" s="1" t="n">
        <v>21.15951</v>
      </c>
      <c r="F105" s="1" t="n">
        <v>23.16018</v>
      </c>
      <c r="G105" s="1" t="n">
        <v>24.84641</v>
      </c>
      <c r="H105" s="1" t="n">
        <v>26.14229</v>
      </c>
      <c r="I105" s="1" t="n">
        <v>26.47492</v>
      </c>
      <c r="J105" s="1" t="n">
        <v>28.84173</v>
      </c>
      <c r="K105" s="1" t="n">
        <v>30.8585</v>
      </c>
      <c r="L105" s="1" t="n">
        <v>31.11686</v>
      </c>
    </row>
    <row r="106" customFormat="false" ht="14.25" hidden="false" customHeight="false" outlineLevel="0" collapsed="false">
      <c r="A106" s="1" t="n">
        <v>669</v>
      </c>
      <c r="B106" s="1" t="n">
        <v>15.11551</v>
      </c>
      <c r="C106" s="1" t="n">
        <v>16.52705</v>
      </c>
      <c r="D106" s="1" t="n">
        <v>19.12201</v>
      </c>
      <c r="E106" s="1" t="n">
        <v>19.87926</v>
      </c>
      <c r="F106" s="1" t="n">
        <v>22.05573</v>
      </c>
      <c r="G106" s="1" t="n">
        <v>24.10659</v>
      </c>
      <c r="H106" s="1" t="n">
        <v>25.15484</v>
      </c>
      <c r="I106" s="1" t="n">
        <v>25.8107</v>
      </c>
      <c r="J106" s="1" t="n">
        <v>27.38356</v>
      </c>
      <c r="K106" s="1" t="n">
        <v>30.35119</v>
      </c>
      <c r="L106" s="1" t="n">
        <v>29.9741</v>
      </c>
    </row>
    <row r="107" customFormat="false" ht="14.25" hidden="false" customHeight="false" outlineLevel="0" collapsed="false">
      <c r="A107" s="1" t="n">
        <v>670</v>
      </c>
      <c r="B107" s="1" t="n">
        <v>14.82282</v>
      </c>
      <c r="C107" s="1" t="n">
        <v>15.06635</v>
      </c>
      <c r="D107" s="1" t="n">
        <v>18.3277</v>
      </c>
      <c r="E107" s="1" t="n">
        <v>19.85546</v>
      </c>
      <c r="F107" s="1" t="n">
        <v>21.05142</v>
      </c>
      <c r="G107" s="1" t="n">
        <v>23.1329</v>
      </c>
      <c r="H107" s="1" t="n">
        <v>23.2389</v>
      </c>
      <c r="I107" s="1" t="n">
        <v>24.30302</v>
      </c>
      <c r="J107" s="1" t="n">
        <v>25.05363</v>
      </c>
      <c r="K107" s="1" t="n">
        <v>27.36367</v>
      </c>
      <c r="L107" s="1" t="n">
        <v>29.06821</v>
      </c>
    </row>
    <row r="108" customFormat="false" ht="14.25" hidden="false" customHeight="false" outlineLevel="0" collapsed="false">
      <c r="A108" s="1" t="n">
        <v>671</v>
      </c>
      <c r="B108" s="1" t="n">
        <v>13.7449</v>
      </c>
      <c r="C108" s="1" t="n">
        <v>14.9169</v>
      </c>
      <c r="D108" s="1" t="n">
        <v>17.7986</v>
      </c>
      <c r="E108" s="1" t="n">
        <v>18.57873</v>
      </c>
      <c r="F108" s="1" t="n">
        <v>20.12497</v>
      </c>
      <c r="G108" s="1" t="n">
        <v>22.15227</v>
      </c>
      <c r="H108" s="1" t="n">
        <v>22.87343</v>
      </c>
      <c r="I108" s="1" t="n">
        <v>23.1704</v>
      </c>
      <c r="J108" s="1" t="n">
        <v>24.90333</v>
      </c>
      <c r="K108" s="1" t="n">
        <v>25.51778</v>
      </c>
      <c r="L108" s="1" t="n">
        <v>27.08943</v>
      </c>
    </row>
    <row r="109" customFormat="false" ht="14.25" hidden="false" customHeight="false" outlineLevel="0" collapsed="false">
      <c r="A109" s="1" t="n">
        <v>672</v>
      </c>
      <c r="B109" s="1" t="n">
        <v>12.76987</v>
      </c>
      <c r="C109" s="1" t="n">
        <v>13.97259</v>
      </c>
      <c r="D109" s="1" t="n">
        <v>16.37877</v>
      </c>
      <c r="E109" s="1" t="n">
        <v>17.60698</v>
      </c>
      <c r="F109" s="1" t="n">
        <v>18.9546</v>
      </c>
      <c r="G109" s="1" t="n">
        <v>21.87379</v>
      </c>
      <c r="H109" s="1" t="n">
        <v>21.75412</v>
      </c>
      <c r="I109" s="1" t="n">
        <v>23.31914</v>
      </c>
      <c r="J109" s="1" t="n">
        <v>24.06134</v>
      </c>
      <c r="K109" s="1" t="n">
        <v>25.3145</v>
      </c>
      <c r="L109" s="1" t="n">
        <v>26.1348</v>
      </c>
    </row>
    <row r="110" customFormat="false" ht="14.25" hidden="false" customHeight="false" outlineLevel="0" collapsed="false">
      <c r="A110" s="1" t="n">
        <v>673</v>
      </c>
      <c r="B110" s="1" t="n">
        <v>12.78431</v>
      </c>
      <c r="C110" s="1" t="n">
        <v>13.70962</v>
      </c>
      <c r="D110" s="1" t="n">
        <v>16.35631</v>
      </c>
      <c r="E110" s="1" t="n">
        <v>17.34305</v>
      </c>
      <c r="F110" s="1" t="n">
        <v>18.22324</v>
      </c>
      <c r="G110" s="1" t="n">
        <v>20.12289</v>
      </c>
      <c r="H110" s="1" t="n">
        <v>21.2439</v>
      </c>
      <c r="I110" s="1" t="n">
        <v>21.64758</v>
      </c>
      <c r="J110" s="1" t="n">
        <v>22.78365</v>
      </c>
      <c r="K110" s="1" t="n">
        <v>24.5479</v>
      </c>
      <c r="L110" s="1" t="n">
        <v>24.50341</v>
      </c>
    </row>
    <row r="111" customFormat="false" ht="14.25" hidden="false" customHeight="false" outlineLevel="0" collapsed="false">
      <c r="A111" s="1" t="n">
        <v>674</v>
      </c>
      <c r="B111" s="1" t="n">
        <v>12.65871</v>
      </c>
      <c r="C111" s="1" t="n">
        <v>13.2828</v>
      </c>
      <c r="D111" s="1" t="n">
        <v>15.36566</v>
      </c>
      <c r="E111" s="1" t="n">
        <v>16.0107</v>
      </c>
      <c r="F111" s="1" t="n">
        <v>17.46159</v>
      </c>
      <c r="G111" s="1" t="n">
        <v>19.43257</v>
      </c>
      <c r="H111" s="1" t="n">
        <v>19.11365</v>
      </c>
      <c r="I111" s="1" t="n">
        <v>20.36598</v>
      </c>
      <c r="J111" s="1" t="n">
        <v>21.89527</v>
      </c>
      <c r="K111" s="1" t="n">
        <v>23.23973</v>
      </c>
      <c r="L111" s="1" t="n">
        <v>24.27781</v>
      </c>
    </row>
    <row r="112" customFormat="false" ht="14.25" hidden="false" customHeight="false" outlineLevel="0" collapsed="false">
      <c r="A112" s="1" t="n">
        <v>675</v>
      </c>
      <c r="B112" s="1" t="n">
        <v>10.96913</v>
      </c>
      <c r="C112" s="1" t="n">
        <v>12.4311</v>
      </c>
      <c r="D112" s="1" t="n">
        <v>14.58317</v>
      </c>
      <c r="E112" s="1" t="n">
        <v>16.54095</v>
      </c>
      <c r="F112" s="1" t="n">
        <v>17.13871</v>
      </c>
      <c r="G112" s="1" t="n">
        <v>18.75239</v>
      </c>
      <c r="H112" s="1" t="n">
        <v>19.66898</v>
      </c>
      <c r="I112" s="1" t="n">
        <v>19.59816</v>
      </c>
      <c r="J112" s="1" t="n">
        <v>21.14631</v>
      </c>
      <c r="K112" s="1" t="n">
        <v>22.27396</v>
      </c>
      <c r="L112" s="1" t="n">
        <v>22.27905</v>
      </c>
    </row>
    <row r="113" customFormat="false" ht="14.25" hidden="false" customHeight="false" outlineLevel="0" collapsed="false">
      <c r="A113" s="1" t="n">
        <v>676</v>
      </c>
      <c r="B113" s="1" t="n">
        <v>11.53801</v>
      </c>
      <c r="C113" s="1" t="n">
        <v>12.54548</v>
      </c>
      <c r="D113" s="1" t="n">
        <v>13.64122</v>
      </c>
      <c r="E113" s="1" t="n">
        <v>15.36324</v>
      </c>
      <c r="F113" s="1" t="n">
        <v>15.90918</v>
      </c>
      <c r="G113" s="1" t="n">
        <v>18.03576</v>
      </c>
      <c r="H113" s="1" t="n">
        <v>17.86328</v>
      </c>
      <c r="I113" s="1" t="n">
        <v>18.41284</v>
      </c>
      <c r="J113" s="1" t="n">
        <v>20.25901</v>
      </c>
      <c r="K113" s="1" t="n">
        <v>21.28564</v>
      </c>
      <c r="L113" s="1" t="n">
        <v>21.72087</v>
      </c>
    </row>
    <row r="114" customFormat="false" ht="14.25" hidden="false" customHeight="false" outlineLevel="0" collapsed="false">
      <c r="A114" s="1" t="n">
        <v>677</v>
      </c>
      <c r="B114" s="1" t="n">
        <v>10.01689</v>
      </c>
      <c r="C114" s="1" t="n">
        <v>11.6107</v>
      </c>
      <c r="D114" s="1" t="n">
        <v>13.41569</v>
      </c>
      <c r="E114" s="1" t="n">
        <v>14.64943</v>
      </c>
      <c r="F114" s="1" t="n">
        <v>16.14777</v>
      </c>
      <c r="G114" s="1" t="n">
        <v>17.14725</v>
      </c>
      <c r="H114" s="1" t="n">
        <v>18.06926</v>
      </c>
      <c r="I114" s="1" t="n">
        <v>18.49375</v>
      </c>
      <c r="J114" s="1" t="n">
        <v>19.37999</v>
      </c>
      <c r="K114" s="1" t="n">
        <v>21.05101</v>
      </c>
      <c r="L114" s="1" t="n">
        <v>21.25419</v>
      </c>
    </row>
    <row r="115" customFormat="false" ht="14.25" hidden="false" customHeight="false" outlineLevel="0" collapsed="false">
      <c r="A115" s="1" t="n">
        <v>678</v>
      </c>
      <c r="B115" s="1" t="n">
        <v>10.45456</v>
      </c>
      <c r="C115" s="1" t="n">
        <v>11.4776</v>
      </c>
      <c r="D115" s="1" t="n">
        <v>12.44699</v>
      </c>
      <c r="E115" s="1" t="n">
        <v>13.6734</v>
      </c>
      <c r="F115" s="1" t="n">
        <v>15.0208</v>
      </c>
      <c r="G115" s="1" t="n">
        <v>16.57501</v>
      </c>
      <c r="H115" s="1" t="n">
        <v>17.53254</v>
      </c>
      <c r="I115" s="1" t="n">
        <v>18.29059</v>
      </c>
      <c r="J115" s="1" t="n">
        <v>18.39406</v>
      </c>
      <c r="K115" s="1" t="n">
        <v>19.8255</v>
      </c>
      <c r="L115" s="1" t="n">
        <v>19.9352</v>
      </c>
    </row>
    <row r="116" customFormat="false" ht="14.25" hidden="false" customHeight="false" outlineLevel="0" collapsed="false">
      <c r="A116" s="1" t="n">
        <v>679</v>
      </c>
      <c r="B116" s="1" t="n">
        <v>10.27463</v>
      </c>
      <c r="C116" s="1" t="n">
        <v>10.29948</v>
      </c>
      <c r="D116" s="1" t="n">
        <v>13.07894</v>
      </c>
      <c r="E116" s="1" t="n">
        <v>14.41832</v>
      </c>
      <c r="F116" s="1" t="n">
        <v>14.17913</v>
      </c>
      <c r="G116" s="1" t="n">
        <v>16.07854</v>
      </c>
      <c r="H116" s="1" t="n">
        <v>16.74248</v>
      </c>
      <c r="I116" s="1" t="n">
        <v>16.79812</v>
      </c>
      <c r="J116" s="1" t="n">
        <v>18.08785</v>
      </c>
      <c r="K116" s="1" t="n">
        <v>19.22482</v>
      </c>
      <c r="L116" s="1" t="n">
        <v>18.70858</v>
      </c>
    </row>
    <row r="117" customFormat="false" ht="14.25" hidden="false" customHeight="false" outlineLevel="0" collapsed="false">
      <c r="A117" s="1" t="n">
        <v>680</v>
      </c>
      <c r="B117" s="1" t="n">
        <v>9.65682</v>
      </c>
      <c r="C117" s="1" t="n">
        <v>10.16214</v>
      </c>
      <c r="D117" s="1" t="n">
        <v>12.26994</v>
      </c>
      <c r="E117" s="1" t="n">
        <v>13.02881</v>
      </c>
      <c r="F117" s="1" t="n">
        <v>13.92386</v>
      </c>
      <c r="G117" s="1" t="n">
        <v>15.8335</v>
      </c>
      <c r="H117" s="1" t="n">
        <v>15.6639</v>
      </c>
      <c r="I117" s="1" t="n">
        <v>15.91885</v>
      </c>
      <c r="J117" s="1" t="n">
        <v>17.22872</v>
      </c>
      <c r="K117" s="1" t="n">
        <v>18.09127</v>
      </c>
      <c r="L117" s="1" t="n">
        <v>19.20895</v>
      </c>
    </row>
    <row r="118" customFormat="false" ht="14.25" hidden="false" customHeight="false" outlineLevel="0" collapsed="false">
      <c r="A118" s="1" t="n">
        <v>680.97998</v>
      </c>
      <c r="B118" s="1" t="n">
        <v>9.08951</v>
      </c>
      <c r="C118" s="1" t="n">
        <v>9.49295</v>
      </c>
      <c r="D118" s="1" t="n">
        <v>11.66548</v>
      </c>
      <c r="E118" s="1" t="n">
        <v>12.61261</v>
      </c>
      <c r="F118" s="1" t="n">
        <v>12.90445</v>
      </c>
      <c r="G118" s="1" t="n">
        <v>14.99535</v>
      </c>
      <c r="H118" s="1" t="n">
        <v>14.71659</v>
      </c>
      <c r="I118" s="1" t="n">
        <v>15.44506</v>
      </c>
      <c r="J118" s="1" t="n">
        <v>16.60257</v>
      </c>
      <c r="K118" s="1" t="n">
        <v>17.35416</v>
      </c>
      <c r="L118" s="1" t="n">
        <v>17.87131</v>
      </c>
    </row>
    <row r="119" customFormat="false" ht="14.25" hidden="false" customHeight="false" outlineLevel="0" collapsed="false">
      <c r="A119" s="1" t="n">
        <v>681.96997</v>
      </c>
      <c r="B119" s="1" t="n">
        <v>8.87189</v>
      </c>
      <c r="C119" s="1" t="n">
        <v>9.7645</v>
      </c>
      <c r="D119" s="1" t="n">
        <v>10.9988</v>
      </c>
      <c r="E119" s="1" t="n">
        <v>12.02856</v>
      </c>
      <c r="F119" s="1" t="n">
        <v>12.79581</v>
      </c>
      <c r="G119" s="1" t="n">
        <v>13.52661</v>
      </c>
      <c r="H119" s="1" t="n">
        <v>14.63938</v>
      </c>
      <c r="I119" s="1" t="n">
        <v>15.5154</v>
      </c>
      <c r="J119" s="1" t="n">
        <v>15.89359</v>
      </c>
      <c r="K119" s="1" t="n">
        <v>16.21082</v>
      </c>
      <c r="L119" s="1" t="n">
        <v>16.77414</v>
      </c>
    </row>
    <row r="120" customFormat="false" ht="14.25" hidden="false" customHeight="false" outlineLevel="0" collapsed="false">
      <c r="A120" s="1" t="n">
        <v>682.95001</v>
      </c>
      <c r="B120" s="1" t="n">
        <v>8.23666</v>
      </c>
      <c r="C120" s="1" t="n">
        <v>9.15584</v>
      </c>
      <c r="D120" s="1" t="n">
        <v>10.92044</v>
      </c>
      <c r="E120" s="1" t="n">
        <v>11.57044</v>
      </c>
      <c r="F120" s="1" t="n">
        <v>12.05745</v>
      </c>
      <c r="G120" s="1" t="n">
        <v>13.82434</v>
      </c>
      <c r="H120" s="1" t="n">
        <v>14.18657</v>
      </c>
      <c r="I120" s="1" t="n">
        <v>14.6438</v>
      </c>
      <c r="J120" s="1" t="n">
        <v>14.96486</v>
      </c>
      <c r="K120" s="1" t="n">
        <v>16.09893</v>
      </c>
      <c r="L120" s="1" t="n">
        <v>16.83978</v>
      </c>
    </row>
    <row r="121" customFormat="false" ht="14.25" hidden="false" customHeight="false" outlineLevel="0" collapsed="false">
      <c r="A121" s="1" t="n">
        <v>683.94</v>
      </c>
      <c r="B121" s="1" t="n">
        <v>8.66322</v>
      </c>
      <c r="C121" s="1" t="n">
        <v>8.67063</v>
      </c>
      <c r="D121" s="1" t="n">
        <v>10.31613</v>
      </c>
      <c r="E121" s="1" t="n">
        <v>11.68162</v>
      </c>
      <c r="F121" s="1" t="n">
        <v>12.35694</v>
      </c>
      <c r="G121" s="1" t="n">
        <v>12.51895</v>
      </c>
      <c r="H121" s="1" t="n">
        <v>14.10389</v>
      </c>
      <c r="I121" s="1" t="n">
        <v>14.01254</v>
      </c>
      <c r="J121" s="1" t="n">
        <v>14.71659</v>
      </c>
      <c r="K121" s="1" t="n">
        <v>15.43031</v>
      </c>
      <c r="L121" s="1" t="n">
        <v>15.47058</v>
      </c>
    </row>
    <row r="122" customFormat="false" ht="14.25" hidden="false" customHeight="false" outlineLevel="0" collapsed="false">
      <c r="A122" s="1" t="n">
        <v>685.07001</v>
      </c>
      <c r="B122" s="1" t="n">
        <v>7.66109</v>
      </c>
      <c r="C122" s="1" t="n">
        <v>8.52666</v>
      </c>
      <c r="D122" s="1" t="n">
        <v>10.0152</v>
      </c>
      <c r="E122" s="1" t="n">
        <v>10.09637</v>
      </c>
      <c r="F122" s="1" t="n">
        <v>11.45701</v>
      </c>
      <c r="G122" s="1" t="n">
        <v>12.78564</v>
      </c>
      <c r="H122" s="1" t="n">
        <v>12.50906</v>
      </c>
      <c r="I122" s="1" t="n">
        <v>12.93201</v>
      </c>
      <c r="J122" s="1" t="n">
        <v>13.93408</v>
      </c>
      <c r="K122" s="1" t="n">
        <v>15.72012</v>
      </c>
      <c r="L122" s="1" t="n">
        <v>15.13406</v>
      </c>
    </row>
    <row r="123" customFormat="false" ht="14.25" hidden="false" customHeight="false" outlineLevel="0" collapsed="false">
      <c r="A123" s="1" t="n">
        <v>686.04999</v>
      </c>
      <c r="B123" s="1" t="n">
        <v>7.63359</v>
      </c>
      <c r="C123" s="1" t="n">
        <v>7.94166</v>
      </c>
      <c r="D123" s="1" t="n">
        <v>9.85598</v>
      </c>
      <c r="E123" s="1" t="n">
        <v>10.38701</v>
      </c>
      <c r="F123" s="1" t="n">
        <v>11.45738</v>
      </c>
      <c r="G123" s="1" t="n">
        <v>11.89366</v>
      </c>
      <c r="H123" s="1" t="n">
        <v>12.57283</v>
      </c>
      <c r="I123" s="1" t="n">
        <v>12.34143</v>
      </c>
      <c r="J123" s="1" t="n">
        <v>13.40872</v>
      </c>
      <c r="K123" s="1" t="n">
        <v>14.79607</v>
      </c>
      <c r="L123" s="1" t="n">
        <v>14.77889</v>
      </c>
    </row>
    <row r="124" customFormat="false" ht="14.25" hidden="false" customHeight="false" outlineLevel="0" collapsed="false">
      <c r="A124" s="1" t="n">
        <v>687.03998</v>
      </c>
      <c r="B124" s="1" t="n">
        <v>7.48717</v>
      </c>
      <c r="C124" s="1" t="n">
        <v>8.05716</v>
      </c>
      <c r="D124" s="1" t="n">
        <v>9.16689</v>
      </c>
      <c r="E124" s="1" t="n">
        <v>9.58188</v>
      </c>
      <c r="F124" s="1" t="n">
        <v>10.22969</v>
      </c>
      <c r="G124" s="1" t="n">
        <v>11.22369</v>
      </c>
      <c r="H124" s="1" t="n">
        <v>12.09785</v>
      </c>
      <c r="I124" s="1" t="n">
        <v>11.92003</v>
      </c>
      <c r="J124" s="1" t="n">
        <v>12.63952</v>
      </c>
      <c r="K124" s="1" t="n">
        <v>14.33497</v>
      </c>
      <c r="L124" s="1" t="n">
        <v>14.43409</v>
      </c>
    </row>
    <row r="125" customFormat="false" ht="14.25" hidden="false" customHeight="false" outlineLevel="0" collapsed="false">
      <c r="A125" s="1" t="n">
        <v>688.02002</v>
      </c>
      <c r="B125" s="1" t="n">
        <v>6.75339</v>
      </c>
      <c r="C125" s="1" t="n">
        <v>7.69464</v>
      </c>
      <c r="D125" s="1" t="n">
        <v>8.35065</v>
      </c>
      <c r="E125" s="1" t="n">
        <v>9.58951</v>
      </c>
      <c r="F125" s="1" t="n">
        <v>10.49889</v>
      </c>
      <c r="G125" s="1" t="n">
        <v>11.29589</v>
      </c>
      <c r="H125" s="1" t="n">
        <v>11.14101</v>
      </c>
      <c r="I125" s="1" t="n">
        <v>11.69635</v>
      </c>
      <c r="J125" s="1" t="n">
        <v>11.97697</v>
      </c>
      <c r="K125" s="1" t="n">
        <v>13.13919</v>
      </c>
      <c r="L125" s="1" t="n">
        <v>13.60985</v>
      </c>
    </row>
    <row r="126" customFormat="false" ht="14.25" hidden="false" customHeight="false" outlineLevel="0" collapsed="false">
      <c r="A126" s="1" t="n">
        <v>689.01001</v>
      </c>
      <c r="B126" s="1" t="n">
        <v>6.48544</v>
      </c>
      <c r="C126" s="1" t="n">
        <v>7.23168</v>
      </c>
      <c r="D126" s="1" t="n">
        <v>8.41356</v>
      </c>
      <c r="E126" s="1" t="n">
        <v>8.97426</v>
      </c>
      <c r="F126" s="1" t="n">
        <v>9.53394</v>
      </c>
      <c r="G126" s="1" t="n">
        <v>10.4861</v>
      </c>
      <c r="H126" s="1" t="n">
        <v>11.42598</v>
      </c>
      <c r="I126" s="1" t="n">
        <v>12.21661</v>
      </c>
      <c r="J126" s="1" t="n">
        <v>12.25097</v>
      </c>
      <c r="K126" s="1" t="n">
        <v>12.91121</v>
      </c>
      <c r="L126" s="1" t="n">
        <v>13.6588</v>
      </c>
    </row>
    <row r="127" customFormat="false" ht="14.25" hidden="false" customHeight="false" outlineLevel="0" collapsed="false">
      <c r="A127" s="1" t="n">
        <v>690</v>
      </c>
      <c r="B127" s="1" t="n">
        <v>7.04681</v>
      </c>
      <c r="C127" s="1" t="n">
        <v>7.29815</v>
      </c>
      <c r="D127" s="1" t="n">
        <v>7.96906</v>
      </c>
      <c r="E127" s="1" t="n">
        <v>8.86191</v>
      </c>
      <c r="F127" s="1" t="n">
        <v>9.6548</v>
      </c>
      <c r="G127" s="1" t="n">
        <v>10.27677</v>
      </c>
      <c r="H127" s="1" t="n">
        <v>10.43531</v>
      </c>
      <c r="I127" s="1" t="n">
        <v>11.54902</v>
      </c>
      <c r="J127" s="1" t="n">
        <v>10.90396</v>
      </c>
      <c r="K127" s="1" t="n">
        <v>12.33666</v>
      </c>
      <c r="L127" s="1" t="n">
        <v>12.67086</v>
      </c>
    </row>
    <row r="128" customFormat="false" ht="14.25" hidden="false" customHeight="false" outlineLevel="0" collapsed="false">
      <c r="A128" s="1" t="n">
        <v>690.97998</v>
      </c>
      <c r="B128" s="1" t="n">
        <v>6.65265</v>
      </c>
      <c r="C128" s="1" t="n">
        <v>7.03283</v>
      </c>
      <c r="D128" s="1" t="n">
        <v>8.13071</v>
      </c>
      <c r="E128" s="1" t="n">
        <v>8.60559</v>
      </c>
      <c r="F128" s="1" t="n">
        <v>9.4853</v>
      </c>
      <c r="G128" s="1" t="n">
        <v>9.4755</v>
      </c>
      <c r="H128" s="1" t="n">
        <v>10.27632</v>
      </c>
      <c r="I128" s="1" t="n">
        <v>10.19862</v>
      </c>
      <c r="J128" s="1" t="n">
        <v>11.49026</v>
      </c>
      <c r="K128" s="1" t="n">
        <v>11.83686</v>
      </c>
      <c r="L128" s="1" t="n">
        <v>11.76056</v>
      </c>
    </row>
    <row r="129" customFormat="false" ht="14.25" hidden="false" customHeight="false" outlineLevel="0" collapsed="false">
      <c r="A129" s="1" t="n">
        <v>691.96997</v>
      </c>
      <c r="B129" s="1" t="n">
        <v>6.17613</v>
      </c>
      <c r="C129" s="1" t="n">
        <v>6.73635</v>
      </c>
      <c r="D129" s="1" t="n">
        <v>7.43437</v>
      </c>
      <c r="E129" s="1" t="n">
        <v>8.34408</v>
      </c>
      <c r="F129" s="1" t="n">
        <v>9.27764</v>
      </c>
      <c r="G129" s="1" t="n">
        <v>9.79043</v>
      </c>
      <c r="H129" s="1" t="n">
        <v>10.42301</v>
      </c>
      <c r="I129" s="1" t="n">
        <v>10.24551</v>
      </c>
      <c r="J129" s="1" t="n">
        <v>11.21214</v>
      </c>
      <c r="K129" s="1" t="n">
        <v>11.75831</v>
      </c>
      <c r="L129" s="1" t="n">
        <v>11.34013</v>
      </c>
    </row>
    <row r="130" customFormat="false" ht="14.25" hidden="false" customHeight="false" outlineLevel="0" collapsed="false">
      <c r="A130" s="1" t="n">
        <v>692.95001</v>
      </c>
      <c r="B130" s="1" t="n">
        <v>5.71207</v>
      </c>
      <c r="C130" s="1" t="n">
        <v>6.78873</v>
      </c>
      <c r="D130" s="1" t="n">
        <v>7.41776</v>
      </c>
      <c r="E130" s="1" t="n">
        <v>7.79211</v>
      </c>
      <c r="F130" s="1" t="n">
        <v>8.38052</v>
      </c>
      <c r="G130" s="1" t="n">
        <v>9.50695</v>
      </c>
      <c r="H130" s="1" t="n">
        <v>9.22151</v>
      </c>
      <c r="I130" s="1" t="n">
        <v>9.91265</v>
      </c>
      <c r="J130" s="1" t="n">
        <v>10.70664</v>
      </c>
      <c r="K130" s="1" t="n">
        <v>11.42924</v>
      </c>
      <c r="L130" s="1" t="n">
        <v>11.08289</v>
      </c>
    </row>
    <row r="131" customFormat="false" ht="14.25" hidden="false" customHeight="false" outlineLevel="0" collapsed="false">
      <c r="A131" s="1" t="n">
        <v>693.94</v>
      </c>
      <c r="B131" s="1" t="n">
        <v>5.82347</v>
      </c>
      <c r="C131" s="1" t="n">
        <v>6.17592</v>
      </c>
      <c r="D131" s="1" t="n">
        <v>7.39871</v>
      </c>
      <c r="E131" s="1" t="n">
        <v>7.42094</v>
      </c>
      <c r="F131" s="1" t="n">
        <v>8.62004</v>
      </c>
      <c r="G131" s="1" t="n">
        <v>9.25212</v>
      </c>
      <c r="H131" s="1" t="n">
        <v>9.74212</v>
      </c>
      <c r="I131" s="1" t="n">
        <v>9.5939</v>
      </c>
      <c r="J131" s="1" t="n">
        <v>10.42749</v>
      </c>
      <c r="K131" s="1" t="n">
        <v>10.95437</v>
      </c>
      <c r="L131" s="1" t="n">
        <v>11.13526</v>
      </c>
    </row>
    <row r="132" customFormat="false" ht="14.25" hidden="false" customHeight="false" outlineLevel="0" collapsed="false">
      <c r="A132" s="1" t="n">
        <v>695.07001</v>
      </c>
      <c r="B132" s="1" t="n">
        <v>6.21023</v>
      </c>
      <c r="C132" s="1" t="n">
        <v>6.05739</v>
      </c>
      <c r="D132" s="1" t="n">
        <v>6.81695</v>
      </c>
      <c r="E132" s="1" t="n">
        <v>7.63504</v>
      </c>
      <c r="F132" s="1" t="n">
        <v>7.56663</v>
      </c>
      <c r="G132" s="1" t="n">
        <v>8.61255</v>
      </c>
      <c r="H132" s="1" t="n">
        <v>8.75557</v>
      </c>
      <c r="I132" s="1" t="n">
        <v>9.23301</v>
      </c>
      <c r="J132" s="1" t="n">
        <v>9.90326</v>
      </c>
      <c r="K132" s="1" t="n">
        <v>10.97372</v>
      </c>
      <c r="L132" s="1" t="n">
        <v>11.02941</v>
      </c>
    </row>
    <row r="133" customFormat="false" ht="14.25" hidden="false" customHeight="false" outlineLevel="0" collapsed="false">
      <c r="A133" s="1" t="n">
        <v>696.04999</v>
      </c>
      <c r="B133" s="1" t="n">
        <v>5.50964</v>
      </c>
      <c r="C133" s="1" t="n">
        <v>5.93562</v>
      </c>
      <c r="D133" s="1" t="n">
        <v>7.13108</v>
      </c>
      <c r="E133" s="1" t="n">
        <v>7.08895</v>
      </c>
      <c r="F133" s="1" t="n">
        <v>7.65208</v>
      </c>
      <c r="G133" s="1" t="n">
        <v>8.33463</v>
      </c>
      <c r="H133" s="1" t="n">
        <v>8.61611</v>
      </c>
      <c r="I133" s="1" t="n">
        <v>8.93713</v>
      </c>
      <c r="J133" s="1" t="n">
        <v>9.8736</v>
      </c>
      <c r="K133" s="1" t="n">
        <v>9.83695</v>
      </c>
      <c r="L133" s="1" t="n">
        <v>10.37504</v>
      </c>
    </row>
    <row r="134" customFormat="false" ht="14.25" hidden="false" customHeight="false" outlineLevel="0" collapsed="false">
      <c r="A134" s="1" t="n">
        <v>697.03998</v>
      </c>
      <c r="B134" s="1" t="n">
        <v>5.46553</v>
      </c>
      <c r="C134" s="1" t="n">
        <v>6.05968</v>
      </c>
      <c r="D134" s="1" t="n">
        <v>6.49123</v>
      </c>
      <c r="E134" s="1" t="n">
        <v>7.31523</v>
      </c>
      <c r="F134" s="1" t="n">
        <v>7.35322</v>
      </c>
      <c r="G134" s="1" t="n">
        <v>8.38361</v>
      </c>
      <c r="H134" s="1" t="n">
        <v>8.1718</v>
      </c>
      <c r="I134" s="1" t="n">
        <v>8.8771</v>
      </c>
      <c r="J134" s="1" t="n">
        <v>9.41742</v>
      </c>
      <c r="K134" s="1" t="n">
        <v>10.47881</v>
      </c>
      <c r="L134" s="1" t="n">
        <v>9.73875</v>
      </c>
    </row>
    <row r="135" customFormat="false" ht="14.25" hidden="false" customHeight="false" outlineLevel="0" collapsed="false">
      <c r="A135" s="1" t="n">
        <v>698.02002</v>
      </c>
      <c r="B135" s="1" t="n">
        <v>5.47872</v>
      </c>
      <c r="C135" s="1" t="n">
        <v>5.49855</v>
      </c>
      <c r="D135" s="1" t="n">
        <v>6.50125</v>
      </c>
      <c r="E135" s="1" t="n">
        <v>6.70502</v>
      </c>
      <c r="F135" s="1" t="n">
        <v>7.42442</v>
      </c>
      <c r="G135" s="1" t="n">
        <v>7.97956</v>
      </c>
      <c r="H135" s="1" t="n">
        <v>8.39071</v>
      </c>
      <c r="I135" s="1" t="n">
        <v>8.80556</v>
      </c>
      <c r="J135" s="1" t="n">
        <v>9.30999</v>
      </c>
      <c r="K135" s="1" t="n">
        <v>10.24686</v>
      </c>
      <c r="L135" s="1" t="n">
        <v>10.49072</v>
      </c>
    </row>
    <row r="136" customFormat="false" ht="14.25" hidden="false" customHeight="false" outlineLevel="0" collapsed="false">
      <c r="A136" s="1" t="n">
        <v>699.01001</v>
      </c>
      <c r="B136" s="1" t="n">
        <v>5.13882</v>
      </c>
      <c r="C136" s="1" t="n">
        <v>5.32567</v>
      </c>
      <c r="D136" s="1" t="n">
        <v>6.43928</v>
      </c>
      <c r="E136" s="1" t="n">
        <v>6.52132</v>
      </c>
      <c r="F136" s="1" t="n">
        <v>7.02541</v>
      </c>
      <c r="G136" s="1" t="n">
        <v>7.07575</v>
      </c>
      <c r="H136" s="1" t="n">
        <v>7.77063</v>
      </c>
      <c r="I136" s="1" t="n">
        <v>8.10634</v>
      </c>
      <c r="J136" s="1" t="n">
        <v>9.40798</v>
      </c>
      <c r="K136" s="1" t="n">
        <v>10.2009</v>
      </c>
      <c r="L136" s="1" t="n">
        <v>9.4105</v>
      </c>
    </row>
    <row r="137" customFormat="false" ht="14.25" hidden="false" customHeight="false" outlineLevel="0" collapsed="false">
      <c r="A137" s="1" t="n">
        <v>700</v>
      </c>
      <c r="B137" s="1" t="n">
        <v>4.77363</v>
      </c>
      <c r="C137" s="1" t="n">
        <v>5.25754</v>
      </c>
      <c r="D137" s="1" t="n">
        <v>6.18573</v>
      </c>
      <c r="E137" s="1" t="n">
        <v>6.3682</v>
      </c>
      <c r="F137" s="1" t="n">
        <v>6.86725</v>
      </c>
      <c r="G137" s="1" t="n">
        <v>7.72156</v>
      </c>
      <c r="H137" s="1" t="n">
        <v>7.99969</v>
      </c>
      <c r="I137" s="1" t="n">
        <v>8.40177</v>
      </c>
      <c r="J137" s="1" t="n">
        <v>8.32662</v>
      </c>
      <c r="K137" s="1" t="n">
        <v>8.71867</v>
      </c>
      <c r="L137" s="1" t="n">
        <v>9.32045</v>
      </c>
    </row>
    <row r="139" customFormat="false" ht="14.25" hidden="false" customHeight="false" outlineLevel="0" collapsed="false">
      <c r="A139" s="1" t="n">
        <v>12</v>
      </c>
    </row>
    <row r="140" customFormat="false" ht="14.25" hidden="false" customHeight="false" outlineLevel="0" collapsed="false">
      <c r="A140" s="1" t="s">
        <v>11</v>
      </c>
    </row>
    <row r="141" customFormat="false" ht="14.25" hidden="false" customHeight="false" outlineLevel="0" collapsed="false">
      <c r="A141" s="1" t="s">
        <v>12</v>
      </c>
    </row>
    <row r="142" customFormat="false" ht="14.25" hidden="false" customHeight="false" outlineLevel="0" collapsed="false">
      <c r="A142" s="1" t="s">
        <v>13</v>
      </c>
    </row>
    <row r="143" customFormat="false" ht="14.25" hidden="false" customHeight="false" outlineLevel="0" collapsed="false">
      <c r="A143" s="1" t="s">
        <v>14</v>
      </c>
    </row>
    <row r="144" customFormat="false" ht="14.25" hidden="false" customHeight="false" outlineLevel="0" collapsed="false">
      <c r="A144" s="1" t="s">
        <v>15</v>
      </c>
    </row>
    <row r="145" customFormat="false" ht="14.25" hidden="false" customHeight="false" outlineLevel="0" collapsed="false">
      <c r="A145" s="1" t="s">
        <v>16</v>
      </c>
    </row>
    <row r="146" customFormat="false" ht="14.25" hidden="false" customHeight="false" outlineLevel="0" collapsed="false">
      <c r="A146" s="1" t="s">
        <v>17</v>
      </c>
    </row>
    <row r="147" customFormat="false" ht="14.25" hidden="false" customHeight="false" outlineLevel="0" collapsed="false">
      <c r="A147" s="1" t="s">
        <v>18</v>
      </c>
    </row>
    <row r="148" customFormat="false" ht="14.25" hidden="false" customHeight="false" outlineLevel="0" collapsed="false">
      <c r="A148" s="1" t="s">
        <v>19</v>
      </c>
    </row>
    <row r="149" customFormat="false" ht="14.25" hidden="false" customHeight="false" outlineLevel="0" collapsed="false">
      <c r="A149" s="1" t="s">
        <v>20</v>
      </c>
    </row>
    <row r="150" customFormat="false" ht="14.25" hidden="false" customHeight="false" outlineLevel="0" collapsed="false">
      <c r="A150" s="1" t="s">
        <v>21</v>
      </c>
    </row>
    <row r="151" customFormat="false" ht="14.25" hidden="false" customHeight="false" outlineLevel="0" collapsed="false">
      <c r="A151" s="1" t="s">
        <v>22</v>
      </c>
    </row>
    <row r="152" customFormat="false" ht="14.25" hidden="false" customHeight="false" outlineLevel="0" collapsed="false">
      <c r="A152" s="1" t="s">
        <v>23</v>
      </c>
    </row>
    <row r="153" customFormat="false" ht="14.25" hidden="false" customHeight="false" outlineLevel="0" collapsed="false">
      <c r="A153" s="1" t="s">
        <v>24</v>
      </c>
    </row>
    <row r="154" customFormat="false" ht="14.25" hidden="false" customHeight="false" outlineLevel="0" collapsed="false">
      <c r="A154" s="1" t="s">
        <v>25</v>
      </c>
    </row>
    <row r="155" customFormat="false" ht="14.25" hidden="false" customHeight="false" outlineLevel="0" collapsed="false">
      <c r="A155" s="1" t="s">
        <v>26</v>
      </c>
    </row>
    <row r="156" customFormat="false" ht="14.25" hidden="false" customHeight="false" outlineLevel="0" collapsed="false">
      <c r="A156" s="1" t="s">
        <v>27</v>
      </c>
    </row>
    <row r="157" customFormat="false" ht="14.25" hidden="false" customHeight="false" outlineLevel="0" collapsed="false">
      <c r="A157" s="1" t="s">
        <v>28</v>
      </c>
    </row>
    <row r="158" customFormat="false" ht="14.25" hidden="false" customHeight="false" outlineLevel="0" collapsed="false">
      <c r="A158" s="1" t="s">
        <v>29</v>
      </c>
    </row>
    <row r="159" customFormat="false" ht="14.25" hidden="false" customHeight="false" outlineLevel="0" collapsed="false">
      <c r="A159" s="1" t="s">
        <v>30</v>
      </c>
    </row>
    <row r="160" customFormat="false" ht="14.25" hidden="false" customHeight="false" outlineLevel="0" collapsed="false">
      <c r="A160" s="1" t="s">
        <v>31</v>
      </c>
    </row>
    <row r="161" customFormat="false" ht="14.25" hidden="false" customHeight="false" outlineLevel="0" collapsed="false">
      <c r="A161" s="1" t="s">
        <v>32</v>
      </c>
    </row>
    <row r="162" customFormat="false" ht="14.25" hidden="false" customHeight="false" outlineLevel="0" collapsed="false">
      <c r="A162" s="1" t="s">
        <v>33</v>
      </c>
    </row>
    <row r="163" customFormat="false" ht="14.25" hidden="false" customHeight="false" outlineLevel="0" collapsed="false">
      <c r="A163" s="1" t="s">
        <v>34</v>
      </c>
    </row>
    <row r="164" customFormat="false" ht="14.25" hidden="false" customHeight="false" outlineLevel="0" collapsed="false">
      <c r="A164" s="1" t="s">
        <v>35</v>
      </c>
    </row>
    <row r="165" customFormat="false" ht="14.25" hidden="false" customHeight="false" outlineLevel="0" collapsed="false">
      <c r="A165" s="1" t="s">
        <v>36</v>
      </c>
      <c r="B165" s="1" t="s">
        <v>37</v>
      </c>
    </row>
    <row r="166" customFormat="false" ht="14.25" hidden="false" customHeight="false" outlineLevel="0" collapsed="false">
      <c r="A166" s="1" t="s">
        <v>38</v>
      </c>
      <c r="B166" s="1" t="s">
        <v>39</v>
      </c>
    </row>
    <row r="167" customFormat="false" ht="14.25" hidden="false" customHeight="false" outlineLevel="0" collapsed="false">
      <c r="A167" s="1" t="s">
        <v>40</v>
      </c>
      <c r="B167" s="1" t="s">
        <v>41</v>
      </c>
    </row>
    <row r="168" customFormat="false" ht="14.25" hidden="false" customHeight="false" outlineLevel="0" collapsed="false">
      <c r="A168" s="1" t="s">
        <v>42</v>
      </c>
      <c r="B168" s="1" t="s">
        <v>43</v>
      </c>
    </row>
    <row r="169" customFormat="false" ht="14.25" hidden="false" customHeight="false" outlineLevel="0" collapsed="false">
      <c r="A169" s="1" t="s">
        <v>44</v>
      </c>
      <c r="B169" s="1" t="s">
        <v>41</v>
      </c>
    </row>
    <row r="170" customFormat="false" ht="14.25" hidden="false" customHeight="false" outlineLevel="0" collapsed="false">
      <c r="A170" s="1" t="s">
        <v>45</v>
      </c>
      <c r="B170" s="1" t="s">
        <v>46</v>
      </c>
    </row>
    <row r="171" customFormat="false" ht="14.25" hidden="false" customHeight="false" outlineLevel="0" collapsed="false">
      <c r="A171" s="1" t="s">
        <v>47</v>
      </c>
      <c r="B171" s="1" t="s">
        <v>48</v>
      </c>
    </row>
    <row r="172" customFormat="false" ht="14.25" hidden="false" customHeight="false" outlineLevel="0" collapsed="false">
      <c r="A172" s="1" t="s">
        <v>49</v>
      </c>
      <c r="B172" s="1" t="s">
        <v>50</v>
      </c>
    </row>
    <row r="173" customFormat="false" ht="14.25" hidden="false" customHeight="false" outlineLevel="0" collapsed="false">
      <c r="A173" s="1" t="s">
        <v>51</v>
      </c>
      <c r="B173" s="1" t="s">
        <v>52</v>
      </c>
    </row>
    <row r="174" customFormat="false" ht="14.25" hidden="false" customHeight="false" outlineLevel="0" collapsed="false">
      <c r="A174" s="1" t="s">
        <v>53</v>
      </c>
    </row>
    <row r="176" customFormat="false" ht="14.25" hidden="false" customHeight="false" outlineLevel="0" collapsed="false">
      <c r="A176" s="1" t="n">
        <v>15</v>
      </c>
    </row>
    <row r="177" customFormat="false" ht="14.25" hidden="false" customHeight="false" outlineLevel="0" collapsed="false">
      <c r="A177" s="1" t="s">
        <v>54</v>
      </c>
    </row>
    <row r="178" customFormat="false" ht="14.25" hidden="false" customHeight="false" outlineLevel="0" collapsed="false">
      <c r="A178" s="1" t="s">
        <v>12</v>
      </c>
    </row>
    <row r="179" customFormat="false" ht="14.25" hidden="false" customHeight="false" outlineLevel="0" collapsed="false">
      <c r="A179" s="1" t="s">
        <v>13</v>
      </c>
    </row>
    <row r="180" customFormat="false" ht="14.25" hidden="false" customHeight="false" outlineLevel="0" collapsed="false">
      <c r="A180" s="1" t="s">
        <v>14</v>
      </c>
    </row>
    <row r="181" customFormat="false" ht="14.25" hidden="false" customHeight="false" outlineLevel="0" collapsed="false">
      <c r="A181" s="1" t="s">
        <v>15</v>
      </c>
    </row>
    <row r="182" customFormat="false" ht="14.25" hidden="false" customHeight="false" outlineLevel="0" collapsed="false">
      <c r="A182" s="1" t="s">
        <v>16</v>
      </c>
    </row>
    <row r="183" customFormat="false" ht="14.25" hidden="false" customHeight="false" outlineLevel="0" collapsed="false">
      <c r="A183" s="1" t="s">
        <v>17</v>
      </c>
    </row>
    <row r="184" customFormat="false" ht="14.25" hidden="false" customHeight="false" outlineLevel="0" collapsed="false">
      <c r="A184" s="1" t="s">
        <v>18</v>
      </c>
    </row>
    <row r="185" customFormat="false" ht="14.25" hidden="false" customHeight="false" outlineLevel="0" collapsed="false">
      <c r="A185" s="1" t="s">
        <v>19</v>
      </c>
    </row>
    <row r="186" customFormat="false" ht="14.25" hidden="false" customHeight="false" outlineLevel="0" collapsed="false">
      <c r="A186" s="1" t="s">
        <v>20</v>
      </c>
    </row>
    <row r="187" customFormat="false" ht="14.25" hidden="false" customHeight="false" outlineLevel="0" collapsed="false">
      <c r="A187" s="1" t="s">
        <v>21</v>
      </c>
    </row>
    <row r="188" customFormat="false" ht="14.25" hidden="false" customHeight="false" outlineLevel="0" collapsed="false">
      <c r="A188" s="1" t="s">
        <v>22</v>
      </c>
    </row>
    <row r="189" customFormat="false" ht="14.25" hidden="false" customHeight="false" outlineLevel="0" collapsed="false">
      <c r="A189" s="1" t="s">
        <v>23</v>
      </c>
    </row>
    <row r="190" customFormat="false" ht="14.25" hidden="false" customHeight="false" outlineLevel="0" collapsed="false">
      <c r="A190" s="1" t="s">
        <v>24</v>
      </c>
    </row>
    <row r="191" customFormat="false" ht="14.25" hidden="false" customHeight="false" outlineLevel="0" collapsed="false">
      <c r="A191" s="1" t="s">
        <v>25</v>
      </c>
    </row>
    <row r="192" customFormat="false" ht="14.25" hidden="false" customHeight="false" outlineLevel="0" collapsed="false">
      <c r="A192" s="1" t="s">
        <v>26</v>
      </c>
    </row>
    <row r="193" customFormat="false" ht="14.25" hidden="false" customHeight="false" outlineLevel="0" collapsed="false">
      <c r="A193" s="1" t="s">
        <v>27</v>
      </c>
    </row>
    <row r="194" customFormat="false" ht="14.25" hidden="false" customHeight="false" outlineLevel="0" collapsed="false">
      <c r="A194" s="1" t="s">
        <v>28</v>
      </c>
    </row>
    <row r="195" customFormat="false" ht="14.25" hidden="false" customHeight="false" outlineLevel="0" collapsed="false">
      <c r="A195" s="1" t="s">
        <v>29</v>
      </c>
    </row>
    <row r="196" customFormat="false" ht="14.25" hidden="false" customHeight="false" outlineLevel="0" collapsed="false">
      <c r="A196" s="1" t="s">
        <v>30</v>
      </c>
    </row>
    <row r="197" customFormat="false" ht="14.25" hidden="false" customHeight="false" outlineLevel="0" collapsed="false">
      <c r="A197" s="1" t="s">
        <v>31</v>
      </c>
    </row>
    <row r="198" customFormat="false" ht="14.25" hidden="false" customHeight="false" outlineLevel="0" collapsed="false">
      <c r="A198" s="1" t="s">
        <v>32</v>
      </c>
    </row>
    <row r="199" customFormat="false" ht="14.25" hidden="false" customHeight="false" outlineLevel="0" collapsed="false">
      <c r="A199" s="1" t="s">
        <v>33</v>
      </c>
    </row>
    <row r="200" customFormat="false" ht="14.25" hidden="false" customHeight="false" outlineLevel="0" collapsed="false">
      <c r="A200" s="1" t="s">
        <v>34</v>
      </c>
    </row>
    <row r="201" customFormat="false" ht="14.25" hidden="false" customHeight="false" outlineLevel="0" collapsed="false">
      <c r="A201" s="1" t="s">
        <v>35</v>
      </c>
    </row>
    <row r="202" customFormat="false" ht="14.25" hidden="false" customHeight="false" outlineLevel="0" collapsed="false">
      <c r="A202" s="1" t="s">
        <v>36</v>
      </c>
      <c r="B202" s="1" t="s">
        <v>37</v>
      </c>
    </row>
    <row r="203" customFormat="false" ht="14.25" hidden="false" customHeight="false" outlineLevel="0" collapsed="false">
      <c r="A203" s="1" t="s">
        <v>38</v>
      </c>
      <c r="B203" s="1" t="s">
        <v>39</v>
      </c>
    </row>
    <row r="204" customFormat="false" ht="14.25" hidden="false" customHeight="false" outlineLevel="0" collapsed="false">
      <c r="A204" s="1" t="s">
        <v>40</v>
      </c>
      <c r="B204" s="1" t="s">
        <v>41</v>
      </c>
    </row>
    <row r="205" customFormat="false" ht="14.25" hidden="false" customHeight="false" outlineLevel="0" collapsed="false">
      <c r="A205" s="1" t="s">
        <v>42</v>
      </c>
      <c r="B205" s="1" t="s">
        <v>43</v>
      </c>
    </row>
    <row r="206" customFormat="false" ht="14.25" hidden="false" customHeight="false" outlineLevel="0" collapsed="false">
      <c r="A206" s="1" t="s">
        <v>44</v>
      </c>
      <c r="B206" s="1" t="s">
        <v>41</v>
      </c>
    </row>
    <row r="207" customFormat="false" ht="14.25" hidden="false" customHeight="false" outlineLevel="0" collapsed="false">
      <c r="A207" s="1" t="s">
        <v>45</v>
      </c>
      <c r="B207" s="1" t="s">
        <v>46</v>
      </c>
    </row>
    <row r="208" customFormat="false" ht="14.25" hidden="false" customHeight="false" outlineLevel="0" collapsed="false">
      <c r="A208" s="1" t="s">
        <v>47</v>
      </c>
      <c r="B208" s="1" t="s">
        <v>48</v>
      </c>
    </row>
    <row r="209" customFormat="false" ht="14.25" hidden="false" customHeight="false" outlineLevel="0" collapsed="false">
      <c r="A209" s="1" t="s">
        <v>49</v>
      </c>
      <c r="B209" s="1" t="s">
        <v>50</v>
      </c>
    </row>
    <row r="210" customFormat="false" ht="14.25" hidden="false" customHeight="false" outlineLevel="0" collapsed="false">
      <c r="A210" s="1" t="s">
        <v>51</v>
      </c>
      <c r="B210" s="1" t="s">
        <v>52</v>
      </c>
    </row>
    <row r="211" customFormat="false" ht="14.25" hidden="false" customHeight="false" outlineLevel="0" collapsed="false">
      <c r="A211" s="1" t="s">
        <v>53</v>
      </c>
    </row>
    <row r="212" customFormat="false" ht="14.25" hidden="false" customHeight="false" outlineLevel="0" collapsed="false">
      <c r="A212" s="1" t="s">
        <v>55</v>
      </c>
    </row>
    <row r="214" customFormat="false" ht="14.25" hidden="false" customHeight="false" outlineLevel="0" collapsed="false">
      <c r="A214" s="1" t="s">
        <v>56</v>
      </c>
    </row>
    <row r="215" customFormat="false" ht="14.25" hidden="false" customHeight="false" outlineLevel="0" collapsed="false">
      <c r="A215" s="1" t="s">
        <v>57</v>
      </c>
    </row>
    <row r="216" customFormat="false" ht="14.25" hidden="false" customHeight="false" outlineLevel="0" collapsed="false">
      <c r="A216" s="1" t="s">
        <v>12</v>
      </c>
    </row>
    <row r="217" customFormat="false" ht="14.25" hidden="false" customHeight="false" outlineLevel="0" collapsed="false">
      <c r="A217" s="1" t="s">
        <v>13</v>
      </c>
    </row>
    <row r="218" customFormat="false" ht="14.25" hidden="false" customHeight="false" outlineLevel="0" collapsed="false">
      <c r="A218" s="1" t="s">
        <v>14</v>
      </c>
    </row>
    <row r="219" customFormat="false" ht="14.25" hidden="false" customHeight="false" outlineLevel="0" collapsed="false">
      <c r="A219" s="1" t="s">
        <v>15</v>
      </c>
    </row>
    <row r="220" customFormat="false" ht="14.25" hidden="false" customHeight="false" outlineLevel="0" collapsed="false">
      <c r="A220" s="1" t="s">
        <v>16</v>
      </c>
    </row>
    <row r="221" customFormat="false" ht="14.25" hidden="false" customHeight="false" outlineLevel="0" collapsed="false">
      <c r="A221" s="1" t="s">
        <v>17</v>
      </c>
    </row>
    <row r="222" customFormat="false" ht="14.25" hidden="false" customHeight="false" outlineLevel="0" collapsed="false">
      <c r="A222" s="1" t="s">
        <v>18</v>
      </c>
    </row>
    <row r="223" customFormat="false" ht="14.25" hidden="false" customHeight="false" outlineLevel="0" collapsed="false">
      <c r="A223" s="1" t="s">
        <v>19</v>
      </c>
    </row>
    <row r="224" customFormat="false" ht="14.25" hidden="false" customHeight="false" outlineLevel="0" collapsed="false">
      <c r="A224" s="1" t="s">
        <v>20</v>
      </c>
    </row>
    <row r="225" customFormat="false" ht="14.25" hidden="false" customHeight="false" outlineLevel="0" collapsed="false">
      <c r="A225" s="1" t="s">
        <v>21</v>
      </c>
    </row>
    <row r="226" customFormat="false" ht="14.25" hidden="false" customHeight="false" outlineLevel="0" collapsed="false">
      <c r="A226" s="1" t="s">
        <v>22</v>
      </c>
    </row>
    <row r="227" customFormat="false" ht="14.25" hidden="false" customHeight="false" outlineLevel="0" collapsed="false">
      <c r="A227" s="1" t="s">
        <v>23</v>
      </c>
    </row>
    <row r="228" customFormat="false" ht="14.25" hidden="false" customHeight="false" outlineLevel="0" collapsed="false">
      <c r="A228" s="1" t="s">
        <v>24</v>
      </c>
    </row>
    <row r="229" customFormat="false" ht="14.25" hidden="false" customHeight="false" outlineLevel="0" collapsed="false">
      <c r="A229" s="1" t="s">
        <v>25</v>
      </c>
    </row>
    <row r="230" customFormat="false" ht="14.25" hidden="false" customHeight="false" outlineLevel="0" collapsed="false">
      <c r="A230" s="1" t="s">
        <v>26</v>
      </c>
    </row>
    <row r="231" customFormat="false" ht="14.25" hidden="false" customHeight="false" outlineLevel="0" collapsed="false">
      <c r="A231" s="1" t="s">
        <v>27</v>
      </c>
    </row>
    <row r="232" customFormat="false" ht="14.25" hidden="false" customHeight="false" outlineLevel="0" collapsed="false">
      <c r="A232" s="1" t="s">
        <v>28</v>
      </c>
    </row>
    <row r="233" customFormat="false" ht="14.25" hidden="false" customHeight="false" outlineLevel="0" collapsed="false">
      <c r="A233" s="1" t="s">
        <v>29</v>
      </c>
    </row>
    <row r="234" customFormat="false" ht="14.25" hidden="false" customHeight="false" outlineLevel="0" collapsed="false">
      <c r="A234" s="1" t="s">
        <v>30</v>
      </c>
    </row>
    <row r="235" customFormat="false" ht="14.25" hidden="false" customHeight="false" outlineLevel="0" collapsed="false">
      <c r="A235" s="1" t="s">
        <v>31</v>
      </c>
    </row>
    <row r="236" customFormat="false" ht="14.25" hidden="false" customHeight="false" outlineLevel="0" collapsed="false">
      <c r="A236" s="1" t="s">
        <v>32</v>
      </c>
    </row>
    <row r="237" customFormat="false" ht="14.25" hidden="false" customHeight="false" outlineLevel="0" collapsed="false">
      <c r="A237" s="1" t="s">
        <v>33</v>
      </c>
    </row>
    <row r="238" customFormat="false" ht="14.25" hidden="false" customHeight="false" outlineLevel="0" collapsed="false">
      <c r="A238" s="1" t="s">
        <v>34</v>
      </c>
    </row>
    <row r="239" customFormat="false" ht="14.25" hidden="false" customHeight="false" outlineLevel="0" collapsed="false">
      <c r="A239" s="1" t="s">
        <v>35</v>
      </c>
    </row>
    <row r="240" customFormat="false" ht="14.25" hidden="false" customHeight="false" outlineLevel="0" collapsed="false">
      <c r="A240" s="1" t="s">
        <v>36</v>
      </c>
      <c r="B240" s="1" t="s">
        <v>37</v>
      </c>
    </row>
    <row r="241" customFormat="false" ht="14.25" hidden="false" customHeight="false" outlineLevel="0" collapsed="false">
      <c r="A241" s="1" t="s">
        <v>38</v>
      </c>
      <c r="B241" s="1" t="s">
        <v>39</v>
      </c>
    </row>
    <row r="242" customFormat="false" ht="14.25" hidden="false" customHeight="false" outlineLevel="0" collapsed="false">
      <c r="A242" s="1" t="s">
        <v>40</v>
      </c>
      <c r="B242" s="1" t="s">
        <v>41</v>
      </c>
    </row>
    <row r="243" customFormat="false" ht="14.25" hidden="false" customHeight="false" outlineLevel="0" collapsed="false">
      <c r="A243" s="1" t="s">
        <v>42</v>
      </c>
      <c r="B243" s="1" t="s">
        <v>43</v>
      </c>
    </row>
    <row r="244" customFormat="false" ht="14.25" hidden="false" customHeight="false" outlineLevel="0" collapsed="false">
      <c r="A244" s="1" t="s">
        <v>44</v>
      </c>
      <c r="B244" s="1" t="s">
        <v>41</v>
      </c>
    </row>
    <row r="245" customFormat="false" ht="14.25" hidden="false" customHeight="false" outlineLevel="0" collapsed="false">
      <c r="A245" s="1" t="s">
        <v>45</v>
      </c>
      <c r="B245" s="1" t="s">
        <v>46</v>
      </c>
    </row>
    <row r="246" customFormat="false" ht="14.25" hidden="false" customHeight="false" outlineLevel="0" collapsed="false">
      <c r="A246" s="1" t="s">
        <v>47</v>
      </c>
      <c r="B246" s="1" t="s">
        <v>48</v>
      </c>
    </row>
    <row r="247" customFormat="false" ht="14.25" hidden="false" customHeight="false" outlineLevel="0" collapsed="false">
      <c r="A247" s="1" t="s">
        <v>49</v>
      </c>
      <c r="B247" s="1" t="s">
        <v>50</v>
      </c>
    </row>
    <row r="248" customFormat="false" ht="14.25" hidden="false" customHeight="false" outlineLevel="0" collapsed="false">
      <c r="A248" s="1" t="s">
        <v>51</v>
      </c>
      <c r="B248" s="1" t="s">
        <v>52</v>
      </c>
    </row>
    <row r="249" customFormat="false" ht="14.25" hidden="false" customHeight="false" outlineLevel="0" collapsed="false">
      <c r="A249" s="1" t="s">
        <v>53</v>
      </c>
    </row>
    <row r="251" customFormat="false" ht="14.25" hidden="false" customHeight="false" outlineLevel="0" collapsed="false">
      <c r="A251" s="1" t="s">
        <v>58</v>
      </c>
    </row>
    <row r="252" customFormat="false" ht="14.25" hidden="false" customHeight="false" outlineLevel="0" collapsed="false">
      <c r="A252" s="1" t="s">
        <v>59</v>
      </c>
    </row>
    <row r="253" customFormat="false" ht="14.25" hidden="false" customHeight="false" outlineLevel="0" collapsed="false">
      <c r="A253" s="1" t="s">
        <v>12</v>
      </c>
    </row>
    <row r="254" customFormat="false" ht="14.25" hidden="false" customHeight="false" outlineLevel="0" collapsed="false">
      <c r="A254" s="1" t="s">
        <v>13</v>
      </c>
    </row>
    <row r="255" customFormat="false" ht="14.25" hidden="false" customHeight="false" outlineLevel="0" collapsed="false">
      <c r="A255" s="1" t="s">
        <v>14</v>
      </c>
    </row>
    <row r="256" customFormat="false" ht="14.25" hidden="false" customHeight="false" outlineLevel="0" collapsed="false">
      <c r="A256" s="1" t="s">
        <v>15</v>
      </c>
    </row>
    <row r="257" customFormat="false" ht="14.25" hidden="false" customHeight="false" outlineLevel="0" collapsed="false">
      <c r="A257" s="1" t="s">
        <v>16</v>
      </c>
    </row>
    <row r="258" customFormat="false" ht="14.25" hidden="false" customHeight="false" outlineLevel="0" collapsed="false">
      <c r="A258" s="1" t="s">
        <v>17</v>
      </c>
    </row>
    <row r="259" customFormat="false" ht="14.25" hidden="false" customHeight="false" outlineLevel="0" collapsed="false">
      <c r="A259" s="1" t="s">
        <v>18</v>
      </c>
    </row>
    <row r="260" customFormat="false" ht="14.25" hidden="false" customHeight="false" outlineLevel="0" collapsed="false">
      <c r="A260" s="1" t="s">
        <v>19</v>
      </c>
    </row>
    <row r="261" customFormat="false" ht="14.25" hidden="false" customHeight="false" outlineLevel="0" collapsed="false">
      <c r="A261" s="1" t="s">
        <v>20</v>
      </c>
    </row>
    <row r="262" customFormat="false" ht="14.25" hidden="false" customHeight="false" outlineLevel="0" collapsed="false">
      <c r="A262" s="1" t="s">
        <v>21</v>
      </c>
    </row>
    <row r="263" customFormat="false" ht="14.25" hidden="false" customHeight="false" outlineLevel="0" collapsed="false">
      <c r="A263" s="1" t="s">
        <v>22</v>
      </c>
    </row>
    <row r="264" customFormat="false" ht="14.25" hidden="false" customHeight="false" outlineLevel="0" collapsed="false">
      <c r="A264" s="1" t="s">
        <v>23</v>
      </c>
    </row>
    <row r="265" customFormat="false" ht="14.25" hidden="false" customHeight="false" outlineLevel="0" collapsed="false">
      <c r="A265" s="1" t="s">
        <v>24</v>
      </c>
    </row>
    <row r="266" customFormat="false" ht="14.25" hidden="false" customHeight="false" outlineLevel="0" collapsed="false">
      <c r="A266" s="1" t="s">
        <v>25</v>
      </c>
    </row>
    <row r="267" customFormat="false" ht="14.25" hidden="false" customHeight="false" outlineLevel="0" collapsed="false">
      <c r="A267" s="1" t="s">
        <v>26</v>
      </c>
    </row>
    <row r="268" customFormat="false" ht="14.25" hidden="false" customHeight="false" outlineLevel="0" collapsed="false">
      <c r="A268" s="1" t="s">
        <v>27</v>
      </c>
    </row>
    <row r="269" customFormat="false" ht="14.25" hidden="false" customHeight="false" outlineLevel="0" collapsed="false">
      <c r="A269" s="1" t="s">
        <v>28</v>
      </c>
    </row>
    <row r="270" customFormat="false" ht="14.25" hidden="false" customHeight="false" outlineLevel="0" collapsed="false">
      <c r="A270" s="1" t="s">
        <v>29</v>
      </c>
    </row>
    <row r="271" customFormat="false" ht="14.25" hidden="false" customHeight="false" outlineLevel="0" collapsed="false">
      <c r="A271" s="1" t="s">
        <v>30</v>
      </c>
    </row>
    <row r="272" customFormat="false" ht="14.25" hidden="false" customHeight="false" outlineLevel="0" collapsed="false">
      <c r="A272" s="1" t="s">
        <v>31</v>
      </c>
    </row>
    <row r="273" customFormat="false" ht="14.25" hidden="false" customHeight="false" outlineLevel="0" collapsed="false">
      <c r="A273" s="1" t="s">
        <v>32</v>
      </c>
    </row>
    <row r="274" customFormat="false" ht="14.25" hidden="false" customHeight="false" outlineLevel="0" collapsed="false">
      <c r="A274" s="1" t="s">
        <v>33</v>
      </c>
    </row>
    <row r="275" customFormat="false" ht="14.25" hidden="false" customHeight="false" outlineLevel="0" collapsed="false">
      <c r="A275" s="1" t="s">
        <v>34</v>
      </c>
    </row>
    <row r="276" customFormat="false" ht="14.25" hidden="false" customHeight="false" outlineLevel="0" collapsed="false">
      <c r="A276" s="1" t="s">
        <v>35</v>
      </c>
    </row>
    <row r="277" customFormat="false" ht="14.25" hidden="false" customHeight="false" outlineLevel="0" collapsed="false">
      <c r="A277" s="1" t="s">
        <v>36</v>
      </c>
      <c r="B277" s="1" t="s">
        <v>37</v>
      </c>
    </row>
    <row r="278" customFormat="false" ht="14.25" hidden="false" customHeight="false" outlineLevel="0" collapsed="false">
      <c r="A278" s="1" t="s">
        <v>38</v>
      </c>
      <c r="B278" s="1" t="s">
        <v>39</v>
      </c>
    </row>
    <row r="279" customFormat="false" ht="14.25" hidden="false" customHeight="false" outlineLevel="0" collapsed="false">
      <c r="A279" s="1" t="s">
        <v>40</v>
      </c>
      <c r="B279" s="1" t="s">
        <v>41</v>
      </c>
    </row>
    <row r="280" customFormat="false" ht="14.25" hidden="false" customHeight="false" outlineLevel="0" collapsed="false">
      <c r="A280" s="1" t="s">
        <v>42</v>
      </c>
      <c r="B280" s="1" t="s">
        <v>43</v>
      </c>
    </row>
    <row r="281" customFormat="false" ht="14.25" hidden="false" customHeight="false" outlineLevel="0" collapsed="false">
      <c r="A281" s="1" t="s">
        <v>44</v>
      </c>
      <c r="B281" s="1" t="s">
        <v>41</v>
      </c>
    </row>
    <row r="282" customFormat="false" ht="14.25" hidden="false" customHeight="false" outlineLevel="0" collapsed="false">
      <c r="A282" s="1" t="s">
        <v>45</v>
      </c>
      <c r="B282" s="1" t="s">
        <v>46</v>
      </c>
    </row>
    <row r="283" customFormat="false" ht="14.25" hidden="false" customHeight="false" outlineLevel="0" collapsed="false">
      <c r="A283" s="1" t="s">
        <v>47</v>
      </c>
      <c r="B283" s="1" t="s">
        <v>48</v>
      </c>
    </row>
    <row r="284" customFormat="false" ht="14.25" hidden="false" customHeight="false" outlineLevel="0" collapsed="false">
      <c r="A284" s="1" t="s">
        <v>49</v>
      </c>
      <c r="B284" s="1" t="s">
        <v>50</v>
      </c>
    </row>
    <row r="285" customFormat="false" ht="14.25" hidden="false" customHeight="false" outlineLevel="0" collapsed="false">
      <c r="A285" s="1" t="s">
        <v>51</v>
      </c>
      <c r="B285" s="1" t="s">
        <v>52</v>
      </c>
    </row>
    <row r="286" customFormat="false" ht="14.25" hidden="false" customHeight="false" outlineLevel="0" collapsed="false">
      <c r="A286" s="1" t="s">
        <v>53</v>
      </c>
    </row>
    <row r="288" customFormat="false" ht="14.25" hidden="false" customHeight="false" outlineLevel="0" collapsed="false">
      <c r="A288" s="1" t="s">
        <v>60</v>
      </c>
    </row>
    <row r="289" customFormat="false" ht="14.25" hidden="false" customHeight="false" outlineLevel="0" collapsed="false">
      <c r="A289" s="1" t="s">
        <v>61</v>
      </c>
    </row>
    <row r="290" customFormat="false" ht="14.25" hidden="false" customHeight="false" outlineLevel="0" collapsed="false">
      <c r="A290" s="1" t="s">
        <v>12</v>
      </c>
    </row>
    <row r="291" customFormat="false" ht="14.25" hidden="false" customHeight="false" outlineLevel="0" collapsed="false">
      <c r="A291" s="1" t="s">
        <v>13</v>
      </c>
    </row>
    <row r="292" customFormat="false" ht="14.25" hidden="false" customHeight="false" outlineLevel="0" collapsed="false">
      <c r="A292" s="1" t="s">
        <v>14</v>
      </c>
    </row>
    <row r="293" customFormat="false" ht="14.25" hidden="false" customHeight="false" outlineLevel="0" collapsed="false">
      <c r="A293" s="1" t="s">
        <v>15</v>
      </c>
    </row>
    <row r="294" customFormat="false" ht="14.25" hidden="false" customHeight="false" outlineLevel="0" collapsed="false">
      <c r="A294" s="1" t="s">
        <v>16</v>
      </c>
    </row>
    <row r="295" customFormat="false" ht="14.25" hidden="false" customHeight="false" outlineLevel="0" collapsed="false">
      <c r="A295" s="1" t="s">
        <v>17</v>
      </c>
    </row>
    <row r="296" customFormat="false" ht="14.25" hidden="false" customHeight="false" outlineLevel="0" collapsed="false">
      <c r="A296" s="1" t="s">
        <v>18</v>
      </c>
    </row>
    <row r="297" customFormat="false" ht="14.25" hidden="false" customHeight="false" outlineLevel="0" collapsed="false">
      <c r="A297" s="1" t="s">
        <v>19</v>
      </c>
    </row>
    <row r="298" customFormat="false" ht="14.25" hidden="false" customHeight="false" outlineLevel="0" collapsed="false">
      <c r="A298" s="1" t="s">
        <v>20</v>
      </c>
    </row>
    <row r="299" customFormat="false" ht="14.25" hidden="false" customHeight="false" outlineLevel="0" collapsed="false">
      <c r="A299" s="1" t="s">
        <v>21</v>
      </c>
    </row>
    <row r="300" customFormat="false" ht="14.25" hidden="false" customHeight="false" outlineLevel="0" collapsed="false">
      <c r="A300" s="1" t="s">
        <v>22</v>
      </c>
    </row>
    <row r="301" customFormat="false" ht="14.25" hidden="false" customHeight="false" outlineLevel="0" collapsed="false">
      <c r="A301" s="1" t="s">
        <v>23</v>
      </c>
    </row>
    <row r="302" customFormat="false" ht="14.25" hidden="false" customHeight="false" outlineLevel="0" collapsed="false">
      <c r="A302" s="1" t="s">
        <v>24</v>
      </c>
    </row>
    <row r="303" customFormat="false" ht="14.25" hidden="false" customHeight="false" outlineLevel="0" collapsed="false">
      <c r="A303" s="1" t="s">
        <v>25</v>
      </c>
    </row>
    <row r="304" customFormat="false" ht="14.25" hidden="false" customHeight="false" outlineLevel="0" collapsed="false">
      <c r="A304" s="1" t="s">
        <v>26</v>
      </c>
    </row>
    <row r="305" customFormat="false" ht="14.25" hidden="false" customHeight="false" outlineLevel="0" collapsed="false">
      <c r="A305" s="1" t="s">
        <v>27</v>
      </c>
    </row>
    <row r="306" customFormat="false" ht="14.25" hidden="false" customHeight="false" outlineLevel="0" collapsed="false">
      <c r="A306" s="1" t="s">
        <v>28</v>
      </c>
    </row>
    <row r="307" customFormat="false" ht="14.25" hidden="false" customHeight="false" outlineLevel="0" collapsed="false">
      <c r="A307" s="1" t="s">
        <v>29</v>
      </c>
    </row>
    <row r="308" customFormat="false" ht="14.25" hidden="false" customHeight="false" outlineLevel="0" collapsed="false">
      <c r="A308" s="1" t="s">
        <v>30</v>
      </c>
    </row>
    <row r="309" customFormat="false" ht="14.25" hidden="false" customHeight="false" outlineLevel="0" collapsed="false">
      <c r="A309" s="1" t="s">
        <v>31</v>
      </c>
    </row>
    <row r="310" customFormat="false" ht="14.25" hidden="false" customHeight="false" outlineLevel="0" collapsed="false">
      <c r="A310" s="1" t="s">
        <v>32</v>
      </c>
    </row>
    <row r="311" customFormat="false" ht="14.25" hidden="false" customHeight="false" outlineLevel="0" collapsed="false">
      <c r="A311" s="1" t="s">
        <v>33</v>
      </c>
    </row>
    <row r="312" customFormat="false" ht="14.25" hidden="false" customHeight="false" outlineLevel="0" collapsed="false">
      <c r="A312" s="1" t="s">
        <v>34</v>
      </c>
    </row>
    <row r="313" customFormat="false" ht="14.25" hidden="false" customHeight="false" outlineLevel="0" collapsed="false">
      <c r="A313" s="1" t="s">
        <v>35</v>
      </c>
    </row>
    <row r="314" customFormat="false" ht="14.25" hidden="false" customHeight="false" outlineLevel="0" collapsed="false">
      <c r="A314" s="1" t="s">
        <v>36</v>
      </c>
      <c r="B314" s="1" t="s">
        <v>37</v>
      </c>
    </row>
    <row r="315" customFormat="false" ht="14.25" hidden="false" customHeight="false" outlineLevel="0" collapsed="false">
      <c r="A315" s="1" t="s">
        <v>38</v>
      </c>
      <c r="B315" s="1" t="s">
        <v>39</v>
      </c>
    </row>
    <row r="316" customFormat="false" ht="14.25" hidden="false" customHeight="false" outlineLevel="0" collapsed="false">
      <c r="A316" s="1" t="s">
        <v>40</v>
      </c>
      <c r="B316" s="1" t="s">
        <v>41</v>
      </c>
    </row>
    <row r="317" customFormat="false" ht="14.25" hidden="false" customHeight="false" outlineLevel="0" collapsed="false">
      <c r="A317" s="1" t="s">
        <v>42</v>
      </c>
      <c r="B317" s="1" t="s">
        <v>43</v>
      </c>
    </row>
    <row r="318" customFormat="false" ht="14.25" hidden="false" customHeight="false" outlineLevel="0" collapsed="false">
      <c r="A318" s="1" t="s">
        <v>44</v>
      </c>
      <c r="B318" s="1" t="s">
        <v>41</v>
      </c>
    </row>
    <row r="319" customFormat="false" ht="14.25" hidden="false" customHeight="false" outlineLevel="0" collapsed="false">
      <c r="A319" s="1" t="s">
        <v>45</v>
      </c>
      <c r="B319" s="1" t="s">
        <v>46</v>
      </c>
    </row>
    <row r="320" customFormat="false" ht="14.25" hidden="false" customHeight="false" outlineLevel="0" collapsed="false">
      <c r="A320" s="1" t="s">
        <v>47</v>
      </c>
      <c r="B320" s="1" t="s">
        <v>48</v>
      </c>
    </row>
    <row r="321" customFormat="false" ht="14.25" hidden="false" customHeight="false" outlineLevel="0" collapsed="false">
      <c r="A321" s="1" t="s">
        <v>49</v>
      </c>
      <c r="B321" s="1" t="s">
        <v>50</v>
      </c>
    </row>
    <row r="322" customFormat="false" ht="14.25" hidden="false" customHeight="false" outlineLevel="0" collapsed="false">
      <c r="A322" s="1" t="s">
        <v>51</v>
      </c>
      <c r="B322" s="1" t="s">
        <v>52</v>
      </c>
    </row>
    <row r="323" customFormat="false" ht="14.25" hidden="false" customHeight="false" outlineLevel="0" collapsed="false">
      <c r="A323" s="1" t="s">
        <v>53</v>
      </c>
    </row>
    <row r="325" customFormat="false" ht="14.25" hidden="false" customHeight="false" outlineLevel="0" collapsed="false">
      <c r="A325" s="1" t="s">
        <v>62</v>
      </c>
    </row>
    <row r="326" customFormat="false" ht="14.25" hidden="false" customHeight="false" outlineLevel="0" collapsed="false">
      <c r="A326" s="1" t="s">
        <v>63</v>
      </c>
    </row>
    <row r="327" customFormat="false" ht="14.25" hidden="false" customHeight="false" outlineLevel="0" collapsed="false">
      <c r="A327" s="1" t="s">
        <v>12</v>
      </c>
    </row>
    <row r="328" customFormat="false" ht="14.25" hidden="false" customHeight="false" outlineLevel="0" collapsed="false">
      <c r="A328" s="1" t="s">
        <v>13</v>
      </c>
    </row>
    <row r="329" customFormat="false" ht="14.25" hidden="false" customHeight="false" outlineLevel="0" collapsed="false">
      <c r="A329" s="1" t="s">
        <v>14</v>
      </c>
    </row>
    <row r="330" customFormat="false" ht="14.25" hidden="false" customHeight="false" outlineLevel="0" collapsed="false">
      <c r="A330" s="1" t="s">
        <v>15</v>
      </c>
    </row>
    <row r="331" customFormat="false" ht="14.25" hidden="false" customHeight="false" outlineLevel="0" collapsed="false">
      <c r="A331" s="1" t="s">
        <v>16</v>
      </c>
    </row>
    <row r="332" customFormat="false" ht="14.25" hidden="false" customHeight="false" outlineLevel="0" collapsed="false">
      <c r="A332" s="1" t="s">
        <v>17</v>
      </c>
    </row>
    <row r="333" customFormat="false" ht="14.25" hidden="false" customHeight="false" outlineLevel="0" collapsed="false">
      <c r="A333" s="1" t="s">
        <v>18</v>
      </c>
    </row>
    <row r="334" customFormat="false" ht="14.25" hidden="false" customHeight="false" outlineLevel="0" collapsed="false">
      <c r="A334" s="1" t="s">
        <v>19</v>
      </c>
    </row>
    <row r="335" customFormat="false" ht="14.25" hidden="false" customHeight="false" outlineLevel="0" collapsed="false">
      <c r="A335" s="1" t="s">
        <v>20</v>
      </c>
    </row>
    <row r="336" customFormat="false" ht="14.25" hidden="false" customHeight="false" outlineLevel="0" collapsed="false">
      <c r="A336" s="1" t="s">
        <v>21</v>
      </c>
    </row>
    <row r="337" customFormat="false" ht="14.25" hidden="false" customHeight="false" outlineLevel="0" collapsed="false">
      <c r="A337" s="1" t="s">
        <v>22</v>
      </c>
    </row>
    <row r="338" customFormat="false" ht="14.25" hidden="false" customHeight="false" outlineLevel="0" collapsed="false">
      <c r="A338" s="1" t="s">
        <v>23</v>
      </c>
    </row>
    <row r="339" customFormat="false" ht="14.25" hidden="false" customHeight="false" outlineLevel="0" collapsed="false">
      <c r="A339" s="1" t="s">
        <v>24</v>
      </c>
    </row>
    <row r="340" customFormat="false" ht="14.25" hidden="false" customHeight="false" outlineLevel="0" collapsed="false">
      <c r="A340" s="1" t="s">
        <v>25</v>
      </c>
    </row>
    <row r="341" customFormat="false" ht="14.25" hidden="false" customHeight="false" outlineLevel="0" collapsed="false">
      <c r="A341" s="1" t="s">
        <v>26</v>
      </c>
    </row>
    <row r="342" customFormat="false" ht="14.25" hidden="false" customHeight="false" outlineLevel="0" collapsed="false">
      <c r="A342" s="1" t="s">
        <v>27</v>
      </c>
    </row>
    <row r="343" customFormat="false" ht="14.25" hidden="false" customHeight="false" outlineLevel="0" collapsed="false">
      <c r="A343" s="1" t="s">
        <v>28</v>
      </c>
    </row>
    <row r="344" customFormat="false" ht="14.25" hidden="false" customHeight="false" outlineLevel="0" collapsed="false">
      <c r="A344" s="1" t="s">
        <v>29</v>
      </c>
    </row>
    <row r="345" customFormat="false" ht="14.25" hidden="false" customHeight="false" outlineLevel="0" collapsed="false">
      <c r="A345" s="1" t="s">
        <v>30</v>
      </c>
    </row>
    <row r="346" customFormat="false" ht="14.25" hidden="false" customHeight="false" outlineLevel="0" collapsed="false">
      <c r="A346" s="1" t="s">
        <v>31</v>
      </c>
    </row>
    <row r="347" customFormat="false" ht="14.25" hidden="false" customHeight="false" outlineLevel="0" collapsed="false">
      <c r="A347" s="1" t="s">
        <v>32</v>
      </c>
    </row>
    <row r="348" customFormat="false" ht="14.25" hidden="false" customHeight="false" outlineLevel="0" collapsed="false">
      <c r="A348" s="1" t="s">
        <v>33</v>
      </c>
    </row>
    <row r="349" customFormat="false" ht="14.25" hidden="false" customHeight="false" outlineLevel="0" collapsed="false">
      <c r="A349" s="1" t="s">
        <v>34</v>
      </c>
    </row>
    <row r="350" customFormat="false" ht="14.25" hidden="false" customHeight="false" outlineLevel="0" collapsed="false">
      <c r="A350" s="1" t="s">
        <v>35</v>
      </c>
    </row>
    <row r="351" customFormat="false" ht="14.25" hidden="false" customHeight="false" outlineLevel="0" collapsed="false">
      <c r="A351" s="1" t="s">
        <v>36</v>
      </c>
      <c r="B351" s="1" t="s">
        <v>37</v>
      </c>
    </row>
    <row r="352" customFormat="false" ht="14.25" hidden="false" customHeight="false" outlineLevel="0" collapsed="false">
      <c r="A352" s="1" t="s">
        <v>38</v>
      </c>
      <c r="B352" s="1" t="s">
        <v>39</v>
      </c>
    </row>
    <row r="353" customFormat="false" ht="14.25" hidden="false" customHeight="false" outlineLevel="0" collapsed="false">
      <c r="A353" s="1" t="s">
        <v>40</v>
      </c>
      <c r="B353" s="1" t="s">
        <v>41</v>
      </c>
    </row>
    <row r="354" customFormat="false" ht="14.25" hidden="false" customHeight="false" outlineLevel="0" collapsed="false">
      <c r="A354" s="1" t="s">
        <v>42</v>
      </c>
      <c r="B354" s="1" t="s">
        <v>43</v>
      </c>
    </row>
    <row r="355" customFormat="false" ht="14.25" hidden="false" customHeight="false" outlineLevel="0" collapsed="false">
      <c r="A355" s="1" t="s">
        <v>44</v>
      </c>
      <c r="B355" s="1" t="s">
        <v>41</v>
      </c>
    </row>
    <row r="356" customFormat="false" ht="14.25" hidden="false" customHeight="false" outlineLevel="0" collapsed="false">
      <c r="A356" s="1" t="s">
        <v>45</v>
      </c>
      <c r="B356" s="1" t="s">
        <v>46</v>
      </c>
    </row>
    <row r="357" customFormat="false" ht="14.25" hidden="false" customHeight="false" outlineLevel="0" collapsed="false">
      <c r="A357" s="1" t="s">
        <v>47</v>
      </c>
      <c r="B357" s="1" t="s">
        <v>48</v>
      </c>
    </row>
    <row r="358" customFormat="false" ht="14.25" hidden="false" customHeight="false" outlineLevel="0" collapsed="false">
      <c r="A358" s="1" t="s">
        <v>49</v>
      </c>
      <c r="B358" s="1" t="s">
        <v>50</v>
      </c>
    </row>
    <row r="359" customFormat="false" ht="14.25" hidden="false" customHeight="false" outlineLevel="0" collapsed="false">
      <c r="A359" s="1" t="s">
        <v>51</v>
      </c>
      <c r="B359" s="1" t="s">
        <v>52</v>
      </c>
    </row>
    <row r="360" customFormat="false" ht="14.25" hidden="false" customHeight="false" outlineLevel="0" collapsed="false">
      <c r="A360" s="1" t="s">
        <v>53</v>
      </c>
    </row>
    <row r="362" customFormat="false" ht="14.25" hidden="false" customHeight="false" outlineLevel="0" collapsed="false">
      <c r="A362" s="1" t="s">
        <v>64</v>
      </c>
    </row>
    <row r="363" customFormat="false" ht="14.25" hidden="false" customHeight="false" outlineLevel="0" collapsed="false">
      <c r="A363" s="1" t="s">
        <v>65</v>
      </c>
    </row>
    <row r="364" customFormat="false" ht="14.25" hidden="false" customHeight="false" outlineLevel="0" collapsed="false">
      <c r="A364" s="1" t="s">
        <v>12</v>
      </c>
    </row>
    <row r="365" customFormat="false" ht="14.25" hidden="false" customHeight="false" outlineLevel="0" collapsed="false">
      <c r="A365" s="1" t="s">
        <v>13</v>
      </c>
    </row>
    <row r="366" customFormat="false" ht="14.25" hidden="false" customHeight="false" outlineLevel="0" collapsed="false">
      <c r="A366" s="1" t="s">
        <v>14</v>
      </c>
    </row>
    <row r="367" customFormat="false" ht="14.25" hidden="false" customHeight="false" outlineLevel="0" collapsed="false">
      <c r="A367" s="1" t="s">
        <v>15</v>
      </c>
    </row>
    <row r="368" customFormat="false" ht="14.25" hidden="false" customHeight="false" outlineLevel="0" collapsed="false">
      <c r="A368" s="1" t="s">
        <v>16</v>
      </c>
    </row>
    <row r="369" customFormat="false" ht="14.25" hidden="false" customHeight="false" outlineLevel="0" collapsed="false">
      <c r="A369" s="1" t="s">
        <v>17</v>
      </c>
    </row>
    <row r="370" customFormat="false" ht="14.25" hidden="false" customHeight="false" outlineLevel="0" collapsed="false">
      <c r="A370" s="1" t="s">
        <v>18</v>
      </c>
    </row>
    <row r="371" customFormat="false" ht="14.25" hidden="false" customHeight="false" outlineLevel="0" collapsed="false">
      <c r="A371" s="1" t="s">
        <v>19</v>
      </c>
    </row>
    <row r="372" customFormat="false" ht="14.25" hidden="false" customHeight="false" outlineLevel="0" collapsed="false">
      <c r="A372" s="1" t="s">
        <v>20</v>
      </c>
    </row>
    <row r="373" customFormat="false" ht="14.25" hidden="false" customHeight="false" outlineLevel="0" collapsed="false">
      <c r="A373" s="1" t="s">
        <v>21</v>
      </c>
    </row>
    <row r="374" customFormat="false" ht="14.25" hidden="false" customHeight="false" outlineLevel="0" collapsed="false">
      <c r="A374" s="1" t="s">
        <v>22</v>
      </c>
    </row>
    <row r="375" customFormat="false" ht="14.25" hidden="false" customHeight="false" outlineLevel="0" collapsed="false">
      <c r="A375" s="1" t="s">
        <v>23</v>
      </c>
    </row>
    <row r="376" customFormat="false" ht="14.25" hidden="false" customHeight="false" outlineLevel="0" collapsed="false">
      <c r="A376" s="1" t="s">
        <v>24</v>
      </c>
    </row>
    <row r="377" customFormat="false" ht="14.25" hidden="false" customHeight="false" outlineLevel="0" collapsed="false">
      <c r="A377" s="1" t="s">
        <v>25</v>
      </c>
    </row>
    <row r="378" customFormat="false" ht="14.25" hidden="false" customHeight="false" outlineLevel="0" collapsed="false">
      <c r="A378" s="1" t="s">
        <v>26</v>
      </c>
    </row>
    <row r="379" customFormat="false" ht="14.25" hidden="false" customHeight="false" outlineLevel="0" collapsed="false">
      <c r="A379" s="1" t="s">
        <v>27</v>
      </c>
    </row>
    <row r="380" customFormat="false" ht="14.25" hidden="false" customHeight="false" outlineLevel="0" collapsed="false">
      <c r="A380" s="1" t="s">
        <v>28</v>
      </c>
    </row>
    <row r="381" customFormat="false" ht="14.25" hidden="false" customHeight="false" outlineLevel="0" collapsed="false">
      <c r="A381" s="1" t="s">
        <v>29</v>
      </c>
    </row>
    <row r="382" customFormat="false" ht="14.25" hidden="false" customHeight="false" outlineLevel="0" collapsed="false">
      <c r="A382" s="1" t="s">
        <v>30</v>
      </c>
    </row>
    <row r="383" customFormat="false" ht="14.25" hidden="false" customHeight="false" outlineLevel="0" collapsed="false">
      <c r="A383" s="1" t="s">
        <v>31</v>
      </c>
    </row>
    <row r="384" customFormat="false" ht="14.25" hidden="false" customHeight="false" outlineLevel="0" collapsed="false">
      <c r="A384" s="1" t="s">
        <v>32</v>
      </c>
    </row>
    <row r="385" customFormat="false" ht="14.25" hidden="false" customHeight="false" outlineLevel="0" collapsed="false">
      <c r="A385" s="1" t="s">
        <v>66</v>
      </c>
    </row>
    <row r="386" customFormat="false" ht="14.25" hidden="false" customHeight="false" outlineLevel="0" collapsed="false">
      <c r="A386" s="1" t="s">
        <v>67</v>
      </c>
    </row>
    <row r="387" customFormat="false" ht="14.25" hidden="false" customHeight="false" outlineLevel="0" collapsed="false">
      <c r="A387" s="1" t="s">
        <v>35</v>
      </c>
    </row>
    <row r="388" customFormat="false" ht="14.25" hidden="false" customHeight="false" outlineLevel="0" collapsed="false">
      <c r="A388" s="1" t="s">
        <v>36</v>
      </c>
      <c r="B388" s="1" t="s">
        <v>37</v>
      </c>
    </row>
    <row r="389" customFormat="false" ht="14.25" hidden="false" customHeight="false" outlineLevel="0" collapsed="false">
      <c r="A389" s="1" t="s">
        <v>38</v>
      </c>
      <c r="B389" s="1" t="s">
        <v>39</v>
      </c>
    </row>
    <row r="390" customFormat="false" ht="14.25" hidden="false" customHeight="false" outlineLevel="0" collapsed="false">
      <c r="A390" s="1" t="s">
        <v>40</v>
      </c>
      <c r="B390" s="1" t="s">
        <v>41</v>
      </c>
    </row>
    <row r="391" customFormat="false" ht="14.25" hidden="false" customHeight="false" outlineLevel="0" collapsed="false">
      <c r="A391" s="1" t="s">
        <v>42</v>
      </c>
      <c r="B391" s="1" t="s">
        <v>43</v>
      </c>
    </row>
    <row r="392" customFormat="false" ht="14.25" hidden="false" customHeight="false" outlineLevel="0" collapsed="false">
      <c r="A392" s="1" t="s">
        <v>44</v>
      </c>
      <c r="B392" s="1" t="s">
        <v>41</v>
      </c>
    </row>
    <row r="393" customFormat="false" ht="14.25" hidden="false" customHeight="false" outlineLevel="0" collapsed="false">
      <c r="A393" s="1" t="s">
        <v>45</v>
      </c>
      <c r="B393" s="1" t="s">
        <v>46</v>
      </c>
    </row>
    <row r="394" customFormat="false" ht="14.25" hidden="false" customHeight="false" outlineLevel="0" collapsed="false">
      <c r="A394" s="1" t="s">
        <v>47</v>
      </c>
      <c r="B394" s="1" t="s">
        <v>48</v>
      </c>
    </row>
    <row r="395" customFormat="false" ht="14.25" hidden="false" customHeight="false" outlineLevel="0" collapsed="false">
      <c r="A395" s="1" t="s">
        <v>49</v>
      </c>
      <c r="B395" s="1" t="s">
        <v>50</v>
      </c>
    </row>
    <row r="396" customFormat="false" ht="14.25" hidden="false" customHeight="false" outlineLevel="0" collapsed="false">
      <c r="A396" s="1" t="s">
        <v>51</v>
      </c>
      <c r="B396" s="1" t="s">
        <v>52</v>
      </c>
    </row>
    <row r="397" customFormat="false" ht="14.25" hidden="false" customHeight="false" outlineLevel="0" collapsed="false">
      <c r="A397" s="1" t="s">
        <v>53</v>
      </c>
    </row>
    <row r="399" customFormat="false" ht="14.25" hidden="false" customHeight="false" outlineLevel="0" collapsed="false">
      <c r="A399" s="1" t="s">
        <v>68</v>
      </c>
    </row>
    <row r="400" customFormat="false" ht="14.25" hidden="false" customHeight="false" outlineLevel="0" collapsed="false">
      <c r="A400" s="1" t="s">
        <v>69</v>
      </c>
    </row>
    <row r="401" customFormat="false" ht="14.25" hidden="false" customHeight="false" outlineLevel="0" collapsed="false">
      <c r="A401" s="1" t="s">
        <v>12</v>
      </c>
    </row>
    <row r="402" customFormat="false" ht="14.25" hidden="false" customHeight="false" outlineLevel="0" collapsed="false">
      <c r="A402" s="1" t="s">
        <v>13</v>
      </c>
    </row>
    <row r="403" customFormat="false" ht="14.25" hidden="false" customHeight="false" outlineLevel="0" collapsed="false">
      <c r="A403" s="1" t="s">
        <v>14</v>
      </c>
    </row>
    <row r="404" customFormat="false" ht="14.25" hidden="false" customHeight="false" outlineLevel="0" collapsed="false">
      <c r="A404" s="1" t="s">
        <v>15</v>
      </c>
    </row>
    <row r="405" customFormat="false" ht="14.25" hidden="false" customHeight="false" outlineLevel="0" collapsed="false">
      <c r="A405" s="1" t="s">
        <v>16</v>
      </c>
    </row>
    <row r="406" customFormat="false" ht="14.25" hidden="false" customHeight="false" outlineLevel="0" collapsed="false">
      <c r="A406" s="1" t="s">
        <v>17</v>
      </c>
    </row>
    <row r="407" customFormat="false" ht="14.25" hidden="false" customHeight="false" outlineLevel="0" collapsed="false">
      <c r="A407" s="1" t="s">
        <v>18</v>
      </c>
    </row>
    <row r="408" customFormat="false" ht="14.25" hidden="false" customHeight="false" outlineLevel="0" collapsed="false">
      <c r="A408" s="1" t="s">
        <v>19</v>
      </c>
    </row>
    <row r="409" customFormat="false" ht="14.25" hidden="false" customHeight="false" outlineLevel="0" collapsed="false">
      <c r="A409" s="1" t="s">
        <v>20</v>
      </c>
    </row>
    <row r="410" customFormat="false" ht="14.25" hidden="false" customHeight="false" outlineLevel="0" collapsed="false">
      <c r="A410" s="1" t="s">
        <v>21</v>
      </c>
    </row>
    <row r="411" customFormat="false" ht="14.25" hidden="false" customHeight="false" outlineLevel="0" collapsed="false">
      <c r="A411" s="1" t="s">
        <v>22</v>
      </c>
    </row>
    <row r="412" customFormat="false" ht="14.25" hidden="false" customHeight="false" outlineLevel="0" collapsed="false">
      <c r="A412" s="1" t="s">
        <v>23</v>
      </c>
    </row>
    <row r="413" customFormat="false" ht="14.25" hidden="false" customHeight="false" outlineLevel="0" collapsed="false">
      <c r="A413" s="1" t="s">
        <v>24</v>
      </c>
    </row>
    <row r="414" customFormat="false" ht="14.25" hidden="false" customHeight="false" outlineLevel="0" collapsed="false">
      <c r="A414" s="1" t="s">
        <v>25</v>
      </c>
    </row>
    <row r="415" customFormat="false" ht="14.25" hidden="false" customHeight="false" outlineLevel="0" collapsed="false">
      <c r="A415" s="1" t="s">
        <v>26</v>
      </c>
    </row>
    <row r="416" customFormat="false" ht="14.25" hidden="false" customHeight="false" outlineLevel="0" collapsed="false">
      <c r="A416" s="1" t="s">
        <v>27</v>
      </c>
    </row>
    <row r="417" customFormat="false" ht="14.25" hidden="false" customHeight="false" outlineLevel="0" collapsed="false">
      <c r="A417" s="1" t="s">
        <v>28</v>
      </c>
    </row>
    <row r="418" customFormat="false" ht="14.25" hidden="false" customHeight="false" outlineLevel="0" collapsed="false">
      <c r="A418" s="1" t="s">
        <v>29</v>
      </c>
    </row>
    <row r="419" customFormat="false" ht="14.25" hidden="false" customHeight="false" outlineLevel="0" collapsed="false">
      <c r="A419" s="1" t="s">
        <v>30</v>
      </c>
    </row>
    <row r="420" customFormat="false" ht="14.25" hidden="false" customHeight="false" outlineLevel="0" collapsed="false">
      <c r="A420" s="1" t="s">
        <v>31</v>
      </c>
    </row>
    <row r="421" customFormat="false" ht="14.25" hidden="false" customHeight="false" outlineLevel="0" collapsed="false">
      <c r="A421" s="1" t="s">
        <v>32</v>
      </c>
    </row>
    <row r="422" customFormat="false" ht="14.25" hidden="false" customHeight="false" outlineLevel="0" collapsed="false">
      <c r="A422" s="1" t="s">
        <v>66</v>
      </c>
    </row>
    <row r="423" customFormat="false" ht="14.25" hidden="false" customHeight="false" outlineLevel="0" collapsed="false">
      <c r="A423" s="1" t="s">
        <v>67</v>
      </c>
    </row>
    <row r="424" customFormat="false" ht="14.25" hidden="false" customHeight="false" outlineLevel="0" collapsed="false">
      <c r="A424" s="1" t="s">
        <v>35</v>
      </c>
    </row>
    <row r="425" customFormat="false" ht="14.25" hidden="false" customHeight="false" outlineLevel="0" collapsed="false">
      <c r="A425" s="1" t="s">
        <v>36</v>
      </c>
      <c r="B425" s="1" t="s">
        <v>37</v>
      </c>
    </row>
    <row r="426" customFormat="false" ht="14.25" hidden="false" customHeight="false" outlineLevel="0" collapsed="false">
      <c r="A426" s="1" t="s">
        <v>38</v>
      </c>
      <c r="B426" s="1" t="s">
        <v>39</v>
      </c>
    </row>
    <row r="427" customFormat="false" ht="14.25" hidden="false" customHeight="false" outlineLevel="0" collapsed="false">
      <c r="A427" s="1" t="s">
        <v>40</v>
      </c>
      <c r="B427" s="1" t="s">
        <v>41</v>
      </c>
    </row>
    <row r="428" customFormat="false" ht="14.25" hidden="false" customHeight="false" outlineLevel="0" collapsed="false">
      <c r="A428" s="1" t="s">
        <v>42</v>
      </c>
      <c r="B428" s="1" t="s">
        <v>43</v>
      </c>
    </row>
    <row r="429" customFormat="false" ht="14.25" hidden="false" customHeight="false" outlineLevel="0" collapsed="false">
      <c r="A429" s="1" t="s">
        <v>44</v>
      </c>
      <c r="B429" s="1" t="s">
        <v>41</v>
      </c>
    </row>
    <row r="430" customFormat="false" ht="14.25" hidden="false" customHeight="false" outlineLevel="0" collapsed="false">
      <c r="A430" s="1" t="s">
        <v>45</v>
      </c>
      <c r="B430" s="1" t="s">
        <v>46</v>
      </c>
    </row>
    <row r="431" customFormat="false" ht="14.25" hidden="false" customHeight="false" outlineLevel="0" collapsed="false">
      <c r="A431" s="1" t="s">
        <v>47</v>
      </c>
      <c r="B431" s="1" t="s">
        <v>48</v>
      </c>
    </row>
    <row r="432" customFormat="false" ht="14.25" hidden="false" customHeight="false" outlineLevel="0" collapsed="false">
      <c r="A432" s="1" t="s">
        <v>49</v>
      </c>
      <c r="B432" s="1" t="s">
        <v>50</v>
      </c>
    </row>
    <row r="433" customFormat="false" ht="14.25" hidden="false" customHeight="false" outlineLevel="0" collapsed="false">
      <c r="A433" s="1" t="s">
        <v>51</v>
      </c>
      <c r="B433" s="1" t="s">
        <v>52</v>
      </c>
    </row>
    <row r="434" customFormat="false" ht="14.25" hidden="false" customHeight="false" outlineLevel="0" collapsed="false">
      <c r="A434" s="1" t="s">
        <v>53</v>
      </c>
    </row>
    <row r="436" customFormat="false" ht="14.25" hidden="false" customHeight="false" outlineLevel="0" collapsed="false">
      <c r="A436" s="1" t="s">
        <v>70</v>
      </c>
    </row>
    <row r="437" customFormat="false" ht="14.25" hidden="false" customHeight="false" outlineLevel="0" collapsed="false">
      <c r="A437" s="1" t="s">
        <v>71</v>
      </c>
    </row>
    <row r="438" customFormat="false" ht="14.25" hidden="false" customHeight="false" outlineLevel="0" collapsed="false">
      <c r="A438" s="1" t="s">
        <v>12</v>
      </c>
    </row>
    <row r="439" customFormat="false" ht="14.25" hidden="false" customHeight="false" outlineLevel="0" collapsed="false">
      <c r="A439" s="1" t="s">
        <v>13</v>
      </c>
    </row>
    <row r="440" customFormat="false" ht="14.25" hidden="false" customHeight="false" outlineLevel="0" collapsed="false">
      <c r="A440" s="1" t="s">
        <v>14</v>
      </c>
    </row>
    <row r="441" customFormat="false" ht="14.25" hidden="false" customHeight="false" outlineLevel="0" collapsed="false">
      <c r="A441" s="1" t="s">
        <v>15</v>
      </c>
    </row>
    <row r="442" customFormat="false" ht="14.25" hidden="false" customHeight="false" outlineLevel="0" collapsed="false">
      <c r="A442" s="1" t="s">
        <v>16</v>
      </c>
    </row>
    <row r="443" customFormat="false" ht="14.25" hidden="false" customHeight="false" outlineLevel="0" collapsed="false">
      <c r="A443" s="1" t="s">
        <v>17</v>
      </c>
    </row>
    <row r="444" customFormat="false" ht="14.25" hidden="false" customHeight="false" outlineLevel="0" collapsed="false">
      <c r="A444" s="1" t="s">
        <v>18</v>
      </c>
    </row>
    <row r="445" customFormat="false" ht="14.25" hidden="false" customHeight="false" outlineLevel="0" collapsed="false">
      <c r="A445" s="1" t="s">
        <v>19</v>
      </c>
    </row>
    <row r="446" customFormat="false" ht="14.25" hidden="false" customHeight="false" outlineLevel="0" collapsed="false">
      <c r="A446" s="1" t="s">
        <v>20</v>
      </c>
    </row>
    <row r="447" customFormat="false" ht="14.25" hidden="false" customHeight="false" outlineLevel="0" collapsed="false">
      <c r="A447" s="1" t="s">
        <v>21</v>
      </c>
    </row>
    <row r="448" customFormat="false" ht="14.25" hidden="false" customHeight="false" outlineLevel="0" collapsed="false">
      <c r="A448" s="1" t="s">
        <v>22</v>
      </c>
    </row>
    <row r="449" customFormat="false" ht="14.25" hidden="false" customHeight="false" outlineLevel="0" collapsed="false">
      <c r="A449" s="1" t="s">
        <v>23</v>
      </c>
    </row>
    <row r="450" customFormat="false" ht="14.25" hidden="false" customHeight="false" outlineLevel="0" collapsed="false">
      <c r="A450" s="1" t="s">
        <v>24</v>
      </c>
    </row>
    <row r="451" customFormat="false" ht="14.25" hidden="false" customHeight="false" outlineLevel="0" collapsed="false">
      <c r="A451" s="1" t="s">
        <v>25</v>
      </c>
    </row>
    <row r="452" customFormat="false" ht="14.25" hidden="false" customHeight="false" outlineLevel="0" collapsed="false">
      <c r="A452" s="1" t="s">
        <v>26</v>
      </c>
    </row>
    <row r="453" customFormat="false" ht="14.25" hidden="false" customHeight="false" outlineLevel="0" collapsed="false">
      <c r="A453" s="1" t="s">
        <v>27</v>
      </c>
    </row>
    <row r="454" customFormat="false" ht="14.25" hidden="false" customHeight="false" outlineLevel="0" collapsed="false">
      <c r="A454" s="1" t="s">
        <v>28</v>
      </c>
    </row>
    <row r="455" customFormat="false" ht="14.25" hidden="false" customHeight="false" outlineLevel="0" collapsed="false">
      <c r="A455" s="1" t="s">
        <v>29</v>
      </c>
    </row>
    <row r="456" customFormat="false" ht="14.25" hidden="false" customHeight="false" outlineLevel="0" collapsed="false">
      <c r="A456" s="1" t="s">
        <v>30</v>
      </c>
    </row>
    <row r="457" customFormat="false" ht="14.25" hidden="false" customHeight="false" outlineLevel="0" collapsed="false">
      <c r="A457" s="1" t="s">
        <v>31</v>
      </c>
    </row>
    <row r="458" customFormat="false" ht="14.25" hidden="false" customHeight="false" outlineLevel="0" collapsed="false">
      <c r="A458" s="1" t="s">
        <v>32</v>
      </c>
    </row>
    <row r="459" customFormat="false" ht="14.25" hidden="false" customHeight="false" outlineLevel="0" collapsed="false">
      <c r="A459" s="1" t="s">
        <v>66</v>
      </c>
    </row>
    <row r="460" customFormat="false" ht="14.25" hidden="false" customHeight="false" outlineLevel="0" collapsed="false">
      <c r="A460" s="1" t="s">
        <v>67</v>
      </c>
    </row>
    <row r="461" customFormat="false" ht="14.25" hidden="false" customHeight="false" outlineLevel="0" collapsed="false">
      <c r="A461" s="1" t="s">
        <v>35</v>
      </c>
    </row>
    <row r="462" customFormat="false" ht="14.25" hidden="false" customHeight="false" outlineLevel="0" collapsed="false">
      <c r="A462" s="1" t="s">
        <v>36</v>
      </c>
      <c r="B462" s="1" t="s">
        <v>37</v>
      </c>
    </row>
    <row r="463" customFormat="false" ht="14.25" hidden="false" customHeight="false" outlineLevel="0" collapsed="false">
      <c r="A463" s="1" t="s">
        <v>38</v>
      </c>
      <c r="B463" s="1" t="s">
        <v>39</v>
      </c>
    </row>
    <row r="464" customFormat="false" ht="14.25" hidden="false" customHeight="false" outlineLevel="0" collapsed="false">
      <c r="A464" s="1" t="s">
        <v>40</v>
      </c>
      <c r="B464" s="1" t="s">
        <v>41</v>
      </c>
    </row>
    <row r="465" customFormat="false" ht="14.25" hidden="false" customHeight="false" outlineLevel="0" collapsed="false">
      <c r="A465" s="1" t="s">
        <v>42</v>
      </c>
      <c r="B465" s="1" t="s">
        <v>43</v>
      </c>
    </row>
    <row r="466" customFormat="false" ht="14.25" hidden="false" customHeight="false" outlineLevel="0" collapsed="false">
      <c r="A466" s="1" t="s">
        <v>44</v>
      </c>
      <c r="B466" s="1" t="s">
        <v>41</v>
      </c>
    </row>
    <row r="467" customFormat="false" ht="14.25" hidden="false" customHeight="false" outlineLevel="0" collapsed="false">
      <c r="A467" s="1" t="s">
        <v>45</v>
      </c>
      <c r="B467" s="1" t="s">
        <v>46</v>
      </c>
    </row>
    <row r="468" customFormat="false" ht="14.25" hidden="false" customHeight="false" outlineLevel="0" collapsed="false">
      <c r="A468" s="1" t="s">
        <v>47</v>
      </c>
      <c r="B468" s="1" t="s">
        <v>48</v>
      </c>
    </row>
    <row r="469" customFormat="false" ht="14.25" hidden="false" customHeight="false" outlineLevel="0" collapsed="false">
      <c r="A469" s="1" t="s">
        <v>49</v>
      </c>
      <c r="B469" s="1" t="s">
        <v>50</v>
      </c>
    </row>
    <row r="470" customFormat="false" ht="14.25" hidden="false" customHeight="false" outlineLevel="0" collapsed="false">
      <c r="A470" s="1" t="s">
        <v>51</v>
      </c>
      <c r="B470" s="1" t="s">
        <v>52</v>
      </c>
    </row>
    <row r="471" customFormat="false" ht="14.25" hidden="false" customHeight="false" outlineLevel="0" collapsed="false">
      <c r="A471" s="1" t="s">
        <v>53</v>
      </c>
    </row>
    <row r="473" customFormat="false" ht="14.25" hidden="false" customHeight="false" outlineLevel="0" collapsed="false">
      <c r="A473" s="1" t="s">
        <v>72</v>
      </c>
    </row>
    <row r="474" customFormat="false" ht="14.25" hidden="false" customHeight="false" outlineLevel="0" collapsed="false">
      <c r="A474" s="1" t="s">
        <v>73</v>
      </c>
    </row>
    <row r="475" customFormat="false" ht="14.25" hidden="false" customHeight="false" outlineLevel="0" collapsed="false">
      <c r="A475" s="1" t="s">
        <v>12</v>
      </c>
    </row>
    <row r="476" customFormat="false" ht="14.25" hidden="false" customHeight="false" outlineLevel="0" collapsed="false">
      <c r="A476" s="1" t="s">
        <v>13</v>
      </c>
    </row>
    <row r="477" customFormat="false" ht="14.25" hidden="false" customHeight="false" outlineLevel="0" collapsed="false">
      <c r="A477" s="1" t="s">
        <v>14</v>
      </c>
    </row>
    <row r="478" customFormat="false" ht="14.25" hidden="false" customHeight="false" outlineLevel="0" collapsed="false">
      <c r="A478" s="1" t="s">
        <v>15</v>
      </c>
    </row>
    <row r="479" customFormat="false" ht="14.25" hidden="false" customHeight="false" outlineLevel="0" collapsed="false">
      <c r="A479" s="1" t="s">
        <v>16</v>
      </c>
    </row>
    <row r="480" customFormat="false" ht="14.25" hidden="false" customHeight="false" outlineLevel="0" collapsed="false">
      <c r="A480" s="1" t="s">
        <v>17</v>
      </c>
    </row>
    <row r="481" customFormat="false" ht="14.25" hidden="false" customHeight="false" outlineLevel="0" collapsed="false">
      <c r="A481" s="1" t="s">
        <v>18</v>
      </c>
    </row>
    <row r="482" customFormat="false" ht="14.25" hidden="false" customHeight="false" outlineLevel="0" collapsed="false">
      <c r="A482" s="1" t="s">
        <v>19</v>
      </c>
    </row>
    <row r="483" customFormat="false" ht="14.25" hidden="false" customHeight="false" outlineLevel="0" collapsed="false">
      <c r="A483" s="1" t="s">
        <v>20</v>
      </c>
    </row>
    <row r="484" customFormat="false" ht="14.25" hidden="false" customHeight="false" outlineLevel="0" collapsed="false">
      <c r="A484" s="1" t="s">
        <v>21</v>
      </c>
    </row>
    <row r="485" customFormat="false" ht="14.25" hidden="false" customHeight="false" outlineLevel="0" collapsed="false">
      <c r="A485" s="1" t="s">
        <v>22</v>
      </c>
    </row>
    <row r="486" customFormat="false" ht="14.25" hidden="false" customHeight="false" outlineLevel="0" collapsed="false">
      <c r="A486" s="1" t="s">
        <v>23</v>
      </c>
    </row>
    <row r="487" customFormat="false" ht="14.25" hidden="false" customHeight="false" outlineLevel="0" collapsed="false">
      <c r="A487" s="1" t="s">
        <v>24</v>
      </c>
    </row>
    <row r="488" customFormat="false" ht="14.25" hidden="false" customHeight="false" outlineLevel="0" collapsed="false">
      <c r="A488" s="1" t="s">
        <v>25</v>
      </c>
    </row>
    <row r="489" customFormat="false" ht="14.25" hidden="false" customHeight="false" outlineLevel="0" collapsed="false">
      <c r="A489" s="1" t="s">
        <v>26</v>
      </c>
    </row>
    <row r="490" customFormat="false" ht="14.25" hidden="false" customHeight="false" outlineLevel="0" collapsed="false">
      <c r="A490" s="1" t="s">
        <v>27</v>
      </c>
    </row>
    <row r="491" customFormat="false" ht="14.25" hidden="false" customHeight="false" outlineLevel="0" collapsed="false">
      <c r="A491" s="1" t="s">
        <v>28</v>
      </c>
    </row>
    <row r="492" customFormat="false" ht="14.25" hidden="false" customHeight="false" outlineLevel="0" collapsed="false">
      <c r="A492" s="1" t="s">
        <v>29</v>
      </c>
    </row>
    <row r="493" customFormat="false" ht="14.25" hidden="false" customHeight="false" outlineLevel="0" collapsed="false">
      <c r="A493" s="1" t="s">
        <v>30</v>
      </c>
    </row>
    <row r="494" customFormat="false" ht="14.25" hidden="false" customHeight="false" outlineLevel="0" collapsed="false">
      <c r="A494" s="1" t="s">
        <v>31</v>
      </c>
    </row>
    <row r="495" customFormat="false" ht="14.25" hidden="false" customHeight="false" outlineLevel="0" collapsed="false">
      <c r="A495" s="1" t="s">
        <v>32</v>
      </c>
    </row>
    <row r="496" customFormat="false" ht="14.25" hidden="false" customHeight="false" outlineLevel="0" collapsed="false">
      <c r="A496" s="1" t="s">
        <v>66</v>
      </c>
    </row>
    <row r="497" customFormat="false" ht="14.25" hidden="false" customHeight="false" outlineLevel="0" collapsed="false">
      <c r="A497" s="1" t="s">
        <v>67</v>
      </c>
    </row>
    <row r="498" customFormat="false" ht="14.25" hidden="false" customHeight="false" outlineLevel="0" collapsed="false">
      <c r="A498" s="1" t="s">
        <v>35</v>
      </c>
    </row>
    <row r="499" customFormat="false" ht="14.25" hidden="false" customHeight="false" outlineLevel="0" collapsed="false">
      <c r="A499" s="1" t="s">
        <v>36</v>
      </c>
      <c r="B499" s="1" t="s">
        <v>37</v>
      </c>
    </row>
    <row r="500" customFormat="false" ht="14.25" hidden="false" customHeight="false" outlineLevel="0" collapsed="false">
      <c r="A500" s="1" t="s">
        <v>38</v>
      </c>
      <c r="B500" s="1" t="s">
        <v>39</v>
      </c>
    </row>
    <row r="501" customFormat="false" ht="14.25" hidden="false" customHeight="false" outlineLevel="0" collapsed="false">
      <c r="A501" s="1" t="s">
        <v>40</v>
      </c>
      <c r="B501" s="1" t="s">
        <v>41</v>
      </c>
    </row>
    <row r="502" customFormat="false" ht="14.25" hidden="false" customHeight="false" outlineLevel="0" collapsed="false">
      <c r="A502" s="1" t="s">
        <v>42</v>
      </c>
      <c r="B502" s="1" t="s">
        <v>43</v>
      </c>
    </row>
    <row r="503" customFormat="false" ht="14.25" hidden="false" customHeight="false" outlineLevel="0" collapsed="false">
      <c r="A503" s="1" t="s">
        <v>44</v>
      </c>
      <c r="B503" s="1" t="s">
        <v>41</v>
      </c>
    </row>
    <row r="504" customFormat="false" ht="14.25" hidden="false" customHeight="false" outlineLevel="0" collapsed="false">
      <c r="A504" s="1" t="s">
        <v>45</v>
      </c>
      <c r="B504" s="1" t="s">
        <v>46</v>
      </c>
    </row>
    <row r="505" customFormat="false" ht="14.25" hidden="false" customHeight="false" outlineLevel="0" collapsed="false">
      <c r="A505" s="1" t="s">
        <v>47</v>
      </c>
      <c r="B505" s="1" t="s">
        <v>48</v>
      </c>
    </row>
    <row r="506" customFormat="false" ht="14.25" hidden="false" customHeight="false" outlineLevel="0" collapsed="false">
      <c r="A506" s="1" t="s">
        <v>49</v>
      </c>
      <c r="B506" s="1" t="s">
        <v>50</v>
      </c>
    </row>
    <row r="507" customFormat="false" ht="14.25" hidden="false" customHeight="false" outlineLevel="0" collapsed="false">
      <c r="A507" s="1" t="s">
        <v>51</v>
      </c>
      <c r="B507" s="1" t="s">
        <v>52</v>
      </c>
    </row>
    <row r="508" customFormat="false" ht="14.25" hidden="false" customHeight="false" outlineLevel="0" collapsed="false">
      <c r="A508" s="1" t="s">
        <v>53</v>
      </c>
    </row>
    <row r="510" customFormat="false" ht="14.25" hidden="false" customHeight="false" outlineLevel="0" collapsed="false">
      <c r="A510" s="1" t="s">
        <v>74</v>
      </c>
    </row>
    <row r="511" customFormat="false" ht="14.25" hidden="false" customHeight="false" outlineLevel="0" collapsed="false">
      <c r="A511" s="1" t="s">
        <v>75</v>
      </c>
    </row>
    <row r="512" customFormat="false" ht="14.25" hidden="false" customHeight="false" outlineLevel="0" collapsed="false">
      <c r="A512" s="1" t="s">
        <v>12</v>
      </c>
    </row>
    <row r="513" customFormat="false" ht="14.25" hidden="false" customHeight="false" outlineLevel="0" collapsed="false">
      <c r="A513" s="1" t="s">
        <v>13</v>
      </c>
    </row>
    <row r="514" customFormat="false" ht="14.25" hidden="false" customHeight="false" outlineLevel="0" collapsed="false">
      <c r="A514" s="1" t="s">
        <v>14</v>
      </c>
    </row>
    <row r="515" customFormat="false" ht="14.25" hidden="false" customHeight="false" outlineLevel="0" collapsed="false">
      <c r="A515" s="1" t="s">
        <v>15</v>
      </c>
    </row>
    <row r="516" customFormat="false" ht="14.25" hidden="false" customHeight="false" outlineLevel="0" collapsed="false">
      <c r="A516" s="1" t="s">
        <v>16</v>
      </c>
    </row>
    <row r="517" customFormat="false" ht="14.25" hidden="false" customHeight="false" outlineLevel="0" collapsed="false">
      <c r="A517" s="1" t="s">
        <v>17</v>
      </c>
    </row>
    <row r="518" customFormat="false" ht="14.25" hidden="false" customHeight="false" outlineLevel="0" collapsed="false">
      <c r="A518" s="1" t="s">
        <v>18</v>
      </c>
    </row>
    <row r="519" customFormat="false" ht="14.25" hidden="false" customHeight="false" outlineLevel="0" collapsed="false">
      <c r="A519" s="1" t="s">
        <v>19</v>
      </c>
    </row>
    <row r="520" customFormat="false" ht="14.25" hidden="false" customHeight="false" outlineLevel="0" collapsed="false">
      <c r="A520" s="1" t="s">
        <v>20</v>
      </c>
    </row>
    <row r="521" customFormat="false" ht="14.25" hidden="false" customHeight="false" outlineLevel="0" collapsed="false">
      <c r="A521" s="1" t="s">
        <v>21</v>
      </c>
    </row>
    <row r="522" customFormat="false" ht="14.25" hidden="false" customHeight="false" outlineLevel="0" collapsed="false">
      <c r="A522" s="1" t="s">
        <v>22</v>
      </c>
    </row>
    <row r="523" customFormat="false" ht="14.25" hidden="false" customHeight="false" outlineLevel="0" collapsed="false">
      <c r="A523" s="1" t="s">
        <v>23</v>
      </c>
    </row>
    <row r="524" customFormat="false" ht="14.25" hidden="false" customHeight="false" outlineLevel="0" collapsed="false">
      <c r="A524" s="1" t="s">
        <v>24</v>
      </c>
    </row>
    <row r="525" customFormat="false" ht="14.25" hidden="false" customHeight="false" outlineLevel="0" collapsed="false">
      <c r="A525" s="1" t="s">
        <v>25</v>
      </c>
    </row>
    <row r="526" customFormat="false" ht="14.25" hidden="false" customHeight="false" outlineLevel="0" collapsed="false">
      <c r="A526" s="1" t="s">
        <v>26</v>
      </c>
    </row>
    <row r="527" customFormat="false" ht="14.25" hidden="false" customHeight="false" outlineLevel="0" collapsed="false">
      <c r="A527" s="1" t="s">
        <v>27</v>
      </c>
    </row>
    <row r="528" customFormat="false" ht="14.25" hidden="false" customHeight="false" outlineLevel="0" collapsed="false">
      <c r="A528" s="1" t="s">
        <v>28</v>
      </c>
    </row>
    <row r="529" customFormat="false" ht="14.25" hidden="false" customHeight="false" outlineLevel="0" collapsed="false">
      <c r="A529" s="1" t="s">
        <v>29</v>
      </c>
    </row>
    <row r="530" customFormat="false" ht="14.25" hidden="false" customHeight="false" outlineLevel="0" collapsed="false">
      <c r="A530" s="1" t="s">
        <v>30</v>
      </c>
    </row>
    <row r="531" customFormat="false" ht="14.25" hidden="false" customHeight="false" outlineLevel="0" collapsed="false">
      <c r="A531" s="1" t="s">
        <v>31</v>
      </c>
    </row>
    <row r="532" customFormat="false" ht="14.25" hidden="false" customHeight="false" outlineLevel="0" collapsed="false">
      <c r="A532" s="1" t="s">
        <v>32</v>
      </c>
    </row>
    <row r="533" customFormat="false" ht="14.25" hidden="false" customHeight="false" outlineLevel="0" collapsed="false">
      <c r="A533" s="1" t="s">
        <v>66</v>
      </c>
    </row>
    <row r="534" customFormat="false" ht="14.25" hidden="false" customHeight="false" outlineLevel="0" collapsed="false">
      <c r="A534" s="1" t="s">
        <v>67</v>
      </c>
    </row>
    <row r="535" customFormat="false" ht="14.25" hidden="false" customHeight="false" outlineLevel="0" collapsed="false">
      <c r="A535" s="1" t="s">
        <v>35</v>
      </c>
    </row>
    <row r="536" customFormat="false" ht="14.25" hidden="false" customHeight="false" outlineLevel="0" collapsed="false">
      <c r="A536" s="1" t="s">
        <v>36</v>
      </c>
      <c r="B536" s="1" t="s">
        <v>37</v>
      </c>
    </row>
    <row r="537" customFormat="false" ht="14.25" hidden="false" customHeight="false" outlineLevel="0" collapsed="false">
      <c r="A537" s="1" t="s">
        <v>38</v>
      </c>
      <c r="B537" s="1" t="s">
        <v>39</v>
      </c>
    </row>
    <row r="538" customFormat="false" ht="14.25" hidden="false" customHeight="false" outlineLevel="0" collapsed="false">
      <c r="A538" s="1" t="s">
        <v>40</v>
      </c>
      <c r="B538" s="1" t="s">
        <v>41</v>
      </c>
    </row>
    <row r="539" customFormat="false" ht="14.25" hidden="false" customHeight="false" outlineLevel="0" collapsed="false">
      <c r="A539" s="1" t="s">
        <v>42</v>
      </c>
      <c r="B539" s="1" t="s">
        <v>43</v>
      </c>
    </row>
    <row r="540" customFormat="false" ht="14.25" hidden="false" customHeight="false" outlineLevel="0" collapsed="false">
      <c r="A540" s="1" t="s">
        <v>44</v>
      </c>
      <c r="B540" s="1" t="s">
        <v>41</v>
      </c>
    </row>
    <row r="541" customFormat="false" ht="14.25" hidden="false" customHeight="false" outlineLevel="0" collapsed="false">
      <c r="A541" s="1" t="s">
        <v>45</v>
      </c>
      <c r="B541" s="1" t="s">
        <v>46</v>
      </c>
    </row>
    <row r="542" customFormat="false" ht="14.25" hidden="false" customHeight="false" outlineLevel="0" collapsed="false">
      <c r="A542" s="1" t="s">
        <v>47</v>
      </c>
      <c r="B542" s="1" t="s">
        <v>48</v>
      </c>
    </row>
    <row r="543" customFormat="false" ht="14.25" hidden="false" customHeight="false" outlineLevel="0" collapsed="false">
      <c r="A543" s="1" t="s">
        <v>49</v>
      </c>
      <c r="B543" s="1" t="s">
        <v>50</v>
      </c>
    </row>
    <row r="544" customFormat="false" ht="14.25" hidden="false" customHeight="false" outlineLevel="0" collapsed="false">
      <c r="A544" s="1" t="s">
        <v>51</v>
      </c>
      <c r="B544" s="1" t="s">
        <v>52</v>
      </c>
    </row>
    <row r="545" customFormat="false" ht="14.25" hidden="false" customHeight="false" outlineLevel="0" collapsed="false">
      <c r="A545" s="1" t="s">
        <v>53</v>
      </c>
    </row>
    <row r="547" customFormat="false" ht="14.25" hidden="false" customHeight="false" outlineLevel="0" collapsed="false">
      <c r="A547" s="1" t="s">
        <v>76</v>
      </c>
    </row>
    <row r="548" customFormat="false" ht="14.25" hidden="false" customHeight="false" outlineLevel="0" collapsed="false">
      <c r="A548" s="1" t="s">
        <v>77</v>
      </c>
    </row>
    <row r="549" customFormat="false" ht="14.25" hidden="false" customHeight="false" outlineLevel="0" collapsed="false">
      <c r="A549" s="1" t="s">
        <v>12</v>
      </c>
    </row>
    <row r="550" customFormat="false" ht="14.25" hidden="false" customHeight="false" outlineLevel="0" collapsed="false">
      <c r="A550" s="1" t="s">
        <v>13</v>
      </c>
    </row>
    <row r="551" customFormat="false" ht="14.25" hidden="false" customHeight="false" outlineLevel="0" collapsed="false">
      <c r="A551" s="1" t="s">
        <v>14</v>
      </c>
    </row>
    <row r="552" customFormat="false" ht="14.25" hidden="false" customHeight="false" outlineLevel="0" collapsed="false">
      <c r="A552" s="1" t="s">
        <v>15</v>
      </c>
    </row>
    <row r="553" customFormat="false" ht="14.25" hidden="false" customHeight="false" outlineLevel="0" collapsed="false">
      <c r="A553" s="1" t="s">
        <v>16</v>
      </c>
    </row>
    <row r="554" customFormat="false" ht="14.25" hidden="false" customHeight="false" outlineLevel="0" collapsed="false">
      <c r="A554" s="1" t="s">
        <v>17</v>
      </c>
    </row>
    <row r="555" customFormat="false" ht="14.25" hidden="false" customHeight="false" outlineLevel="0" collapsed="false">
      <c r="A555" s="1" t="s">
        <v>18</v>
      </c>
    </row>
    <row r="556" customFormat="false" ht="14.25" hidden="false" customHeight="false" outlineLevel="0" collapsed="false">
      <c r="A556" s="1" t="s">
        <v>19</v>
      </c>
    </row>
    <row r="557" customFormat="false" ht="14.25" hidden="false" customHeight="false" outlineLevel="0" collapsed="false">
      <c r="A557" s="1" t="s">
        <v>20</v>
      </c>
    </row>
    <row r="558" customFormat="false" ht="14.25" hidden="false" customHeight="false" outlineLevel="0" collapsed="false">
      <c r="A558" s="1" t="s">
        <v>21</v>
      </c>
    </row>
    <row r="559" customFormat="false" ht="14.25" hidden="false" customHeight="false" outlineLevel="0" collapsed="false">
      <c r="A559" s="1" t="s">
        <v>22</v>
      </c>
    </row>
    <row r="560" customFormat="false" ht="14.25" hidden="false" customHeight="false" outlineLevel="0" collapsed="false">
      <c r="A560" s="1" t="s">
        <v>23</v>
      </c>
    </row>
    <row r="561" customFormat="false" ht="14.25" hidden="false" customHeight="false" outlineLevel="0" collapsed="false">
      <c r="A561" s="1" t="s">
        <v>24</v>
      </c>
    </row>
    <row r="562" customFormat="false" ht="14.25" hidden="false" customHeight="false" outlineLevel="0" collapsed="false">
      <c r="A562" s="1" t="s">
        <v>25</v>
      </c>
    </row>
    <row r="563" customFormat="false" ht="14.25" hidden="false" customHeight="false" outlineLevel="0" collapsed="false">
      <c r="A563" s="1" t="s">
        <v>26</v>
      </c>
    </row>
    <row r="564" customFormat="false" ht="14.25" hidden="false" customHeight="false" outlineLevel="0" collapsed="false">
      <c r="A564" s="1" t="s">
        <v>27</v>
      </c>
    </row>
    <row r="565" customFormat="false" ht="14.25" hidden="false" customHeight="false" outlineLevel="0" collapsed="false">
      <c r="A565" s="1" t="s">
        <v>28</v>
      </c>
    </row>
    <row r="566" customFormat="false" ht="14.25" hidden="false" customHeight="false" outlineLevel="0" collapsed="false">
      <c r="A566" s="1" t="s">
        <v>29</v>
      </c>
    </row>
    <row r="567" customFormat="false" ht="14.25" hidden="false" customHeight="false" outlineLevel="0" collapsed="false">
      <c r="A567" s="1" t="s">
        <v>30</v>
      </c>
    </row>
    <row r="568" customFormat="false" ht="14.25" hidden="false" customHeight="false" outlineLevel="0" collapsed="false">
      <c r="A568" s="1" t="s">
        <v>31</v>
      </c>
    </row>
    <row r="569" customFormat="false" ht="14.25" hidden="false" customHeight="false" outlineLevel="0" collapsed="false">
      <c r="A569" s="1" t="s">
        <v>32</v>
      </c>
    </row>
    <row r="570" customFormat="false" ht="14.25" hidden="false" customHeight="false" outlineLevel="0" collapsed="false">
      <c r="A570" s="1" t="s">
        <v>66</v>
      </c>
    </row>
    <row r="571" customFormat="false" ht="14.25" hidden="false" customHeight="false" outlineLevel="0" collapsed="false">
      <c r="A571" s="1" t="s">
        <v>67</v>
      </c>
    </row>
    <row r="572" customFormat="false" ht="14.25" hidden="false" customHeight="false" outlineLevel="0" collapsed="false">
      <c r="A572" s="1" t="s">
        <v>35</v>
      </c>
    </row>
    <row r="573" customFormat="false" ht="14.25" hidden="false" customHeight="false" outlineLevel="0" collapsed="false">
      <c r="A573" s="1" t="s">
        <v>36</v>
      </c>
      <c r="B573" s="1" t="s">
        <v>37</v>
      </c>
    </row>
    <row r="574" customFormat="false" ht="14.25" hidden="false" customHeight="false" outlineLevel="0" collapsed="false">
      <c r="A574" s="1" t="s">
        <v>38</v>
      </c>
      <c r="B574" s="1" t="s">
        <v>39</v>
      </c>
    </row>
    <row r="575" customFormat="false" ht="14.25" hidden="false" customHeight="false" outlineLevel="0" collapsed="false">
      <c r="A575" s="1" t="s">
        <v>40</v>
      </c>
      <c r="B575" s="1" t="s">
        <v>41</v>
      </c>
    </row>
    <row r="576" customFormat="false" ht="14.25" hidden="false" customHeight="false" outlineLevel="0" collapsed="false">
      <c r="A576" s="1" t="s">
        <v>42</v>
      </c>
      <c r="B576" s="1" t="s">
        <v>43</v>
      </c>
    </row>
    <row r="577" customFormat="false" ht="14.25" hidden="false" customHeight="false" outlineLevel="0" collapsed="false">
      <c r="A577" s="1" t="s">
        <v>44</v>
      </c>
      <c r="B577" s="1" t="s">
        <v>41</v>
      </c>
    </row>
    <row r="578" customFormat="false" ht="14.25" hidden="false" customHeight="false" outlineLevel="0" collapsed="false">
      <c r="A578" s="1" t="s">
        <v>45</v>
      </c>
      <c r="B578" s="1" t="s">
        <v>46</v>
      </c>
    </row>
    <row r="579" customFormat="false" ht="14.25" hidden="false" customHeight="false" outlineLevel="0" collapsed="false">
      <c r="A579" s="1" t="s">
        <v>47</v>
      </c>
      <c r="B579" s="1" t="s">
        <v>48</v>
      </c>
    </row>
    <row r="580" customFormat="false" ht="14.25" hidden="false" customHeight="false" outlineLevel="0" collapsed="false">
      <c r="A580" s="1" t="s">
        <v>49</v>
      </c>
      <c r="B580" s="1" t="s">
        <v>50</v>
      </c>
    </row>
    <row r="581" customFormat="false" ht="14.25" hidden="false" customHeight="false" outlineLevel="0" collapsed="false">
      <c r="A581" s="1" t="s">
        <v>51</v>
      </c>
      <c r="B581" s="1" t="s">
        <v>52</v>
      </c>
    </row>
    <row r="582" customFormat="false" ht="14.25" hidden="false" customHeight="false" outlineLevel="0" collapsed="false">
      <c r="A582" s="1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1.12"/>
    <col collapsed="false" customWidth="true" hidden="false" outlineLevel="0" max="4" min="4" style="0" width="11.49"/>
    <col collapsed="false" customWidth="true" hidden="false" outlineLevel="0" max="5" min="5" style="0" width="10.74"/>
    <col collapsed="false" customWidth="true" hidden="false" outlineLevel="0" max="6" min="6" style="0" width="17.62"/>
  </cols>
  <sheetData>
    <row r="4" customFormat="false" ht="15" hidden="false" customHeight="false" outlineLevel="0" collapsed="false">
      <c r="B4" s="42" t="s">
        <v>133</v>
      </c>
      <c r="C4" s="42"/>
      <c r="D4" s="42"/>
      <c r="E4" s="26"/>
      <c r="F4" s="26"/>
      <c r="G4" s="26"/>
      <c r="H4" s="26"/>
    </row>
    <row r="5" customFormat="false" ht="14.25" hidden="false" customHeight="false" outlineLevel="0" collapsed="false">
      <c r="B5" s="26"/>
      <c r="C5" s="26"/>
      <c r="D5" s="26"/>
      <c r="E5" s="26"/>
      <c r="F5" s="26"/>
      <c r="G5" s="26"/>
      <c r="H5" s="26"/>
    </row>
    <row r="6" customFormat="false" ht="15" hidden="false" customHeight="false" outlineLevel="0" collapsed="false">
      <c r="B6" s="10"/>
      <c r="C6" s="10" t="s">
        <v>128</v>
      </c>
      <c r="D6" s="10" t="s">
        <v>134</v>
      </c>
      <c r="E6" s="10" t="s">
        <v>131</v>
      </c>
      <c r="F6" s="10" t="s">
        <v>132</v>
      </c>
      <c r="G6" s="26"/>
      <c r="H6" s="26"/>
    </row>
    <row r="7" customFormat="false" ht="15" hidden="false" customHeight="false" outlineLevel="0" collapsed="false">
      <c r="B7" s="37" t="n">
        <v>1</v>
      </c>
      <c r="C7" s="23" t="n">
        <v>816</v>
      </c>
      <c r="D7" s="23" t="n">
        <v>279.3</v>
      </c>
      <c r="E7" s="23" t="n">
        <v>162.4</v>
      </c>
      <c r="F7" s="43" t="n">
        <v>113.3</v>
      </c>
      <c r="G7" s="26"/>
      <c r="H7" s="26"/>
    </row>
    <row r="8" customFormat="false" ht="15" hidden="false" customHeight="false" outlineLevel="0" collapsed="false">
      <c r="B8" s="38" t="n">
        <v>2</v>
      </c>
      <c r="C8" s="19" t="n">
        <v>248.6</v>
      </c>
      <c r="D8" s="19" t="n">
        <v>561.1</v>
      </c>
      <c r="E8" s="19" t="n">
        <v>126.4</v>
      </c>
      <c r="F8" s="43" t="n">
        <v>79.1</v>
      </c>
      <c r="G8" s="26"/>
      <c r="H8" s="26"/>
    </row>
    <row r="9" customFormat="false" ht="15" hidden="false" customHeight="false" outlineLevel="0" collapsed="false">
      <c r="B9" s="38" t="n">
        <v>3</v>
      </c>
      <c r="C9" s="19" t="n">
        <v>299.6</v>
      </c>
      <c r="D9" s="19" t="n">
        <v>306.5</v>
      </c>
      <c r="E9" s="19" t="n">
        <v>240.5</v>
      </c>
      <c r="F9" s="43" t="n">
        <v>108.6</v>
      </c>
      <c r="G9" s="26"/>
      <c r="H9" s="26"/>
    </row>
    <row r="10" customFormat="false" ht="15" hidden="false" customHeight="false" outlineLevel="0" collapsed="false">
      <c r="B10" s="38" t="n">
        <v>4</v>
      </c>
      <c r="C10" s="19" t="n">
        <v>273</v>
      </c>
      <c r="D10" s="19" t="n">
        <v>287.3</v>
      </c>
      <c r="E10" s="19" t="n">
        <v>126.8</v>
      </c>
      <c r="F10" s="43" t="n">
        <v>129.3</v>
      </c>
      <c r="G10" s="26"/>
      <c r="H10" s="26"/>
    </row>
    <row r="11" customFormat="false" ht="15" hidden="false" customHeight="false" outlineLevel="0" collapsed="false">
      <c r="B11" s="38" t="n">
        <v>5</v>
      </c>
      <c r="C11" s="19" t="n">
        <v>264.8</v>
      </c>
      <c r="D11" s="19" t="n">
        <v>306.9</v>
      </c>
      <c r="E11" s="19" t="n">
        <v>217.8</v>
      </c>
      <c r="F11" s="43" t="n">
        <v>26.3</v>
      </c>
      <c r="G11" s="26"/>
      <c r="H11" s="26"/>
    </row>
    <row r="12" customFormat="false" ht="15" hidden="false" customHeight="false" outlineLevel="0" collapsed="false">
      <c r="B12" s="39" t="n">
        <v>6</v>
      </c>
      <c r="C12" s="21" t="n">
        <v>271.8</v>
      </c>
      <c r="D12" s="21" t="n">
        <v>287.7</v>
      </c>
      <c r="E12" s="21" t="n">
        <v>198.8</v>
      </c>
      <c r="F12" s="44" t="n">
        <v>105.8</v>
      </c>
      <c r="G12" s="26"/>
      <c r="H12" s="26"/>
    </row>
    <row r="13" customFormat="false" ht="14.25" hidden="false" customHeight="false" outlineLevel="0" collapsed="false">
      <c r="B13" s="26"/>
      <c r="C13" s="26"/>
      <c r="D13" s="26"/>
      <c r="E13" s="26"/>
      <c r="F13" s="26"/>
      <c r="G13" s="26"/>
      <c r="H13" s="26"/>
    </row>
  </sheetData>
  <mergeCells count="1">
    <mergeCell ref="B4:D4"/>
  </mergeCells>
  <hyperlinks>
    <hyperlink ref="F6" r:id="rId1" display="NMP-BE@SAC5A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4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2" activeCellId="0" sqref="D2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2.75"/>
    <col collapsed="false" customWidth="true" hidden="false" outlineLevel="0" max="3" min="3" style="0" width="12.62"/>
  </cols>
  <sheetData>
    <row r="3" customFormat="false" ht="15" hidden="false" customHeight="false" outlineLevel="0" collapsed="false">
      <c r="B3" s="9" t="s">
        <v>135</v>
      </c>
      <c r="C3" s="9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</row>
    <row r="4" customFormat="false" ht="14.25" hidden="false" customHeight="false" outlineLevel="0" collapsed="false">
      <c r="B4" s="45"/>
      <c r="C4" s="45"/>
      <c r="D4" s="45"/>
      <c r="E4" s="45"/>
      <c r="F4" s="45"/>
      <c r="G4" s="45"/>
      <c r="H4" s="45"/>
      <c r="I4" s="45"/>
      <c r="J4" s="45"/>
      <c r="K4" s="45"/>
      <c r="L4" s="45"/>
      <c r="M4" s="26"/>
      <c r="N4" s="26"/>
    </row>
    <row r="5" customFormat="false" ht="15" hidden="false" customHeight="false" outlineLevel="0" collapsed="false">
      <c r="B5" s="46"/>
      <c r="C5" s="9"/>
      <c r="D5" s="9"/>
      <c r="E5" s="9"/>
      <c r="F5" s="9"/>
      <c r="G5" s="9"/>
      <c r="H5" s="9"/>
      <c r="I5" s="9"/>
      <c r="J5" s="9"/>
      <c r="K5" s="9"/>
      <c r="L5" s="9"/>
      <c r="M5" s="45"/>
      <c r="N5" s="26"/>
    </row>
    <row r="6" customFormat="false" ht="15" hidden="false" customHeight="false" outlineLevel="0" collapsed="false">
      <c r="B6" s="10" t="s">
        <v>128</v>
      </c>
      <c r="C6" s="10" t="s">
        <v>129</v>
      </c>
      <c r="D6" s="35" t="n">
        <v>0</v>
      </c>
      <c r="E6" s="35" t="n">
        <v>2</v>
      </c>
      <c r="F6" s="35" t="n">
        <v>6</v>
      </c>
      <c r="G6" s="35" t="n">
        <v>8</v>
      </c>
      <c r="H6" s="35" t="n">
        <v>10</v>
      </c>
      <c r="I6" s="35" t="n">
        <v>12</v>
      </c>
      <c r="J6" s="35" t="n">
        <v>14</v>
      </c>
      <c r="K6" s="35" t="s">
        <v>130</v>
      </c>
      <c r="L6" s="47" t="n">
        <v>18</v>
      </c>
      <c r="M6" s="48"/>
      <c r="N6" s="26"/>
    </row>
    <row r="7" customFormat="false" ht="15" hidden="false" customHeight="false" outlineLevel="0" collapsed="false">
      <c r="B7" s="10"/>
      <c r="C7" s="37" t="n">
        <v>1</v>
      </c>
      <c r="D7" s="49" t="n">
        <v>15.86</v>
      </c>
      <c r="E7" s="49" t="n">
        <v>15.85</v>
      </c>
      <c r="F7" s="49" t="n">
        <v>15.8</v>
      </c>
      <c r="G7" s="49" t="n">
        <v>15.74</v>
      </c>
      <c r="H7" s="49" t="n">
        <v>15.33</v>
      </c>
      <c r="I7" s="49" t="n">
        <v>16.53</v>
      </c>
      <c r="J7" s="49" t="n">
        <v>15.79</v>
      </c>
      <c r="K7" s="50" t="n">
        <v>15.53</v>
      </c>
      <c r="L7" s="51" t="n">
        <v>17.38</v>
      </c>
      <c r="M7" s="48"/>
      <c r="N7" s="26"/>
    </row>
    <row r="8" customFormat="false" ht="15" hidden="false" customHeight="false" outlineLevel="0" collapsed="false">
      <c r="B8" s="10"/>
      <c r="C8" s="38" t="n">
        <v>2</v>
      </c>
      <c r="D8" s="50" t="n">
        <v>19.02</v>
      </c>
      <c r="E8" s="50" t="n">
        <v>19.54</v>
      </c>
      <c r="F8" s="50" t="n">
        <v>20.08</v>
      </c>
      <c r="G8" s="50" t="n">
        <v>19.63</v>
      </c>
      <c r="H8" s="50" t="n">
        <v>18.51</v>
      </c>
      <c r="I8" s="50" t="n">
        <v>20.17</v>
      </c>
      <c r="J8" s="50" t="n">
        <v>19.91</v>
      </c>
      <c r="K8" s="50" t="n">
        <v>20.04</v>
      </c>
      <c r="L8" s="51" t="n">
        <v>19.72</v>
      </c>
      <c r="M8" s="48"/>
      <c r="N8" s="26"/>
    </row>
    <row r="9" customFormat="false" ht="15" hidden="false" customHeight="false" outlineLevel="0" collapsed="false">
      <c r="B9" s="10"/>
      <c r="C9" s="38" t="n">
        <v>3</v>
      </c>
      <c r="D9" s="50" t="n">
        <v>16.38</v>
      </c>
      <c r="E9" s="50" t="n">
        <v>16.03</v>
      </c>
      <c r="F9" s="50" t="n">
        <v>17.38</v>
      </c>
      <c r="G9" s="50" t="n">
        <v>17.28</v>
      </c>
      <c r="H9" s="50" t="n">
        <v>16.66</v>
      </c>
      <c r="I9" s="50" t="n">
        <v>17.77</v>
      </c>
      <c r="J9" s="50" t="n">
        <v>16.84</v>
      </c>
      <c r="K9" s="50" t="n">
        <v>16.65</v>
      </c>
      <c r="L9" s="51" t="n">
        <v>17.08</v>
      </c>
      <c r="M9" s="48"/>
      <c r="N9" s="26"/>
    </row>
    <row r="10" customFormat="false" ht="15" hidden="false" customHeight="false" outlineLevel="0" collapsed="false">
      <c r="B10" s="10"/>
      <c r="C10" s="38" t="n">
        <v>4</v>
      </c>
      <c r="D10" s="50" t="n">
        <v>16.18</v>
      </c>
      <c r="E10" s="50" t="n">
        <v>17.06</v>
      </c>
      <c r="F10" s="50" t="n">
        <v>16.83</v>
      </c>
      <c r="G10" s="50" t="n">
        <v>17</v>
      </c>
      <c r="H10" s="50" t="n">
        <v>15.98</v>
      </c>
      <c r="I10" s="50" t="n">
        <v>17.27</v>
      </c>
      <c r="J10" s="50" t="n">
        <v>16.04</v>
      </c>
      <c r="K10" s="50" t="n">
        <v>16.07</v>
      </c>
      <c r="L10" s="51" t="n">
        <v>17.01</v>
      </c>
      <c r="M10" s="48"/>
      <c r="N10" s="26"/>
    </row>
    <row r="11" customFormat="false" ht="15" hidden="false" customHeight="false" outlineLevel="0" collapsed="false">
      <c r="B11" s="10"/>
      <c r="C11" s="38" t="n">
        <v>5</v>
      </c>
      <c r="D11" s="50" t="n">
        <v>17.62</v>
      </c>
      <c r="E11" s="50" t="n">
        <v>17.8</v>
      </c>
      <c r="F11" s="50" t="n">
        <v>17.63</v>
      </c>
      <c r="G11" s="50" t="n">
        <v>17.64</v>
      </c>
      <c r="H11" s="50" t="n">
        <v>17.23</v>
      </c>
      <c r="I11" s="50" t="n">
        <v>18.67</v>
      </c>
      <c r="J11" s="50" t="n">
        <v>16.53</v>
      </c>
      <c r="K11" s="50" t="n">
        <v>16.91</v>
      </c>
      <c r="L11" s="51" t="n">
        <v>15.65</v>
      </c>
      <c r="M11" s="48"/>
      <c r="N11" s="26"/>
    </row>
    <row r="12" customFormat="false" ht="15" hidden="false" customHeight="false" outlineLevel="0" collapsed="false">
      <c r="B12" s="10"/>
      <c r="C12" s="39" t="n">
        <v>6</v>
      </c>
      <c r="D12" s="52" t="n">
        <v>17.55</v>
      </c>
      <c r="E12" s="52" t="n">
        <v>18.5</v>
      </c>
      <c r="F12" s="52" t="n">
        <v>18.56</v>
      </c>
      <c r="G12" s="52" t="n">
        <v>18.14</v>
      </c>
      <c r="H12" s="52" t="n">
        <v>17.71</v>
      </c>
      <c r="I12" s="52" t="n">
        <v>18.51</v>
      </c>
      <c r="J12" s="52" t="n">
        <v>17.54</v>
      </c>
      <c r="K12" s="52" t="n">
        <v>17.63</v>
      </c>
      <c r="L12" s="53" t="n">
        <v>18.04</v>
      </c>
      <c r="M12" s="48"/>
      <c r="N12" s="26"/>
    </row>
    <row r="13" customFormat="false" ht="14.25" hidden="false" customHeight="false" outlineLevel="0" collapsed="false"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26"/>
    </row>
    <row r="14" customFormat="false" ht="14.25" hidden="false" customHeight="false" outlineLevel="0" collapsed="false"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26"/>
    </row>
    <row r="15" customFormat="false" ht="15" hidden="false" customHeight="false" outlineLevel="0" collapsed="false">
      <c r="B15" s="10" t="s">
        <v>0</v>
      </c>
      <c r="C15" s="10" t="s">
        <v>129</v>
      </c>
      <c r="D15" s="35" t="n">
        <v>0</v>
      </c>
      <c r="E15" s="35" t="n">
        <v>2</v>
      </c>
      <c r="F15" s="35" t="n">
        <v>6</v>
      </c>
      <c r="G15" s="35" t="n">
        <v>8</v>
      </c>
      <c r="H15" s="35" t="n">
        <v>10</v>
      </c>
      <c r="I15" s="35" t="n">
        <v>12</v>
      </c>
      <c r="J15" s="35" t="n">
        <v>14</v>
      </c>
      <c r="K15" s="54" t="s">
        <v>130</v>
      </c>
      <c r="L15" s="36" t="n">
        <v>18</v>
      </c>
      <c r="M15" s="45"/>
      <c r="N15" s="26"/>
    </row>
    <row r="16" customFormat="false" ht="15" hidden="false" customHeight="false" outlineLevel="0" collapsed="false">
      <c r="B16" s="10"/>
      <c r="C16" s="37" t="n">
        <v>1</v>
      </c>
      <c r="D16" s="49" t="n">
        <v>18.46</v>
      </c>
      <c r="E16" s="49" t="n">
        <v>14.6</v>
      </c>
      <c r="F16" s="49" t="n">
        <v>16.32</v>
      </c>
      <c r="G16" s="49" t="n">
        <v>16.11</v>
      </c>
      <c r="H16" s="49" t="n">
        <v>15.78</v>
      </c>
      <c r="I16" s="49" t="n">
        <v>16.46</v>
      </c>
      <c r="J16" s="49" t="n">
        <v>15.98</v>
      </c>
      <c r="K16" s="55" t="n">
        <v>16.58</v>
      </c>
      <c r="L16" s="50" t="n">
        <v>16.29</v>
      </c>
      <c r="M16" s="45"/>
      <c r="N16" s="26"/>
    </row>
    <row r="17" customFormat="false" ht="15" hidden="false" customHeight="false" outlineLevel="0" collapsed="false">
      <c r="B17" s="10"/>
      <c r="C17" s="38" t="n">
        <v>2</v>
      </c>
      <c r="D17" s="50" t="n">
        <v>17.68</v>
      </c>
      <c r="E17" s="50" t="n">
        <v>16.5</v>
      </c>
      <c r="F17" s="50" t="n">
        <v>16.82</v>
      </c>
      <c r="G17" s="50" t="n">
        <v>19.12</v>
      </c>
      <c r="H17" s="50" t="n">
        <v>18.5</v>
      </c>
      <c r="I17" s="50" t="n">
        <v>18.98</v>
      </c>
      <c r="J17" s="50" t="n">
        <v>18.01</v>
      </c>
      <c r="K17" s="55" t="n">
        <v>18.43</v>
      </c>
      <c r="L17" s="50" t="n">
        <v>17.84</v>
      </c>
      <c r="M17" s="45"/>
      <c r="N17" s="26"/>
    </row>
    <row r="18" customFormat="false" ht="15" hidden="false" customHeight="false" outlineLevel="0" collapsed="false">
      <c r="B18" s="10"/>
      <c r="C18" s="38" t="n">
        <v>3</v>
      </c>
      <c r="D18" s="50" t="n">
        <v>15.99</v>
      </c>
      <c r="E18" s="50" t="n">
        <v>17.5</v>
      </c>
      <c r="F18" s="50" t="n">
        <v>17.84</v>
      </c>
      <c r="G18" s="50" t="n">
        <v>16.02</v>
      </c>
      <c r="H18" s="50" t="n">
        <v>15.57</v>
      </c>
      <c r="I18" s="50" t="n">
        <v>16.15</v>
      </c>
      <c r="J18" s="50" t="n">
        <v>16.05</v>
      </c>
      <c r="K18" s="55" t="n">
        <v>16.55</v>
      </c>
      <c r="L18" s="50" t="n">
        <v>16.27</v>
      </c>
      <c r="M18" s="45"/>
      <c r="N18" s="26"/>
    </row>
    <row r="19" customFormat="false" ht="15" hidden="false" customHeight="false" outlineLevel="0" collapsed="false">
      <c r="B19" s="10"/>
      <c r="C19" s="38" t="n">
        <v>4</v>
      </c>
      <c r="D19" s="50" t="n">
        <v>18.02</v>
      </c>
      <c r="E19" s="50" t="n">
        <v>17.9</v>
      </c>
      <c r="F19" s="50" t="n">
        <v>17.79</v>
      </c>
      <c r="G19" s="50" t="n">
        <v>17.58</v>
      </c>
      <c r="H19" s="50" t="n">
        <v>17.45</v>
      </c>
      <c r="I19" s="50" t="n">
        <v>18.27</v>
      </c>
      <c r="J19" s="50" t="n">
        <v>18.66</v>
      </c>
      <c r="K19" s="55" t="n">
        <v>19.25</v>
      </c>
      <c r="L19" s="50" t="n">
        <v>17.45</v>
      </c>
      <c r="M19" s="45"/>
      <c r="N19" s="26"/>
    </row>
    <row r="20" customFormat="false" ht="15" hidden="false" customHeight="false" outlineLevel="0" collapsed="false">
      <c r="B20" s="10"/>
      <c r="C20" s="38" t="n">
        <v>5</v>
      </c>
      <c r="D20" s="50" t="n">
        <v>17.53</v>
      </c>
      <c r="E20" s="50" t="n">
        <v>18.5</v>
      </c>
      <c r="F20" s="50" t="n">
        <v>19.4</v>
      </c>
      <c r="G20" s="50" t="n">
        <v>17.12</v>
      </c>
      <c r="H20" s="50" t="n">
        <v>16.35</v>
      </c>
      <c r="I20" s="50" t="n">
        <v>16.27</v>
      </c>
      <c r="J20" s="50" t="n">
        <v>16.38</v>
      </c>
      <c r="K20" s="55" t="n">
        <v>16.26</v>
      </c>
      <c r="L20" s="50" t="n">
        <v>16.22</v>
      </c>
      <c r="M20" s="45"/>
      <c r="N20" s="26"/>
    </row>
    <row r="21" customFormat="false" ht="15" hidden="false" customHeight="false" outlineLevel="0" collapsed="false">
      <c r="B21" s="10"/>
      <c r="C21" s="39" t="n">
        <v>6</v>
      </c>
      <c r="D21" s="52" t="n">
        <v>16.6</v>
      </c>
      <c r="E21" s="52" t="n">
        <v>17.6</v>
      </c>
      <c r="F21" s="52" t="n">
        <v>19.13</v>
      </c>
      <c r="G21" s="52" t="n">
        <v>18.73</v>
      </c>
      <c r="H21" s="52" t="n">
        <v>18.74</v>
      </c>
      <c r="I21" s="52" t="n">
        <v>18.54</v>
      </c>
      <c r="J21" s="52" t="n">
        <v>16.15</v>
      </c>
      <c r="K21" s="56" t="n">
        <v>19.71</v>
      </c>
      <c r="L21" s="52" t="n">
        <v>19.72</v>
      </c>
      <c r="M21" s="45"/>
      <c r="N21" s="26"/>
    </row>
    <row r="22" customFormat="false" ht="14.25" hidden="false" customHeight="false" outlineLevel="0" collapsed="false"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26"/>
    </row>
    <row r="23" customFormat="false" ht="14.25" hidden="false" customHeight="false" outlineLevel="0" collapsed="false"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26"/>
    </row>
    <row r="24" customFormat="false" ht="15" hidden="false" customHeight="false" outlineLevel="0" collapsed="false">
      <c r="B24" s="10" t="s">
        <v>131</v>
      </c>
      <c r="C24" s="10" t="s">
        <v>129</v>
      </c>
      <c r="D24" s="35" t="n">
        <v>0</v>
      </c>
      <c r="E24" s="35" t="n">
        <v>2</v>
      </c>
      <c r="F24" s="35" t="n">
        <v>6</v>
      </c>
      <c r="G24" s="35" t="n">
        <v>8</v>
      </c>
      <c r="H24" s="35" t="n">
        <v>10</v>
      </c>
      <c r="I24" s="35" t="n">
        <v>12</v>
      </c>
      <c r="J24" s="35" t="n">
        <v>14</v>
      </c>
      <c r="K24" s="35" t="s">
        <v>130</v>
      </c>
      <c r="L24" s="36" t="n">
        <v>18</v>
      </c>
      <c r="M24" s="45"/>
      <c r="N24" s="26"/>
    </row>
    <row r="25" customFormat="false" ht="15" hidden="false" customHeight="false" outlineLevel="0" collapsed="false">
      <c r="B25" s="10"/>
      <c r="C25" s="37" t="n">
        <v>1</v>
      </c>
      <c r="D25" s="49" t="n">
        <v>16.46</v>
      </c>
      <c r="E25" s="49" t="n">
        <v>16.9</v>
      </c>
      <c r="F25" s="49" t="n">
        <v>17.53</v>
      </c>
      <c r="G25" s="49" t="n">
        <v>17.09</v>
      </c>
      <c r="H25" s="49" t="n">
        <v>17.03</v>
      </c>
      <c r="I25" s="49" t="n">
        <v>17.52</v>
      </c>
      <c r="J25" s="49" t="n">
        <v>17.23</v>
      </c>
      <c r="K25" s="50" t="n">
        <v>17.33</v>
      </c>
      <c r="L25" s="50" t="n">
        <v>17.55</v>
      </c>
      <c r="M25" s="45"/>
      <c r="N25" s="26"/>
    </row>
    <row r="26" customFormat="false" ht="15" hidden="false" customHeight="false" outlineLevel="0" collapsed="false">
      <c r="B26" s="10"/>
      <c r="C26" s="38" t="n">
        <v>2</v>
      </c>
      <c r="D26" s="50" t="n">
        <v>19.2</v>
      </c>
      <c r="E26" s="50" t="n">
        <v>19.36</v>
      </c>
      <c r="F26" s="50" t="n">
        <v>20.46</v>
      </c>
      <c r="G26" s="50" t="n">
        <v>19.49</v>
      </c>
      <c r="H26" s="50" t="n">
        <v>19.22</v>
      </c>
      <c r="I26" s="50" t="n">
        <v>19.8</v>
      </c>
      <c r="J26" s="50" t="n">
        <v>18.89</v>
      </c>
      <c r="K26" s="50" t="n">
        <v>18.88</v>
      </c>
      <c r="L26" s="50" t="n">
        <v>19.23</v>
      </c>
      <c r="M26" s="45"/>
      <c r="N26" s="26"/>
    </row>
    <row r="27" customFormat="false" ht="15" hidden="false" customHeight="false" outlineLevel="0" collapsed="false">
      <c r="B27" s="10"/>
      <c r="C27" s="38" t="n">
        <v>3</v>
      </c>
      <c r="D27" s="50" t="n">
        <v>18.1</v>
      </c>
      <c r="E27" s="50" t="n">
        <v>18.67</v>
      </c>
      <c r="F27" s="50" t="n">
        <v>18.9</v>
      </c>
      <c r="G27" s="50" t="n">
        <v>18.04</v>
      </c>
      <c r="H27" s="50" t="n">
        <v>17.72</v>
      </c>
      <c r="I27" s="50" t="n">
        <v>17.87</v>
      </c>
      <c r="J27" s="50" t="n">
        <v>18.04</v>
      </c>
      <c r="K27" s="50" t="n">
        <v>18.16</v>
      </c>
      <c r="L27" s="50" t="n">
        <v>18.98</v>
      </c>
      <c r="M27" s="45"/>
      <c r="N27" s="26"/>
    </row>
    <row r="28" customFormat="false" ht="15" hidden="false" customHeight="false" outlineLevel="0" collapsed="false">
      <c r="B28" s="10"/>
      <c r="C28" s="38" t="n">
        <v>4</v>
      </c>
      <c r="D28" s="50" t="n">
        <v>17.95</v>
      </c>
      <c r="E28" s="50" t="n">
        <v>18</v>
      </c>
      <c r="F28" s="50" t="n">
        <v>18.13</v>
      </c>
      <c r="G28" s="50" t="n">
        <v>17.75</v>
      </c>
      <c r="H28" s="50" t="n">
        <v>17.47</v>
      </c>
      <c r="I28" s="50" t="n">
        <v>18.07</v>
      </c>
      <c r="J28" s="50" t="n">
        <v>17.93</v>
      </c>
      <c r="K28" s="50" t="n">
        <v>18.57</v>
      </c>
      <c r="L28" s="50" t="n">
        <v>18.55</v>
      </c>
      <c r="M28" s="45"/>
      <c r="N28" s="26"/>
    </row>
    <row r="29" customFormat="false" ht="15" hidden="false" customHeight="false" outlineLevel="0" collapsed="false">
      <c r="B29" s="10"/>
      <c r="C29" s="38" t="n">
        <v>5</v>
      </c>
      <c r="D29" s="50" t="n">
        <v>18.02</v>
      </c>
      <c r="E29" s="50" t="n">
        <v>15.5</v>
      </c>
      <c r="F29" s="50" t="n">
        <v>16.91</v>
      </c>
      <c r="G29" s="50" t="n">
        <v>16.93</v>
      </c>
      <c r="H29" s="50" t="n">
        <v>16.6</v>
      </c>
      <c r="I29" s="50" t="n">
        <v>17.08</v>
      </c>
      <c r="J29" s="50" t="n">
        <v>16.84</v>
      </c>
      <c r="K29" s="50" t="n">
        <v>17.2</v>
      </c>
      <c r="L29" s="50" t="n">
        <v>17.2</v>
      </c>
      <c r="M29" s="45"/>
      <c r="N29" s="26"/>
    </row>
    <row r="30" customFormat="false" ht="15" hidden="false" customHeight="false" outlineLevel="0" collapsed="false">
      <c r="B30" s="10"/>
      <c r="C30" s="39" t="n">
        <v>6</v>
      </c>
      <c r="D30" s="52" t="n">
        <v>15.6</v>
      </c>
      <c r="E30" s="52" t="n">
        <v>17.53</v>
      </c>
      <c r="F30" s="52" t="n">
        <v>18.1</v>
      </c>
      <c r="G30" s="52" t="n">
        <v>17.64</v>
      </c>
      <c r="H30" s="52" t="n">
        <v>17.4</v>
      </c>
      <c r="I30" s="52" t="n">
        <v>17.89</v>
      </c>
      <c r="J30" s="52" t="n">
        <v>17.65</v>
      </c>
      <c r="K30" s="52" t="n">
        <v>18.19</v>
      </c>
      <c r="L30" s="52" t="n">
        <v>18.18</v>
      </c>
      <c r="M30" s="45"/>
      <c r="N30" s="26"/>
    </row>
    <row r="31" customFormat="false" ht="15" hidden="false" customHeight="false" outlineLevel="0" collapsed="false">
      <c r="B31" s="46"/>
      <c r="C31" s="57"/>
      <c r="D31" s="20"/>
      <c r="E31" s="20"/>
      <c r="F31" s="20"/>
      <c r="G31" s="20"/>
      <c r="H31" s="20"/>
      <c r="I31" s="20"/>
      <c r="J31" s="20"/>
      <c r="K31" s="20"/>
      <c r="L31" s="20"/>
      <c r="M31" s="45"/>
      <c r="N31" s="26"/>
    </row>
    <row r="32" customFormat="false" ht="14.25" hidden="false" customHeight="false" outlineLevel="0" collapsed="false"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26"/>
    </row>
    <row r="33" customFormat="false" ht="15" hidden="false" customHeight="true" outlineLevel="0" collapsed="false">
      <c r="B33" s="41" t="s">
        <v>132</v>
      </c>
      <c r="C33" s="10" t="s">
        <v>129</v>
      </c>
      <c r="D33" s="35" t="n">
        <v>0</v>
      </c>
      <c r="E33" s="35" t="n">
        <v>2</v>
      </c>
      <c r="F33" s="35" t="n">
        <v>6</v>
      </c>
      <c r="G33" s="35" t="n">
        <v>8</v>
      </c>
      <c r="H33" s="35" t="n">
        <v>10</v>
      </c>
      <c r="I33" s="35" t="n">
        <v>12</v>
      </c>
      <c r="J33" s="35" t="n">
        <v>14</v>
      </c>
      <c r="K33" s="35" t="s">
        <v>130</v>
      </c>
      <c r="L33" s="36" t="n">
        <v>18</v>
      </c>
      <c r="M33" s="45"/>
      <c r="N33" s="26"/>
    </row>
    <row r="34" customFormat="false" ht="15" hidden="false" customHeight="false" outlineLevel="0" collapsed="false">
      <c r="B34" s="41"/>
      <c r="C34" s="37" t="n">
        <v>1</v>
      </c>
      <c r="D34" s="49" t="n">
        <v>17.79</v>
      </c>
      <c r="E34" s="49" t="n">
        <v>17.64</v>
      </c>
      <c r="F34" s="49" t="n">
        <v>17.72</v>
      </c>
      <c r="G34" s="49" t="n">
        <v>17.06</v>
      </c>
      <c r="H34" s="49" t="n">
        <v>17.15</v>
      </c>
      <c r="I34" s="49" t="n">
        <v>17.56</v>
      </c>
      <c r="J34" s="49" t="n">
        <v>17.31</v>
      </c>
      <c r="K34" s="50" t="n">
        <v>18.02</v>
      </c>
      <c r="L34" s="50" t="n">
        <v>17.96</v>
      </c>
      <c r="M34" s="45"/>
      <c r="N34" s="26"/>
    </row>
    <row r="35" customFormat="false" ht="15" hidden="false" customHeight="false" outlineLevel="0" collapsed="false">
      <c r="B35" s="41"/>
      <c r="C35" s="38" t="n">
        <v>2</v>
      </c>
      <c r="D35" s="50" t="n">
        <v>16.57</v>
      </c>
      <c r="E35" s="50" t="n">
        <v>17.12</v>
      </c>
      <c r="F35" s="50" t="n">
        <v>17.4</v>
      </c>
      <c r="G35" s="50" t="n">
        <v>17.41</v>
      </c>
      <c r="H35" s="50" t="n">
        <v>16.21</v>
      </c>
      <c r="I35" s="50" t="n">
        <v>17.28</v>
      </c>
      <c r="J35" s="50" t="n">
        <v>16.77</v>
      </c>
      <c r="K35" s="50" t="n">
        <v>16.79</v>
      </c>
      <c r="L35" s="50" t="n">
        <v>17.25</v>
      </c>
      <c r="M35" s="45"/>
      <c r="N35" s="26"/>
    </row>
    <row r="36" customFormat="false" ht="15" hidden="false" customHeight="false" outlineLevel="0" collapsed="false">
      <c r="B36" s="41"/>
      <c r="C36" s="38" t="n">
        <v>3</v>
      </c>
      <c r="D36" s="50" t="n">
        <v>17.42</v>
      </c>
      <c r="E36" s="50" t="n">
        <v>16.67</v>
      </c>
      <c r="F36" s="50" t="n">
        <v>16.5</v>
      </c>
      <c r="G36" s="50" t="n">
        <v>16.1</v>
      </c>
      <c r="H36" s="50" t="n">
        <v>18.09</v>
      </c>
      <c r="I36" s="50" t="n">
        <v>16.95</v>
      </c>
      <c r="J36" s="50" t="n">
        <v>16.74</v>
      </c>
      <c r="K36" s="50" t="n">
        <v>17.57</v>
      </c>
      <c r="L36" s="50" t="n">
        <v>17.46</v>
      </c>
      <c r="M36" s="45"/>
      <c r="N36" s="26"/>
    </row>
    <row r="37" customFormat="false" ht="15" hidden="false" customHeight="false" outlineLevel="0" collapsed="false">
      <c r="B37" s="41"/>
      <c r="C37" s="38" t="n">
        <v>4</v>
      </c>
      <c r="D37" s="50" t="n">
        <v>16.93</v>
      </c>
      <c r="E37" s="50" t="n">
        <v>16.7</v>
      </c>
      <c r="F37" s="50" t="n">
        <v>16.79</v>
      </c>
      <c r="G37" s="50" t="n">
        <v>16.91</v>
      </c>
      <c r="H37" s="50" t="n">
        <v>16.42</v>
      </c>
      <c r="I37" s="50" t="n">
        <v>18.46</v>
      </c>
      <c r="J37" s="50" t="n">
        <v>17.98</v>
      </c>
      <c r="K37" s="50" t="n">
        <v>18.32</v>
      </c>
      <c r="L37" s="50" t="n">
        <v>18.39</v>
      </c>
      <c r="M37" s="45"/>
      <c r="N37" s="26"/>
    </row>
    <row r="38" customFormat="false" ht="15" hidden="false" customHeight="false" outlineLevel="0" collapsed="false">
      <c r="B38" s="41"/>
      <c r="C38" s="38" t="n">
        <v>5</v>
      </c>
      <c r="D38" s="50" t="n">
        <v>17.09</v>
      </c>
      <c r="E38" s="50" t="n">
        <v>16.71</v>
      </c>
      <c r="F38" s="50" t="n">
        <v>17.56</v>
      </c>
      <c r="G38" s="50" t="n">
        <v>17.63</v>
      </c>
      <c r="H38" s="50" t="n">
        <v>17.3</v>
      </c>
      <c r="I38" s="50" t="n">
        <v>16.72</v>
      </c>
      <c r="J38" s="50" t="n">
        <v>16.27</v>
      </c>
      <c r="K38" s="50" t="n">
        <v>16.78</v>
      </c>
      <c r="L38" s="50" t="n">
        <v>16.55</v>
      </c>
      <c r="M38" s="45"/>
      <c r="N38" s="26"/>
    </row>
    <row r="39" customFormat="false" ht="15" hidden="false" customHeight="false" outlineLevel="0" collapsed="false">
      <c r="B39" s="41"/>
      <c r="C39" s="39" t="n">
        <v>6</v>
      </c>
      <c r="D39" s="52" t="n">
        <v>16.43</v>
      </c>
      <c r="E39" s="52" t="n">
        <v>16.44</v>
      </c>
      <c r="F39" s="52" t="n">
        <v>17.3</v>
      </c>
      <c r="G39" s="52" t="n">
        <v>17.25</v>
      </c>
      <c r="H39" s="52" t="n">
        <v>17.42</v>
      </c>
      <c r="I39" s="52" t="n">
        <v>17.95</v>
      </c>
      <c r="J39" s="52" t="n">
        <v>17.92</v>
      </c>
      <c r="K39" s="52" t="n">
        <v>18.36</v>
      </c>
      <c r="L39" s="52" t="n">
        <v>17.97</v>
      </c>
      <c r="M39" s="45"/>
      <c r="N39" s="26"/>
    </row>
    <row r="40" customFormat="false" ht="15" hidden="false" customHeight="false" outlineLevel="0" collapsed="false">
      <c r="B40" s="58"/>
      <c r="C40" s="57"/>
      <c r="D40" s="20"/>
      <c r="E40" s="20"/>
      <c r="F40" s="20"/>
      <c r="G40" s="20"/>
      <c r="H40" s="20"/>
      <c r="I40" s="20"/>
      <c r="J40" s="20"/>
      <c r="K40" s="20"/>
      <c r="L40" s="20"/>
      <c r="M40" s="45"/>
      <c r="N40" s="26"/>
    </row>
    <row r="41" customFormat="false" ht="15" hidden="false" customHeight="false" outlineLevel="0" collapsed="false">
      <c r="B41" s="58"/>
      <c r="C41" s="57"/>
      <c r="D41" s="20"/>
      <c r="E41" s="20"/>
      <c r="F41" s="20"/>
      <c r="G41" s="20"/>
      <c r="H41" s="20"/>
      <c r="I41" s="20"/>
      <c r="J41" s="20"/>
      <c r="K41" s="20"/>
      <c r="L41" s="20"/>
      <c r="M41" s="45"/>
      <c r="N41" s="26"/>
    </row>
    <row r="42" customFormat="false" ht="14.25" hidden="false" customHeight="false" outlineLevel="0" collapsed="false"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</row>
    <row r="43" customFormat="false" ht="14.25" hidden="false" customHeight="false" outlineLevel="0" collapsed="false"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</row>
    <row r="44" customFormat="false" ht="14.25" hidden="false" customHeight="false" outlineLevel="0" collapsed="false">
      <c r="B44" s="57"/>
      <c r="C44" s="45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</row>
  </sheetData>
  <mergeCells count="5">
    <mergeCell ref="B3:C3"/>
    <mergeCell ref="B6:B12"/>
    <mergeCell ref="B15:B21"/>
    <mergeCell ref="B24:B30"/>
    <mergeCell ref="B33:B39"/>
  </mergeCells>
  <hyperlinks>
    <hyperlink ref="B33" r:id="rId1" display="NMP-BE@SAC5A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58"/>
  <sheetViews>
    <sheetView showFormulas="false" showGridLines="true" showRowColHeaders="true" showZeros="true" rightToLeft="false" tabSelected="false" showOutlineSymbols="true" defaultGridColor="true" view="normal" topLeftCell="C22" colorId="64" zoomScale="100" zoomScaleNormal="100" zoomScalePageLayoutView="100" workbookViewId="0">
      <selection pane="topLeft" activeCell="N27" activeCellId="0" sqref="N27"/>
    </sheetView>
  </sheetViews>
  <sheetFormatPr defaultColWidth="8.8671875" defaultRowHeight="14.25" zeroHeight="false" outlineLevelRow="0" outlineLevelCol="0"/>
  <cols>
    <col collapsed="false" customWidth="false" hidden="false" outlineLevel="0" max="1" min="1" style="17" width="8.86"/>
    <col collapsed="false" customWidth="true" hidden="false" outlineLevel="0" max="2" min="2" style="17" width="11.99"/>
    <col collapsed="false" customWidth="false" hidden="false" outlineLevel="0" max="4" min="3" style="17" width="8.86"/>
    <col collapsed="false" customWidth="true" hidden="false" outlineLevel="0" max="5" min="5" style="17" width="9.99"/>
    <col collapsed="false" customWidth="true" hidden="false" outlineLevel="0" max="6" min="6" style="17" width="17.49"/>
    <col collapsed="false" customWidth="false" hidden="false" outlineLevel="0" max="8" min="7" style="17" width="8.86"/>
    <col collapsed="false" customWidth="true" hidden="false" outlineLevel="0" max="9" min="9" style="17" width="13.49"/>
    <col collapsed="false" customWidth="false" hidden="false" outlineLevel="0" max="12" min="10" style="17" width="8.86"/>
    <col collapsed="false" customWidth="true" hidden="false" outlineLevel="0" max="13" min="13" style="17" width="17.87"/>
    <col collapsed="false" customWidth="false" hidden="false" outlineLevel="0" max="15" min="14" style="17" width="8.86"/>
    <col collapsed="false" customWidth="true" hidden="false" outlineLevel="0" max="16" min="16" style="17" width="15.24"/>
    <col collapsed="false" customWidth="true" hidden="false" outlineLevel="0" max="17" min="17" style="17" width="9.87"/>
    <col collapsed="false" customWidth="false" hidden="false" outlineLevel="0" max="18" min="18" style="17" width="8.86"/>
    <col collapsed="false" customWidth="true" hidden="false" outlineLevel="0" max="19" min="19" style="17" width="11.37"/>
    <col collapsed="false" customWidth="true" hidden="false" outlineLevel="0" max="20" min="20" style="17" width="18.12"/>
    <col collapsed="false" customWidth="false" hidden="false" outlineLevel="0" max="257" min="21" style="17" width="8.86"/>
  </cols>
  <sheetData>
    <row r="2" customFormat="false" ht="15" hidden="false" customHeight="false" outlineLevel="0" collapsed="false">
      <c r="B2" s="27" t="s">
        <v>136</v>
      </c>
      <c r="I2" s="27" t="s">
        <v>137</v>
      </c>
      <c r="P2" s="27" t="s">
        <v>138</v>
      </c>
    </row>
    <row r="3" customFormat="false" ht="15" hidden="false" customHeight="false" outlineLevel="0" collapsed="false">
      <c r="F3" s="27"/>
    </row>
    <row r="4" customFormat="false" ht="17.25" hidden="false" customHeight="false" outlineLevel="0" collapsed="false">
      <c r="B4" s="10" t="s">
        <v>139</v>
      </c>
      <c r="C4" s="10" t="s">
        <v>128</v>
      </c>
      <c r="D4" s="10" t="s">
        <v>0</v>
      </c>
      <c r="E4" s="10" t="s">
        <v>131</v>
      </c>
      <c r="F4" s="59" t="s">
        <v>132</v>
      </c>
      <c r="I4" s="10" t="s">
        <v>140</v>
      </c>
      <c r="J4" s="10" t="s">
        <v>128</v>
      </c>
      <c r="K4" s="10" t="s">
        <v>0</v>
      </c>
      <c r="L4" s="10" t="s">
        <v>131</v>
      </c>
      <c r="M4" s="59" t="s">
        <v>132</v>
      </c>
      <c r="P4" s="10" t="s">
        <v>141</v>
      </c>
      <c r="Q4" s="10" t="s">
        <v>128</v>
      </c>
      <c r="R4" s="10" t="s">
        <v>0</v>
      </c>
      <c r="S4" s="10" t="s">
        <v>131</v>
      </c>
      <c r="T4" s="59" t="s">
        <v>132</v>
      </c>
    </row>
    <row r="5" customFormat="false" ht="14.25" hidden="false" customHeight="false" outlineLevel="0" collapsed="false">
      <c r="B5" s="19" t="n">
        <v>1</v>
      </c>
      <c r="C5" s="50" t="n">
        <v>10.44</v>
      </c>
      <c r="D5" s="50" t="n">
        <v>10.04</v>
      </c>
      <c r="E5" s="50" t="n">
        <v>10.72</v>
      </c>
      <c r="F5" s="60" t="n">
        <v>10.21</v>
      </c>
      <c r="I5" s="19" t="n">
        <v>1</v>
      </c>
      <c r="J5" s="19" t="n">
        <v>307</v>
      </c>
      <c r="K5" s="19" t="n">
        <v>305</v>
      </c>
      <c r="L5" s="19" t="n">
        <v>308</v>
      </c>
      <c r="M5" s="43" t="n">
        <v>296</v>
      </c>
      <c r="P5" s="19" t="n">
        <v>1</v>
      </c>
      <c r="Q5" s="19" t="n">
        <v>50.7</v>
      </c>
      <c r="R5" s="19" t="n">
        <v>51.8</v>
      </c>
      <c r="S5" s="19" t="n">
        <v>50.2</v>
      </c>
      <c r="T5" s="43" t="n">
        <v>51.2</v>
      </c>
    </row>
    <row r="6" customFormat="false" ht="14.25" hidden="false" customHeight="false" outlineLevel="0" collapsed="false">
      <c r="B6" s="19" t="n">
        <v>2</v>
      </c>
      <c r="C6" s="50" t="n">
        <v>10.51</v>
      </c>
      <c r="D6" s="50" t="n">
        <v>9.16</v>
      </c>
      <c r="E6" s="50" t="n">
        <v>10.59</v>
      </c>
      <c r="F6" s="60" t="n">
        <v>10.04</v>
      </c>
      <c r="I6" s="19" t="n">
        <v>2</v>
      </c>
      <c r="J6" s="19" t="n">
        <v>311</v>
      </c>
      <c r="K6" s="19" t="n">
        <v>300</v>
      </c>
      <c r="L6" s="19" t="n">
        <v>270</v>
      </c>
      <c r="M6" s="43" t="n">
        <v>304</v>
      </c>
      <c r="P6" s="19" t="n">
        <v>2</v>
      </c>
      <c r="Q6" s="19" t="n">
        <v>53.4</v>
      </c>
      <c r="R6" s="19" t="n">
        <v>49.2</v>
      </c>
      <c r="S6" s="19" t="n">
        <v>49.2</v>
      </c>
      <c r="T6" s="43" t="n">
        <v>48.2</v>
      </c>
    </row>
    <row r="7" customFormat="false" ht="14.25" hidden="false" customHeight="false" outlineLevel="0" collapsed="false">
      <c r="B7" s="19" t="n">
        <v>3</v>
      </c>
      <c r="C7" s="50" t="n">
        <v>10.65</v>
      </c>
      <c r="D7" s="50" t="n">
        <v>9.13</v>
      </c>
      <c r="E7" s="50" t="n">
        <v>10.44</v>
      </c>
      <c r="F7" s="60" t="n">
        <v>10.32</v>
      </c>
      <c r="I7" s="19" t="n">
        <v>3</v>
      </c>
      <c r="J7" s="19" t="n">
        <v>312</v>
      </c>
      <c r="K7" s="19" t="n">
        <v>301</v>
      </c>
      <c r="L7" s="19" t="n">
        <v>305</v>
      </c>
      <c r="M7" s="43" t="n">
        <v>304</v>
      </c>
      <c r="P7" s="19" t="n">
        <v>3</v>
      </c>
      <c r="Q7" s="19" t="n">
        <v>51.2</v>
      </c>
      <c r="R7" s="19" t="n">
        <v>51</v>
      </c>
      <c r="S7" s="19" t="n">
        <v>48.9</v>
      </c>
      <c r="T7" s="43" t="n">
        <v>49.6</v>
      </c>
    </row>
    <row r="8" customFormat="false" ht="14.25" hidden="false" customHeight="false" outlineLevel="0" collapsed="false">
      <c r="B8" s="19" t="n">
        <v>4</v>
      </c>
      <c r="C8" s="50" t="n">
        <v>10.8</v>
      </c>
      <c r="D8" s="50" t="n">
        <v>11.08</v>
      </c>
      <c r="E8" s="50" t="n">
        <v>10.6</v>
      </c>
      <c r="F8" s="60" t="n">
        <v>10.11</v>
      </c>
      <c r="I8" s="19" t="n">
        <v>4</v>
      </c>
      <c r="J8" s="19" t="n">
        <v>312</v>
      </c>
      <c r="K8" s="19" t="n">
        <v>299</v>
      </c>
      <c r="L8" s="19" t="n">
        <v>297</v>
      </c>
      <c r="M8" s="43" t="n">
        <v>304</v>
      </c>
      <c r="P8" s="19" t="n">
        <v>4</v>
      </c>
      <c r="Q8" s="19" t="n">
        <v>50.6</v>
      </c>
      <c r="R8" s="19" t="n">
        <v>53.8</v>
      </c>
      <c r="S8" s="19" t="n">
        <v>58.1</v>
      </c>
      <c r="T8" s="43" t="n">
        <v>48.2</v>
      </c>
    </row>
    <row r="9" customFormat="false" ht="14.25" hidden="false" customHeight="false" outlineLevel="0" collapsed="false">
      <c r="B9" s="21" t="n">
        <v>5</v>
      </c>
      <c r="C9" s="52" t="n">
        <v>10.02</v>
      </c>
      <c r="D9" s="52" t="n">
        <v>11.23</v>
      </c>
      <c r="E9" s="52" t="n">
        <v>11.11</v>
      </c>
      <c r="F9" s="61" t="n">
        <v>10.28</v>
      </c>
      <c r="I9" s="21" t="n">
        <v>5</v>
      </c>
      <c r="J9" s="21" t="n">
        <v>301</v>
      </c>
      <c r="K9" s="21" t="n">
        <v>308</v>
      </c>
      <c r="L9" s="21" t="n">
        <v>292</v>
      </c>
      <c r="M9" s="44" t="n">
        <v>305</v>
      </c>
      <c r="P9" s="21" t="n">
        <v>5</v>
      </c>
      <c r="Q9" s="21" t="n">
        <v>50.1</v>
      </c>
      <c r="R9" s="21" t="n">
        <v>50.9</v>
      </c>
      <c r="S9" s="21" t="n">
        <v>57.7</v>
      </c>
      <c r="T9" s="44" t="n">
        <v>50.4</v>
      </c>
    </row>
    <row r="10" customFormat="false" ht="14.25" hidden="false" customHeight="false" outlineLevel="0" collapsed="false">
      <c r="B10" s="2"/>
      <c r="E10" s="2"/>
    </row>
    <row r="11" customFormat="false" ht="15" hidden="false" customHeight="false" outlineLevel="0" collapsed="false">
      <c r="B11" s="27" t="s">
        <v>142</v>
      </c>
      <c r="H11" s="27"/>
      <c r="I11" s="27" t="s">
        <v>143</v>
      </c>
      <c r="P11" s="27" t="s">
        <v>144</v>
      </c>
    </row>
    <row r="13" customFormat="false" ht="17.25" hidden="false" customHeight="false" outlineLevel="0" collapsed="false">
      <c r="B13" s="10" t="s">
        <v>145</v>
      </c>
      <c r="C13" s="10" t="s">
        <v>128</v>
      </c>
      <c r="D13" s="10" t="s">
        <v>0</v>
      </c>
      <c r="E13" s="10" t="s">
        <v>131</v>
      </c>
      <c r="F13" s="59" t="s">
        <v>132</v>
      </c>
      <c r="I13" s="10" t="s">
        <v>146</v>
      </c>
      <c r="J13" s="10" t="s">
        <v>128</v>
      </c>
      <c r="K13" s="10" t="s">
        <v>0</v>
      </c>
      <c r="L13" s="10" t="s">
        <v>131</v>
      </c>
      <c r="M13" s="59" t="s">
        <v>132</v>
      </c>
      <c r="P13" s="10" t="s">
        <v>147</v>
      </c>
      <c r="Q13" s="10" t="s">
        <v>128</v>
      </c>
      <c r="R13" s="10" t="s">
        <v>0</v>
      </c>
      <c r="S13" s="10" t="s">
        <v>131</v>
      </c>
      <c r="T13" s="59" t="s">
        <v>132</v>
      </c>
    </row>
    <row r="14" customFormat="false" ht="14.25" hidden="false" customHeight="false" outlineLevel="0" collapsed="false">
      <c r="B14" s="19" t="n">
        <v>1</v>
      </c>
      <c r="C14" s="19" t="n">
        <v>48.6</v>
      </c>
      <c r="D14" s="19" t="n">
        <v>48.4</v>
      </c>
      <c r="E14" s="19" t="n">
        <v>50</v>
      </c>
      <c r="F14" s="43" t="n">
        <v>46.6</v>
      </c>
      <c r="I14" s="19" t="n">
        <v>1</v>
      </c>
      <c r="J14" s="50" t="n">
        <v>10.56</v>
      </c>
      <c r="K14" s="50" t="n">
        <v>11.35</v>
      </c>
      <c r="L14" s="50" t="n">
        <v>10.63</v>
      </c>
      <c r="M14" s="60" t="n">
        <v>9.36</v>
      </c>
      <c r="P14" s="19" t="n">
        <v>1</v>
      </c>
      <c r="Q14" s="19" t="n">
        <v>13.2</v>
      </c>
      <c r="R14" s="19" t="n">
        <v>14.3</v>
      </c>
      <c r="S14" s="19" t="n">
        <v>13.3</v>
      </c>
      <c r="T14" s="43" t="n">
        <v>13.6</v>
      </c>
    </row>
    <row r="15" customFormat="false" ht="14.25" hidden="false" customHeight="false" outlineLevel="0" collapsed="false">
      <c r="B15" s="19" t="n">
        <v>2</v>
      </c>
      <c r="C15" s="19" t="n">
        <v>49.3</v>
      </c>
      <c r="D15" s="19" t="n">
        <v>48.1</v>
      </c>
      <c r="E15" s="19" t="n">
        <v>47.6</v>
      </c>
      <c r="F15" s="43" t="n">
        <v>48.1</v>
      </c>
      <c r="I15" s="19" t="n">
        <v>2</v>
      </c>
      <c r="J15" s="50" t="n">
        <v>11.06</v>
      </c>
      <c r="K15" s="50" t="n">
        <v>11.76</v>
      </c>
      <c r="L15" s="50" t="n">
        <v>7.11</v>
      </c>
      <c r="M15" s="60" t="n">
        <v>12.1</v>
      </c>
      <c r="P15" s="19" t="n">
        <v>2</v>
      </c>
      <c r="Q15" s="19" t="n">
        <v>15.3</v>
      </c>
      <c r="R15" s="19" t="n">
        <v>14.9</v>
      </c>
      <c r="S15" s="19" t="n">
        <v>14.9</v>
      </c>
      <c r="T15" s="43" t="n">
        <v>14.3</v>
      </c>
    </row>
    <row r="16" customFormat="false" ht="14.25" hidden="false" customHeight="false" outlineLevel="0" collapsed="false">
      <c r="B16" s="19" t="n">
        <v>3</v>
      </c>
      <c r="C16" s="19" t="n">
        <v>48.1</v>
      </c>
      <c r="D16" s="19" t="n">
        <v>48.2</v>
      </c>
      <c r="E16" s="19" t="n">
        <v>51</v>
      </c>
      <c r="F16" s="43" t="n">
        <v>48.1</v>
      </c>
      <c r="I16" s="19" t="n">
        <v>3</v>
      </c>
      <c r="J16" s="50" t="n">
        <v>11.8</v>
      </c>
      <c r="K16" s="50" t="n">
        <v>10.71</v>
      </c>
      <c r="L16" s="50" t="n">
        <v>4.78</v>
      </c>
      <c r="M16" s="60" t="n">
        <v>9.92</v>
      </c>
      <c r="P16" s="19" t="n">
        <v>3</v>
      </c>
      <c r="Q16" s="19" t="n">
        <v>13.1</v>
      </c>
      <c r="R16" s="19" t="n">
        <v>13.6</v>
      </c>
      <c r="S16" s="19" t="n">
        <v>13.6</v>
      </c>
      <c r="T16" s="43" t="n">
        <v>13.6</v>
      </c>
    </row>
    <row r="17" customFormat="false" ht="14.25" hidden="false" customHeight="false" outlineLevel="0" collapsed="false">
      <c r="B17" s="19" t="n">
        <v>4</v>
      </c>
      <c r="C17" s="19" t="n">
        <v>50.7</v>
      </c>
      <c r="D17" s="19" t="n">
        <v>48.5</v>
      </c>
      <c r="E17" s="19" t="n">
        <v>52.5</v>
      </c>
      <c r="F17" s="43" t="n">
        <v>47.7</v>
      </c>
      <c r="I17" s="19" t="n">
        <v>4</v>
      </c>
      <c r="J17" s="50" t="n">
        <v>11.78</v>
      </c>
      <c r="K17" s="50" t="n">
        <v>11.53</v>
      </c>
      <c r="L17" s="50" t="n">
        <v>11.38</v>
      </c>
      <c r="M17" s="60" t="n">
        <v>10.89</v>
      </c>
      <c r="P17" s="19" t="n">
        <v>4</v>
      </c>
      <c r="Q17" s="19" t="n">
        <v>13.2</v>
      </c>
      <c r="R17" s="19" t="n">
        <v>13.6</v>
      </c>
      <c r="S17" s="19" t="n">
        <v>13.8</v>
      </c>
      <c r="T17" s="43" t="n">
        <v>13.9</v>
      </c>
    </row>
    <row r="18" customFormat="false" ht="14.25" hidden="false" customHeight="false" outlineLevel="0" collapsed="false">
      <c r="B18" s="21" t="n">
        <v>5</v>
      </c>
      <c r="C18" s="21" t="n">
        <v>50</v>
      </c>
      <c r="D18" s="21" t="n">
        <v>49.1</v>
      </c>
      <c r="E18" s="21" t="n">
        <v>51.4</v>
      </c>
      <c r="F18" s="44" t="n">
        <v>49.1</v>
      </c>
      <c r="I18" s="21" t="n">
        <v>5</v>
      </c>
      <c r="J18" s="52" t="n">
        <v>6.85</v>
      </c>
      <c r="K18" s="52" t="n">
        <v>12.03</v>
      </c>
      <c r="L18" s="52" t="n">
        <v>11.22</v>
      </c>
      <c r="M18" s="61" t="n">
        <v>10.56</v>
      </c>
      <c r="P18" s="21" t="n">
        <v>5</v>
      </c>
      <c r="Q18" s="21" t="n">
        <v>13.7</v>
      </c>
      <c r="R18" s="21" t="n">
        <v>13.3</v>
      </c>
      <c r="S18" s="21" t="n">
        <v>15</v>
      </c>
      <c r="T18" s="44" t="n">
        <v>13</v>
      </c>
    </row>
    <row r="20" customFormat="false" ht="15" hidden="false" customHeight="false" outlineLevel="0" collapsed="false">
      <c r="P20" s="27"/>
    </row>
    <row r="21" customFormat="false" ht="15" hidden="false" customHeight="false" outlineLevel="0" collapsed="false">
      <c r="B21" s="27" t="s">
        <v>148</v>
      </c>
      <c r="I21" s="27" t="s">
        <v>149</v>
      </c>
      <c r="P21" s="27" t="s">
        <v>150</v>
      </c>
    </row>
    <row r="23" customFormat="false" ht="15" hidden="false" customHeight="false" outlineLevel="0" collapsed="false">
      <c r="B23" s="10" t="s">
        <v>151</v>
      </c>
      <c r="C23" s="10" t="s">
        <v>128</v>
      </c>
      <c r="D23" s="10" t="s">
        <v>0</v>
      </c>
      <c r="E23" s="10" t="s">
        <v>131</v>
      </c>
      <c r="F23" s="59" t="s">
        <v>132</v>
      </c>
      <c r="I23" s="10" t="s">
        <v>152</v>
      </c>
      <c r="J23" s="10" t="s">
        <v>128</v>
      </c>
      <c r="K23" s="10" t="s">
        <v>0</v>
      </c>
      <c r="L23" s="10" t="s">
        <v>131</v>
      </c>
      <c r="M23" s="59" t="s">
        <v>132</v>
      </c>
      <c r="P23" s="10" t="s">
        <v>153</v>
      </c>
      <c r="Q23" s="10" t="s">
        <v>128</v>
      </c>
      <c r="R23" s="10" t="s">
        <v>0</v>
      </c>
      <c r="S23" s="10" t="s">
        <v>131</v>
      </c>
      <c r="T23" s="59" t="s">
        <v>132</v>
      </c>
    </row>
    <row r="24" customFormat="false" ht="14.25" hidden="false" customHeight="false" outlineLevel="0" collapsed="false">
      <c r="B24" s="19" t="n">
        <v>1</v>
      </c>
      <c r="C24" s="19" t="n">
        <v>5.9</v>
      </c>
      <c r="D24" s="19" t="n">
        <v>5.3</v>
      </c>
      <c r="E24" s="19" t="n">
        <v>5.6</v>
      </c>
      <c r="F24" s="43" t="n">
        <v>5.4</v>
      </c>
      <c r="I24" s="19" t="n">
        <v>1</v>
      </c>
      <c r="J24" s="19" t="n">
        <v>154.3</v>
      </c>
      <c r="K24" s="19" t="n">
        <v>192.3</v>
      </c>
      <c r="L24" s="19" t="n">
        <v>143.2</v>
      </c>
      <c r="M24" s="43" t="n">
        <v>162.1</v>
      </c>
      <c r="P24" s="19" t="n">
        <v>1</v>
      </c>
      <c r="Q24" s="19" t="n">
        <v>40.1</v>
      </c>
      <c r="R24" s="19" t="n">
        <v>40</v>
      </c>
      <c r="S24" s="19" t="n">
        <v>49.8</v>
      </c>
      <c r="T24" s="43" t="n">
        <v>48.5</v>
      </c>
    </row>
    <row r="25" customFormat="false" ht="14.25" hidden="false" customHeight="false" outlineLevel="0" collapsed="false">
      <c r="B25" s="19" t="n">
        <v>2</v>
      </c>
      <c r="C25" s="19" t="n">
        <v>5.7</v>
      </c>
      <c r="D25" s="19" t="n">
        <v>5.4</v>
      </c>
      <c r="E25" s="19" t="n">
        <v>5.2</v>
      </c>
      <c r="F25" s="43" t="n">
        <v>5.3</v>
      </c>
      <c r="I25" s="19" t="n">
        <v>2</v>
      </c>
      <c r="J25" s="19" t="n">
        <v>129.3</v>
      </c>
      <c r="K25" s="19" t="n">
        <v>155.8</v>
      </c>
      <c r="L25" s="19" t="n">
        <v>165</v>
      </c>
      <c r="M25" s="43" t="n">
        <v>152.2</v>
      </c>
      <c r="P25" s="19" t="n">
        <v>2</v>
      </c>
      <c r="Q25" s="19" t="n">
        <v>68.7</v>
      </c>
      <c r="R25" s="19" t="n">
        <v>44.1</v>
      </c>
      <c r="S25" s="19" t="n">
        <v>64.6</v>
      </c>
      <c r="T25" s="43" t="n">
        <v>49.3</v>
      </c>
    </row>
    <row r="26" customFormat="false" ht="14.25" hidden="false" customHeight="false" outlineLevel="0" collapsed="false">
      <c r="B26" s="19" t="n">
        <v>3</v>
      </c>
      <c r="C26" s="19" t="n">
        <v>5.1</v>
      </c>
      <c r="D26" s="19" t="n">
        <v>5.3</v>
      </c>
      <c r="E26" s="19" t="n">
        <v>6</v>
      </c>
      <c r="F26" s="43" t="n">
        <v>5.2</v>
      </c>
      <c r="I26" s="19" t="n">
        <v>3</v>
      </c>
      <c r="J26" s="19" t="n">
        <v>133.5</v>
      </c>
      <c r="K26" s="19" t="n">
        <v>154.8</v>
      </c>
      <c r="L26" s="19" t="n">
        <v>154.7</v>
      </c>
      <c r="M26" s="43" t="n">
        <v>150.6</v>
      </c>
      <c r="P26" s="19" t="n">
        <v>3</v>
      </c>
      <c r="Q26" s="19" t="n">
        <v>42.1</v>
      </c>
      <c r="R26" s="19" t="n">
        <v>53.2</v>
      </c>
      <c r="S26" s="19" t="n">
        <v>50.2</v>
      </c>
      <c r="T26" s="43" t="n">
        <v>42.8</v>
      </c>
    </row>
    <row r="27" customFormat="false" ht="14.25" hidden="false" customHeight="false" outlineLevel="0" collapsed="false">
      <c r="B27" s="19" t="n">
        <v>4</v>
      </c>
      <c r="C27" s="19" t="n">
        <v>4.7</v>
      </c>
      <c r="D27" s="19" t="n">
        <v>6</v>
      </c>
      <c r="E27" s="19" t="n">
        <v>6.1</v>
      </c>
      <c r="F27" s="43" t="n">
        <v>5.5</v>
      </c>
      <c r="I27" s="19" t="n">
        <v>4</v>
      </c>
      <c r="J27" s="19" t="n">
        <v>201</v>
      </c>
      <c r="K27" s="19" t="n">
        <v>192.1</v>
      </c>
      <c r="L27" s="19" t="n">
        <v>168.6</v>
      </c>
      <c r="M27" s="43" t="n">
        <v>164.6</v>
      </c>
      <c r="P27" s="19" t="n">
        <v>4</v>
      </c>
      <c r="Q27" s="19" t="n">
        <v>36.9</v>
      </c>
      <c r="R27" s="19" t="n">
        <v>59.2</v>
      </c>
      <c r="S27" s="19" t="n">
        <v>49</v>
      </c>
      <c r="T27" s="43" t="n">
        <v>54.2</v>
      </c>
    </row>
    <row r="28" customFormat="false" ht="14.25" hidden="false" customHeight="false" outlineLevel="0" collapsed="false">
      <c r="B28" s="21" t="n">
        <v>5</v>
      </c>
      <c r="C28" s="21" t="n">
        <v>5.8</v>
      </c>
      <c r="D28" s="21" t="n">
        <v>5.5</v>
      </c>
      <c r="E28" s="21" t="n">
        <v>5.7</v>
      </c>
      <c r="F28" s="44" t="n">
        <v>5.6</v>
      </c>
      <c r="I28" s="21" t="n">
        <v>5</v>
      </c>
      <c r="J28" s="21" t="n">
        <v>148.2</v>
      </c>
      <c r="K28" s="21" t="n">
        <v>150.9</v>
      </c>
      <c r="L28" s="21" t="n">
        <v>154.2</v>
      </c>
      <c r="M28" s="44" t="n">
        <v>136.2</v>
      </c>
      <c r="P28" s="21" t="n">
        <v>5</v>
      </c>
      <c r="Q28" s="21" t="n">
        <v>51.6</v>
      </c>
      <c r="R28" s="21" t="n">
        <v>46</v>
      </c>
      <c r="S28" s="21" t="n">
        <v>43.3</v>
      </c>
      <c r="T28" s="44" t="n">
        <v>53.2</v>
      </c>
    </row>
    <row r="31" customFormat="false" ht="15" hidden="false" customHeight="false" outlineLevel="0" collapsed="false">
      <c r="B31" s="27" t="s">
        <v>154</v>
      </c>
      <c r="I31" s="27" t="s">
        <v>155</v>
      </c>
      <c r="P31" s="27" t="s">
        <v>156</v>
      </c>
    </row>
    <row r="33" customFormat="false" ht="15" hidden="false" customHeight="false" outlineLevel="0" collapsed="false">
      <c r="B33" s="10" t="s">
        <v>157</v>
      </c>
      <c r="C33" s="10" t="s">
        <v>128</v>
      </c>
      <c r="D33" s="10" t="s">
        <v>0</v>
      </c>
      <c r="E33" s="10" t="s">
        <v>131</v>
      </c>
      <c r="F33" s="59" t="s">
        <v>132</v>
      </c>
      <c r="I33" s="10" t="s">
        <v>158</v>
      </c>
      <c r="J33" s="10" t="s">
        <v>128</v>
      </c>
      <c r="K33" s="10" t="s">
        <v>0</v>
      </c>
      <c r="L33" s="10" t="s">
        <v>131</v>
      </c>
      <c r="M33" s="59" t="s">
        <v>132</v>
      </c>
      <c r="P33" s="10" t="s">
        <v>159</v>
      </c>
      <c r="Q33" s="10" t="s">
        <v>128</v>
      </c>
      <c r="R33" s="10" t="s">
        <v>0</v>
      </c>
      <c r="S33" s="10" t="s">
        <v>131</v>
      </c>
      <c r="T33" s="59" t="s">
        <v>132</v>
      </c>
    </row>
    <row r="34" customFormat="false" ht="14.25" hidden="false" customHeight="false" outlineLevel="0" collapsed="false">
      <c r="B34" s="19" t="n">
        <v>1</v>
      </c>
      <c r="C34" s="19" t="n">
        <v>167.3</v>
      </c>
      <c r="D34" s="19" t="n">
        <v>141.2</v>
      </c>
      <c r="E34" s="19" t="n">
        <v>212</v>
      </c>
      <c r="F34" s="43" t="n">
        <v>187.7</v>
      </c>
      <c r="I34" s="19" t="n">
        <v>1</v>
      </c>
      <c r="J34" s="19" t="n">
        <v>167.3</v>
      </c>
      <c r="K34" s="19" t="n">
        <v>141.2</v>
      </c>
      <c r="L34" s="19" t="n">
        <v>212</v>
      </c>
      <c r="M34" s="43" t="n">
        <v>187.7</v>
      </c>
      <c r="P34" s="19" t="n">
        <v>1</v>
      </c>
      <c r="Q34" s="50" t="n">
        <v>9.13</v>
      </c>
      <c r="R34" s="50" t="n">
        <v>8.32</v>
      </c>
      <c r="S34" s="50" t="n">
        <v>9.12</v>
      </c>
      <c r="T34" s="60" t="n">
        <v>7.88</v>
      </c>
    </row>
    <row r="35" customFormat="false" ht="14.25" hidden="false" customHeight="false" outlineLevel="0" collapsed="false">
      <c r="B35" s="19" t="n">
        <v>2</v>
      </c>
      <c r="C35" s="19" t="n">
        <v>195.1</v>
      </c>
      <c r="D35" s="19" t="n">
        <v>161.4</v>
      </c>
      <c r="E35" s="19" t="n">
        <v>181.7</v>
      </c>
      <c r="F35" s="43" t="n">
        <v>160.3</v>
      </c>
      <c r="I35" s="19" t="n">
        <v>2</v>
      </c>
      <c r="J35" s="19" t="n">
        <v>195.1</v>
      </c>
      <c r="K35" s="19" t="n">
        <v>161.4</v>
      </c>
      <c r="L35" s="19" t="n">
        <v>181.7</v>
      </c>
      <c r="M35" s="43" t="n">
        <v>160.3</v>
      </c>
      <c r="P35" s="19" t="n">
        <v>2</v>
      </c>
      <c r="Q35" s="50" t="n">
        <v>6.61</v>
      </c>
      <c r="R35" s="50" t="n">
        <v>8.7</v>
      </c>
      <c r="S35" s="50" t="n">
        <v>8.09</v>
      </c>
      <c r="T35" s="60" t="n">
        <v>8.06</v>
      </c>
    </row>
    <row r="36" customFormat="false" ht="14.25" hidden="false" customHeight="false" outlineLevel="0" collapsed="false">
      <c r="B36" s="19" t="n">
        <v>3</v>
      </c>
      <c r="C36" s="19" t="n">
        <v>143.6</v>
      </c>
      <c r="D36" s="19" t="n">
        <v>172.2</v>
      </c>
      <c r="E36" s="19" t="n">
        <v>213.5</v>
      </c>
      <c r="F36" s="43" t="n">
        <v>140.2</v>
      </c>
      <c r="I36" s="19" t="n">
        <v>3</v>
      </c>
      <c r="J36" s="19" t="n">
        <v>143.6</v>
      </c>
      <c r="K36" s="19" t="n">
        <v>172.2</v>
      </c>
      <c r="L36" s="19" t="n">
        <v>213.5</v>
      </c>
      <c r="M36" s="43" t="n">
        <v>140.2</v>
      </c>
      <c r="P36" s="19" t="n">
        <v>3</v>
      </c>
      <c r="Q36" s="50" t="n">
        <v>7.62</v>
      </c>
      <c r="R36" s="50" t="n">
        <v>8.72</v>
      </c>
      <c r="S36" s="50" t="n">
        <v>6.66</v>
      </c>
      <c r="T36" s="60" t="n">
        <v>7.1</v>
      </c>
    </row>
    <row r="37" customFormat="false" ht="14.25" hidden="false" customHeight="false" outlineLevel="0" collapsed="false">
      <c r="B37" s="19" t="n">
        <v>4</v>
      </c>
      <c r="C37" s="19" t="n">
        <v>154.8</v>
      </c>
      <c r="D37" s="19" t="n">
        <v>182.6</v>
      </c>
      <c r="E37" s="19" t="n">
        <v>153.2</v>
      </c>
      <c r="F37" s="43" t="n">
        <v>155.1</v>
      </c>
      <c r="I37" s="19" t="n">
        <v>4</v>
      </c>
      <c r="J37" s="19" t="n">
        <v>154.8</v>
      </c>
      <c r="K37" s="19" t="n">
        <v>182.6</v>
      </c>
      <c r="L37" s="19" t="n">
        <v>153.2</v>
      </c>
      <c r="M37" s="43" t="n">
        <v>155.1</v>
      </c>
      <c r="P37" s="19" t="n">
        <v>4</v>
      </c>
      <c r="Q37" s="50" t="n">
        <v>7.39</v>
      </c>
      <c r="R37" s="50" t="n">
        <v>8.27</v>
      </c>
      <c r="S37" s="50" t="n">
        <v>8.46</v>
      </c>
      <c r="T37" s="60" t="n">
        <v>6.47</v>
      </c>
    </row>
    <row r="38" customFormat="false" ht="14.25" hidden="false" customHeight="false" outlineLevel="0" collapsed="false">
      <c r="B38" s="21" t="n">
        <v>5</v>
      </c>
      <c r="C38" s="21" t="n">
        <v>215.5</v>
      </c>
      <c r="D38" s="21" t="n">
        <v>148.2</v>
      </c>
      <c r="E38" s="21" t="n">
        <v>166</v>
      </c>
      <c r="F38" s="44" t="n">
        <v>155.6</v>
      </c>
      <c r="I38" s="21" t="n">
        <v>5</v>
      </c>
      <c r="J38" s="21" t="n">
        <v>215.5</v>
      </c>
      <c r="K38" s="21" t="n">
        <v>148.2</v>
      </c>
      <c r="L38" s="21" t="n">
        <v>166</v>
      </c>
      <c r="M38" s="44" t="n">
        <v>155.6</v>
      </c>
      <c r="P38" s="21" t="n">
        <v>5</v>
      </c>
      <c r="Q38" s="52" t="n">
        <v>8.42</v>
      </c>
      <c r="R38" s="52" t="n">
        <v>6.29</v>
      </c>
      <c r="S38" s="52" t="n">
        <v>8.05</v>
      </c>
      <c r="T38" s="61" t="n">
        <v>7.27</v>
      </c>
    </row>
    <row r="45" customFormat="false" ht="14.25" hidden="false" customHeight="false" outlineLevel="0" collapsed="false">
      <c r="H45" s="18"/>
      <c r="I45" s="18"/>
      <c r="J45" s="18"/>
      <c r="K45" s="18"/>
      <c r="L45" s="18"/>
      <c r="M45" s="18"/>
      <c r="N45" s="18"/>
    </row>
    <row r="46" customFormat="false" ht="15" hidden="false" customHeight="false" outlineLevel="0" collapsed="false">
      <c r="H46" s="18"/>
      <c r="I46" s="9"/>
      <c r="J46" s="9"/>
      <c r="K46" s="9"/>
      <c r="L46" s="9"/>
      <c r="M46" s="9"/>
      <c r="N46" s="18"/>
    </row>
    <row r="47" customFormat="false" ht="14.25" hidden="false" customHeight="false" outlineLevel="0" collapsed="false">
      <c r="H47" s="18"/>
      <c r="I47" s="57"/>
      <c r="J47" s="57"/>
      <c r="K47" s="57"/>
      <c r="L47" s="57"/>
      <c r="M47" s="57"/>
      <c r="N47" s="18"/>
    </row>
    <row r="48" customFormat="false" ht="14.25" hidden="false" customHeight="false" outlineLevel="0" collapsed="false">
      <c r="H48" s="18"/>
      <c r="I48" s="57"/>
      <c r="J48" s="57"/>
      <c r="K48" s="57"/>
      <c r="L48" s="57"/>
      <c r="M48" s="57"/>
      <c r="N48" s="18"/>
    </row>
    <row r="49" customFormat="false" ht="14.25" hidden="false" customHeight="false" outlineLevel="0" collapsed="false">
      <c r="H49" s="18"/>
      <c r="I49" s="57"/>
      <c r="J49" s="57"/>
      <c r="K49" s="57"/>
      <c r="L49" s="57"/>
      <c r="M49" s="57"/>
      <c r="N49" s="18"/>
    </row>
    <row r="50" customFormat="false" ht="14.25" hidden="false" customHeight="false" outlineLevel="0" collapsed="false">
      <c r="H50" s="18"/>
      <c r="I50" s="57"/>
      <c r="J50" s="57"/>
      <c r="K50" s="57"/>
      <c r="L50" s="57"/>
      <c r="M50" s="57"/>
      <c r="N50" s="18"/>
    </row>
    <row r="51" customFormat="false" ht="14.25" hidden="false" customHeight="false" outlineLevel="0" collapsed="false">
      <c r="H51" s="18"/>
      <c r="I51" s="57"/>
      <c r="J51" s="57"/>
      <c r="K51" s="57"/>
      <c r="L51" s="57"/>
      <c r="M51" s="57"/>
      <c r="N51" s="18"/>
    </row>
    <row r="52" customFormat="false" ht="14.25" hidden="false" customHeight="false" outlineLevel="0" collapsed="false">
      <c r="H52" s="18"/>
      <c r="I52" s="18"/>
      <c r="J52" s="18"/>
      <c r="K52" s="18"/>
      <c r="L52" s="18"/>
      <c r="M52" s="18"/>
      <c r="N52" s="18"/>
    </row>
    <row r="53" customFormat="false" ht="14.25" hidden="false" customHeight="false" outlineLevel="0" collapsed="false">
      <c r="H53" s="18"/>
      <c r="I53" s="18"/>
      <c r="J53" s="62"/>
      <c r="K53" s="62"/>
      <c r="L53" s="62"/>
      <c r="M53" s="62"/>
      <c r="N53" s="18"/>
    </row>
    <row r="54" customFormat="false" ht="14.25" hidden="false" customHeight="false" outlineLevel="0" collapsed="false">
      <c r="H54" s="18"/>
      <c r="I54" s="18"/>
      <c r="J54" s="62"/>
      <c r="K54" s="62"/>
      <c r="L54" s="62"/>
      <c r="M54" s="62"/>
      <c r="N54" s="18"/>
    </row>
    <row r="55" customFormat="false" ht="14.25" hidden="false" customHeight="false" outlineLevel="0" collapsed="false">
      <c r="H55" s="18"/>
      <c r="I55" s="18"/>
      <c r="J55" s="62"/>
      <c r="K55" s="62"/>
      <c r="L55" s="62"/>
      <c r="M55" s="62"/>
      <c r="N55" s="18"/>
    </row>
    <row r="56" customFormat="false" ht="14.25" hidden="false" customHeight="false" outlineLevel="0" collapsed="false">
      <c r="H56" s="18"/>
      <c r="I56" s="18"/>
      <c r="J56" s="62"/>
      <c r="K56" s="62"/>
      <c r="L56" s="62"/>
      <c r="M56" s="62"/>
      <c r="N56" s="18"/>
    </row>
    <row r="57" customFormat="false" ht="14.25" hidden="false" customHeight="false" outlineLevel="0" collapsed="false">
      <c r="H57" s="18"/>
      <c r="I57" s="18"/>
      <c r="J57" s="62"/>
      <c r="K57" s="62"/>
      <c r="L57" s="62"/>
      <c r="M57" s="62"/>
      <c r="N57" s="18"/>
    </row>
    <row r="58" customFormat="false" ht="14.25" hidden="false" customHeight="false" outlineLevel="0" collapsed="false">
      <c r="H58" s="18"/>
      <c r="I58" s="18"/>
      <c r="J58" s="18"/>
      <c r="K58" s="18"/>
      <c r="L58" s="18"/>
      <c r="M58" s="18"/>
      <c r="N58" s="18"/>
    </row>
  </sheetData>
  <hyperlinks>
    <hyperlink ref="F4" r:id="rId1" display="NMP-BE@SAC5A"/>
    <hyperlink ref="M4" r:id="rId2" display="NMP-BE@SAC5A"/>
    <hyperlink ref="T4" r:id="rId3" display="NMP-BE@SAC5A"/>
    <hyperlink ref="F13" r:id="rId4" display="NMP-BE@SAC5A"/>
    <hyperlink ref="M13" r:id="rId5" display="NMP-BE@SAC5A"/>
    <hyperlink ref="T13" r:id="rId6" display="NMP-BE@SAC5A"/>
    <hyperlink ref="F23" r:id="rId7" display="NMP-BE@SAC5A"/>
    <hyperlink ref="M23" r:id="rId8" display="NMP-BE@SAC5A"/>
    <hyperlink ref="T23" r:id="rId9" display="NMP-BE@SAC5A"/>
    <hyperlink ref="F33" r:id="rId10" display="NMP-BE@SAC5A"/>
    <hyperlink ref="M33" r:id="rId11" display="NMP-BE@SAC5A"/>
    <hyperlink ref="T33" r:id="rId12" display="NMP-BE@SAC5A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:L21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7.99"/>
    <col collapsed="false" customWidth="true" hidden="false" outlineLevel="0" max="3" min="3" style="0" width="18.37"/>
    <col collapsed="false" customWidth="true" hidden="false" outlineLevel="0" max="4" min="4" style="0" width="13.99"/>
    <col collapsed="false" customWidth="true" hidden="false" outlineLevel="0" max="5" min="5" style="0" width="14.49"/>
    <col collapsed="false" customWidth="true" hidden="false" outlineLevel="0" max="6" min="6" style="0" width="17.49"/>
    <col collapsed="false" customWidth="true" hidden="false" outlineLevel="0" max="8" min="8" style="0" width="13.62"/>
    <col collapsed="false" customWidth="true" hidden="false" outlineLevel="0" max="10" min="10" style="0" width="11.62"/>
    <col collapsed="false" customWidth="true" hidden="false" outlineLevel="0" max="11" min="11" style="0" width="8.86"/>
  </cols>
  <sheetData>
    <row r="4" customFormat="false" ht="15" hidden="false" customHeight="false" outlineLevel="0" collapsed="false">
      <c r="B4" s="63" t="s">
        <v>160</v>
      </c>
      <c r="C4" s="63"/>
      <c r="D4" s="63"/>
      <c r="E4" s="63"/>
      <c r="F4" s="63"/>
      <c r="G4" s="46"/>
    </row>
    <row r="5" customFormat="false" ht="14.25" hidden="false" customHeight="false" outlineLevel="0" collapsed="false">
      <c r="B5" s="26"/>
    </row>
    <row r="6" customFormat="false" ht="15" hidden="false" customHeight="false" outlineLevel="0" collapsed="false">
      <c r="B6" s="64"/>
      <c r="C6" s="64"/>
      <c r="D6" s="64"/>
      <c r="E6" s="64"/>
      <c r="H6" s="65"/>
      <c r="I6" s="65"/>
      <c r="J6" s="65"/>
      <c r="K6" s="65"/>
      <c r="L6" s="65"/>
      <c r="M6" s="65"/>
    </row>
    <row r="7" customFormat="false" ht="15" hidden="false" customHeight="false" outlineLevel="0" collapsed="false">
      <c r="H7" s="65"/>
      <c r="I7" s="65"/>
      <c r="J7" s="65"/>
      <c r="K7" s="65"/>
      <c r="L7" s="65"/>
      <c r="M7" s="65"/>
    </row>
    <row r="8" customFormat="false" ht="15" hidden="false" customHeight="false" outlineLevel="0" collapsed="false">
      <c r="H8" s="65"/>
      <c r="I8" s="65"/>
      <c r="J8" s="65"/>
      <c r="K8" s="65"/>
      <c r="L8" s="65"/>
      <c r="M8" s="65"/>
    </row>
    <row r="9" customFormat="false" ht="14.25" hidden="false" customHeight="false" outlineLevel="0" collapsed="false">
      <c r="B9" s="66" t="s">
        <v>161</v>
      </c>
      <c r="C9" s="32" t="s">
        <v>131</v>
      </c>
      <c r="D9" s="32"/>
      <c r="E9" s="32" t="s">
        <v>162</v>
      </c>
      <c r="F9" s="32" t="n">
        <v>89656.5</v>
      </c>
    </row>
    <row r="10" customFormat="false" ht="14.25" hidden="false" customHeight="false" outlineLevel="0" collapsed="false">
      <c r="B10" s="66"/>
      <c r="C10" s="66" t="s">
        <v>163</v>
      </c>
      <c r="D10" s="32" t="n">
        <v>2.53</v>
      </c>
      <c r="E10" s="66" t="s">
        <v>164</v>
      </c>
      <c r="F10" s="67" t="n">
        <v>4.799</v>
      </c>
    </row>
    <row r="11" customFormat="false" ht="14.25" hidden="false" customHeight="false" outlineLevel="0" collapsed="false">
      <c r="B11" s="66"/>
      <c r="C11" s="66" t="s">
        <v>165</v>
      </c>
      <c r="D11" s="66" t="s">
        <v>164</v>
      </c>
      <c r="E11" s="66" t="s">
        <v>166</v>
      </c>
      <c r="F11" s="66" t="s">
        <v>164</v>
      </c>
    </row>
    <row r="12" customFormat="false" ht="14.25" hidden="false" customHeight="false" outlineLevel="0" collapsed="false">
      <c r="B12" s="32" t="n">
        <v>0</v>
      </c>
      <c r="C12" s="32" t="n">
        <v>71434</v>
      </c>
      <c r="D12" s="68" t="n">
        <v>4.84242</v>
      </c>
      <c r="E12" s="32" t="n">
        <v>2595</v>
      </c>
      <c r="F12" s="69" t="n">
        <v>0.138901306653728</v>
      </c>
    </row>
    <row r="13" customFormat="false" ht="14.25" hidden="false" customHeight="false" outlineLevel="0" collapsed="false">
      <c r="B13" s="32" t="n">
        <v>0.5</v>
      </c>
      <c r="C13" s="32" t="n">
        <v>50917</v>
      </c>
      <c r="D13" s="68" t="n">
        <v>3.45159866646135</v>
      </c>
      <c r="E13" s="32" t="n">
        <v>2809</v>
      </c>
      <c r="F13" s="69" t="n">
        <v>0.150355980882591</v>
      </c>
    </row>
    <row r="14" customFormat="false" ht="14.25" hidden="false" customHeight="false" outlineLevel="0" collapsed="false">
      <c r="B14" s="32" t="n">
        <v>1</v>
      </c>
      <c r="C14" s="32" t="n">
        <v>47486</v>
      </c>
      <c r="D14" s="68" t="n">
        <v>3.21901554049892</v>
      </c>
      <c r="E14" s="32" t="n">
        <v>3931</v>
      </c>
      <c r="F14" s="69" t="n">
        <v>0.210412730811486</v>
      </c>
    </row>
    <row r="15" customFormat="false" ht="14.25" hidden="false" customHeight="false" outlineLevel="0" collapsed="false">
      <c r="B15" s="32" t="n">
        <v>2</v>
      </c>
      <c r="C15" s="32" t="n">
        <v>41695</v>
      </c>
      <c r="D15" s="68" t="n">
        <v>2.82645101632276</v>
      </c>
      <c r="E15" s="32" t="n">
        <v>5097</v>
      </c>
      <c r="F15" s="69" t="n">
        <v>0.27282464740426</v>
      </c>
    </row>
    <row r="16" customFormat="false" ht="14.25" hidden="false" customHeight="false" outlineLevel="0" collapsed="false">
      <c r="B16" s="32" t="n">
        <v>3</v>
      </c>
      <c r="C16" s="32" t="n">
        <v>33343</v>
      </c>
      <c r="D16" s="68" t="n">
        <v>2.26027955959347</v>
      </c>
      <c r="E16" s="32" t="n">
        <v>6370</v>
      </c>
      <c r="F16" s="69" t="n">
        <v>0.340963901111464</v>
      </c>
    </row>
    <row r="17" customFormat="false" ht="14.25" hidden="false" customHeight="false" outlineLevel="0" collapsed="false">
      <c r="B17" s="32" t="n">
        <v>4</v>
      </c>
      <c r="C17" s="32" t="n">
        <v>32024</v>
      </c>
      <c r="D17" s="68" t="n">
        <v>2.17086622728673</v>
      </c>
      <c r="E17" s="32" t="n">
        <v>6981</v>
      </c>
      <c r="F17" s="69" t="n">
        <v>0.373668601830319</v>
      </c>
    </row>
    <row r="18" customFormat="false" ht="14.25" hidden="false" customHeight="false" outlineLevel="0" collapsed="false">
      <c r="B18" s="32" t="n">
        <v>6</v>
      </c>
      <c r="C18" s="32" t="n">
        <v>26328</v>
      </c>
      <c r="D18" s="68" t="n">
        <v>1.78474163227595</v>
      </c>
      <c r="E18" s="32" t="n">
        <v>8129</v>
      </c>
      <c r="F18" s="69" t="n">
        <v>0.435117041151506</v>
      </c>
    </row>
    <row r="19" customFormat="false" ht="15" hidden="false" customHeight="false" outlineLevel="0" collapsed="false">
      <c r="B19" s="32" t="n">
        <v>8</v>
      </c>
      <c r="C19" s="32" t="n">
        <v>21416</v>
      </c>
      <c r="D19" s="68" t="n">
        <v>1.4517634000616</v>
      </c>
      <c r="E19" s="32" t="n">
        <v>8737</v>
      </c>
      <c r="F19" s="69" t="n">
        <v>0.467661162325096</v>
      </c>
      <c r="M19" s="65"/>
    </row>
    <row r="20" customFormat="false" ht="14.25" hidden="false" customHeight="false" outlineLevel="0" collapsed="false">
      <c r="B20" s="32" t="n">
        <v>24</v>
      </c>
      <c r="C20" s="32" t="n">
        <v>11380</v>
      </c>
      <c r="D20" s="68" t="n">
        <v>0.771435725284878</v>
      </c>
      <c r="E20" s="32" t="n">
        <v>7487</v>
      </c>
      <c r="F20" s="69" t="n">
        <v>0.400753018464919</v>
      </c>
    </row>
  </sheetData>
  <mergeCells count="3">
    <mergeCell ref="B4:F4"/>
    <mergeCell ref="B9:B11"/>
    <mergeCell ref="C9:D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O3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28" activeCellId="0" sqref="B28:K37"/>
    </sheetView>
  </sheetViews>
  <sheetFormatPr defaultColWidth="8.8671875" defaultRowHeight="14.25" zeroHeight="false" outlineLevelRow="0" outlineLevelCol="0"/>
  <cols>
    <col collapsed="false" customWidth="false" hidden="false" outlineLevel="0" max="1" min="1" style="17" width="8.86"/>
    <col collapsed="false" customWidth="true" hidden="false" outlineLevel="0" max="2" min="2" style="17" width="25.25"/>
    <col collapsed="false" customWidth="false" hidden="false" outlineLevel="0" max="13" min="3" style="17" width="8.86"/>
    <col collapsed="false" customWidth="true" hidden="false" outlineLevel="0" max="14" min="14" style="17" width="10.49"/>
    <col collapsed="false" customWidth="false" hidden="false" outlineLevel="0" max="257" min="15" style="17" width="8.86"/>
  </cols>
  <sheetData>
    <row r="3" s="18" customFormat="true" ht="15" hidden="false" customHeight="false" outlineLevel="0" collapsed="false">
      <c r="B3" s="46" t="s">
        <v>167</v>
      </c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</row>
    <row r="6" customFormat="false" ht="15.75" hidden="false" customHeight="false" outlineLevel="0" collapsed="false">
      <c r="B6" s="70" t="s">
        <v>168</v>
      </c>
    </row>
    <row r="8" customFormat="false" ht="15" hidden="false" customHeight="false" outlineLevel="0" collapsed="false">
      <c r="B8" s="10" t="s">
        <v>169</v>
      </c>
      <c r="C8" s="59" t="n">
        <v>0</v>
      </c>
      <c r="D8" s="10" t="n">
        <v>0.3125</v>
      </c>
      <c r="E8" s="10" t="n">
        <v>0.625</v>
      </c>
      <c r="F8" s="10" t="n">
        <v>1.25</v>
      </c>
      <c r="G8" s="10" t="n">
        <v>2.5</v>
      </c>
      <c r="H8" s="10" t="n">
        <v>5</v>
      </c>
      <c r="I8" s="10" t="n">
        <v>10</v>
      </c>
      <c r="J8" s="10" t="n">
        <v>20</v>
      </c>
      <c r="K8" s="59" t="n">
        <v>40</v>
      </c>
    </row>
    <row r="9" customFormat="false" ht="14.25" hidden="false" customHeight="false" outlineLevel="0" collapsed="false">
      <c r="B9" s="19" t="n">
        <v>1</v>
      </c>
      <c r="C9" s="11" t="n">
        <v>97.3342447026658</v>
      </c>
      <c r="D9" s="11" t="n">
        <v>107.177033492823</v>
      </c>
      <c r="E9" s="11" t="n">
        <v>106.63021189337</v>
      </c>
      <c r="F9" s="13" t="n">
        <v>110.184552289815</v>
      </c>
      <c r="G9" s="13" t="n">
        <v>107.45044429255</v>
      </c>
      <c r="H9" s="13" t="n">
        <v>108.954203691046</v>
      </c>
      <c r="I9" s="13" t="n">
        <v>106.63021189337</v>
      </c>
      <c r="J9" s="13" t="n">
        <v>109.774436090226</v>
      </c>
      <c r="K9" s="14" t="n">
        <v>112.235133287765</v>
      </c>
    </row>
    <row r="10" customFormat="false" ht="14.25" hidden="false" customHeight="false" outlineLevel="0" collapsed="false">
      <c r="B10" s="19" t="n">
        <v>2</v>
      </c>
      <c r="C10" s="13" t="n">
        <v>97.7443609022556</v>
      </c>
      <c r="D10" s="13" t="n">
        <v>113.055365686945</v>
      </c>
      <c r="E10" s="13" t="n">
        <v>101.982228298018</v>
      </c>
      <c r="F10" s="13" t="n">
        <v>106.766917293233</v>
      </c>
      <c r="G10" s="13" t="n">
        <v>107.997265892003</v>
      </c>
      <c r="H10" s="13" t="n">
        <v>103.349282296651</v>
      </c>
      <c r="I10" s="13" t="n">
        <v>103.759398496241</v>
      </c>
      <c r="J10" s="13" t="n">
        <v>109.227614490772</v>
      </c>
      <c r="K10" s="14" t="n">
        <v>110.457963089542</v>
      </c>
    </row>
    <row r="11" customFormat="false" ht="14.25" hidden="false" customHeight="false" outlineLevel="0" collapsed="false">
      <c r="B11" s="19" t="n">
        <v>3</v>
      </c>
      <c r="C11" s="13" t="n">
        <v>98.838004101162</v>
      </c>
      <c r="D11" s="13" t="n">
        <v>108.407382091593</v>
      </c>
      <c r="E11" s="13" t="n">
        <v>108.270676691729</v>
      </c>
      <c r="F11" s="13" t="n">
        <v>101.572112098428</v>
      </c>
      <c r="G11" s="13" t="n">
        <v>99.6582365003418</v>
      </c>
      <c r="H11" s="13" t="n">
        <v>104.98974709501</v>
      </c>
      <c r="I11" s="13" t="n">
        <v>96.514012303486</v>
      </c>
      <c r="J11" s="13" t="n">
        <v>101.161995898838</v>
      </c>
      <c r="K11" s="14" t="n">
        <v>100.888585099111</v>
      </c>
    </row>
    <row r="12" customFormat="false" ht="14.25" hidden="false" customHeight="false" outlineLevel="0" collapsed="false">
      <c r="B12" s="19" t="n">
        <v>4</v>
      </c>
      <c r="C12" s="13" t="n">
        <v>99.9316473000684</v>
      </c>
      <c r="D12" s="13" t="n">
        <v>108.133971291866</v>
      </c>
      <c r="E12" s="13" t="n">
        <v>99.1114149008886</v>
      </c>
      <c r="F12" s="13" t="n">
        <v>108.270676691729</v>
      </c>
      <c r="G12" s="13" t="n">
        <v>102.118933697881</v>
      </c>
      <c r="H12" s="13" t="n">
        <v>101.435406698565</v>
      </c>
      <c r="I12" s="13" t="n">
        <v>100.478468899522</v>
      </c>
      <c r="J12" s="13" t="n">
        <v>105.673274094327</v>
      </c>
      <c r="K12" s="14" t="n">
        <v>112.235133287765</v>
      </c>
    </row>
    <row r="13" customFormat="false" ht="14.25" hidden="false" customHeight="false" outlineLevel="0" collapsed="false">
      <c r="B13" s="19" t="n">
        <v>5</v>
      </c>
      <c r="C13" s="13" t="n">
        <v>102.802460697198</v>
      </c>
      <c r="D13" s="13" t="n">
        <v>114.969241285031</v>
      </c>
      <c r="E13" s="13" t="n">
        <v>110.731373889269</v>
      </c>
      <c r="F13" s="13" t="n">
        <v>110.047846889952</v>
      </c>
      <c r="G13" s="13" t="n">
        <v>107.04032809296</v>
      </c>
      <c r="H13" s="13" t="n">
        <v>108.270676691729</v>
      </c>
      <c r="I13" s="13" t="n">
        <v>97.4709501025291</v>
      </c>
      <c r="J13" s="13" t="n">
        <v>105.673274094327</v>
      </c>
      <c r="K13" s="14" t="n">
        <v>103.759398496241</v>
      </c>
    </row>
    <row r="14" customFormat="false" ht="14.25" hidden="false" customHeight="false" outlineLevel="0" collapsed="false">
      <c r="B14" s="21" t="n">
        <v>6</v>
      </c>
      <c r="C14" s="15" t="n">
        <v>103.349282296651</v>
      </c>
      <c r="D14" s="15" t="n">
        <v>113.192071086808</v>
      </c>
      <c r="E14" s="15" t="n">
        <v>99.9316473000684</v>
      </c>
      <c r="F14" s="15" t="n">
        <v>108.954203691046</v>
      </c>
      <c r="G14" s="15" t="n">
        <v>97.1975393028025</v>
      </c>
      <c r="H14" s="15" t="n">
        <v>94.19002050581</v>
      </c>
      <c r="I14" s="15" t="n">
        <v>113.055365686945</v>
      </c>
      <c r="J14" s="15" t="n">
        <v>82.5700615174299</v>
      </c>
      <c r="K14" s="16" t="n">
        <v>90.498974709501</v>
      </c>
    </row>
    <row r="17" customFormat="false" ht="15.75" hidden="false" customHeight="false" outlineLevel="0" collapsed="false">
      <c r="B17" s="70" t="s">
        <v>170</v>
      </c>
    </row>
    <row r="19" customFormat="false" ht="15" hidden="false" customHeight="false" outlineLevel="0" collapsed="false">
      <c r="B19" s="10" t="s">
        <v>169</v>
      </c>
      <c r="C19" s="59" t="n">
        <v>0</v>
      </c>
      <c r="D19" s="10" t="n">
        <v>0.3125</v>
      </c>
      <c r="E19" s="10" t="n">
        <v>0.625</v>
      </c>
      <c r="F19" s="10" t="n">
        <v>1.25</v>
      </c>
      <c r="G19" s="10" t="n">
        <v>2.5</v>
      </c>
      <c r="H19" s="10" t="n">
        <v>5</v>
      </c>
      <c r="I19" s="10" t="n">
        <v>10</v>
      </c>
      <c r="J19" s="10" t="n">
        <v>20</v>
      </c>
      <c r="K19" s="59" t="n">
        <v>40</v>
      </c>
    </row>
    <row r="20" customFormat="false" ht="14.25" hidden="false" customHeight="false" outlineLevel="0" collapsed="false">
      <c r="B20" s="19" t="n">
        <v>1</v>
      </c>
      <c r="C20" s="11" t="n">
        <v>113.240338066827</v>
      </c>
      <c r="D20" s="11" t="n">
        <v>100.578659148625</v>
      </c>
      <c r="E20" s="11" t="n">
        <v>78.6249416694832</v>
      </c>
      <c r="F20" s="13" t="n">
        <v>15.4186573923272</v>
      </c>
      <c r="G20" s="13" t="n">
        <v>14.3975542537625</v>
      </c>
      <c r="H20" s="13" t="n">
        <v>13.2743408013413</v>
      </c>
      <c r="I20" s="13" t="n">
        <v>13.7848923706237</v>
      </c>
      <c r="J20" s="13" t="n">
        <v>13.9891129983366</v>
      </c>
      <c r="K20" s="14" t="n">
        <v>13.9891129983366</v>
      </c>
    </row>
    <row r="21" customFormat="false" ht="14.25" hidden="false" customHeight="false" outlineLevel="0" collapsed="false">
      <c r="B21" s="19" t="n">
        <v>2</v>
      </c>
      <c r="C21" s="13" t="n">
        <v>101.701872601046</v>
      </c>
      <c r="D21" s="13" t="n">
        <v>115.690985599382</v>
      </c>
      <c r="E21" s="13" t="n">
        <v>62.5936223940171</v>
      </c>
      <c r="F21" s="13" t="n">
        <v>15.0102161369013</v>
      </c>
      <c r="G21" s="13" t="n">
        <v>15.4186573923272</v>
      </c>
      <c r="H21" s="13" t="n">
        <v>14.6017748814755</v>
      </c>
      <c r="I21" s="13" t="n">
        <v>13.9891129983366</v>
      </c>
      <c r="J21" s="13" t="n">
        <v>13.9891129983366</v>
      </c>
      <c r="K21" s="14" t="n">
        <v>13.2743408013413</v>
      </c>
    </row>
    <row r="22" customFormat="false" ht="14.25" hidden="false" customHeight="false" outlineLevel="0" collapsed="false">
      <c r="B22" s="19" t="n">
        <v>3</v>
      </c>
      <c r="C22" s="13" t="n">
        <v>96.6984672220787</v>
      </c>
      <c r="D22" s="13" t="n">
        <v>94.5541506310928</v>
      </c>
      <c r="E22" s="13" t="n">
        <v>43.8053246444264</v>
      </c>
      <c r="F22" s="13" t="n">
        <v>17.2566430417437</v>
      </c>
      <c r="G22" s="13" t="n">
        <v>13.6827820567672</v>
      </c>
      <c r="H22" s="13" t="n">
        <v>13.3764511151978</v>
      </c>
      <c r="I22" s="13" t="n">
        <v>13.0701201736284</v>
      </c>
      <c r="J22" s="13" t="n">
        <v>13.6827820567672</v>
      </c>
      <c r="K22" s="14" t="n">
        <v>12.6616789182025</v>
      </c>
    </row>
    <row r="23" customFormat="false" ht="14.25" hidden="false" customHeight="false" outlineLevel="0" collapsed="false">
      <c r="B23" s="19" t="n">
        <v>4</v>
      </c>
      <c r="C23" s="13" t="n">
        <v>107.317939863152</v>
      </c>
      <c r="D23" s="13" t="n">
        <v>98.8427838130646</v>
      </c>
      <c r="E23" s="13" t="n">
        <v>44.6222071552781</v>
      </c>
      <c r="F23" s="13" t="n">
        <v>14.9081058230449</v>
      </c>
      <c r="G23" s="13" t="n">
        <v>13.4785614290543</v>
      </c>
      <c r="H23" s="13" t="n">
        <v>13.7848923706237</v>
      </c>
      <c r="I23" s="13" t="n">
        <v>12.8658995459154</v>
      </c>
      <c r="J23" s="13" t="n">
        <v>13.0701201736284</v>
      </c>
      <c r="K23" s="14" t="n">
        <v>14.3975542537625</v>
      </c>
    </row>
    <row r="24" customFormat="false" ht="14.25" hidden="false" customHeight="false" outlineLevel="0" collapsed="false">
      <c r="B24" s="19" t="n">
        <v>5</v>
      </c>
      <c r="C24" s="13" t="n">
        <v>108.543263629429</v>
      </c>
      <c r="D24" s="13" t="n">
        <v>91.2866205876857</v>
      </c>
      <c r="E24" s="13" t="n">
        <v>55.0374591686383</v>
      </c>
      <c r="F24" s="13" t="n">
        <v>19.1967390050167</v>
      </c>
      <c r="G24" s="13" t="n">
        <v>13.2743408013413</v>
      </c>
      <c r="H24" s="13" t="n">
        <v>12.4574582904895</v>
      </c>
      <c r="I24" s="13" t="n">
        <v>12.6616789182025</v>
      </c>
      <c r="J24" s="13" t="n">
        <v>12.6616789182025</v>
      </c>
      <c r="K24" s="14" t="n">
        <v>13.9891129983366</v>
      </c>
    </row>
    <row r="25" customFormat="false" ht="14.25" hidden="false" customHeight="false" outlineLevel="0" collapsed="false">
      <c r="B25" s="21" t="n">
        <v>6</v>
      </c>
      <c r="C25" s="15" t="n">
        <v>72.4983228380949</v>
      </c>
      <c r="D25" s="15" t="n">
        <v>82.5051335960291</v>
      </c>
      <c r="E25" s="15" t="n">
        <v>47.5834062571158</v>
      </c>
      <c r="F25" s="15" t="n">
        <v>24.0980340701273</v>
      </c>
      <c r="G25" s="15" t="n">
        <v>15.5207677061837</v>
      </c>
      <c r="H25" s="15" t="n">
        <v>14.0912233121931</v>
      </c>
      <c r="I25" s="15" t="n">
        <v>13.1722304874848</v>
      </c>
      <c r="J25" s="15" t="n">
        <v>12.6616789182025</v>
      </c>
      <c r="K25" s="16" t="n">
        <v>12.9680098597719</v>
      </c>
    </row>
    <row r="28" customFormat="false" ht="15.75" hidden="false" customHeight="false" outlineLevel="0" collapsed="false">
      <c r="B28" s="70" t="s">
        <v>131</v>
      </c>
    </row>
    <row r="30" customFormat="false" ht="15" hidden="false" customHeight="false" outlineLevel="0" collapsed="false">
      <c r="B30" s="10" t="s">
        <v>169</v>
      </c>
      <c r="C30" s="59" t="n">
        <v>0</v>
      </c>
      <c r="D30" s="10" t="n">
        <v>0.3125</v>
      </c>
      <c r="E30" s="10" t="n">
        <v>0.625</v>
      </c>
      <c r="F30" s="10" t="n">
        <v>1.25</v>
      </c>
      <c r="G30" s="10" t="n">
        <v>2.5</v>
      </c>
      <c r="H30" s="10" t="n">
        <v>5</v>
      </c>
      <c r="I30" s="10" t="n">
        <v>10</v>
      </c>
      <c r="J30" s="10" t="n">
        <v>20</v>
      </c>
      <c r="K30" s="59" t="n">
        <v>40</v>
      </c>
    </row>
    <row r="31" customFormat="false" ht="14.25" hidden="false" customHeight="false" outlineLevel="0" collapsed="false">
      <c r="B31" s="19" t="n">
        <v>1</v>
      </c>
      <c r="C31" s="11" t="n">
        <v>83.2887189292543</v>
      </c>
      <c r="D31" s="11" t="n">
        <v>76.7112810707457</v>
      </c>
      <c r="E31" s="11" t="n">
        <v>58.9674952198853</v>
      </c>
      <c r="F31" s="13" t="n">
        <v>9.17782026768642</v>
      </c>
      <c r="G31" s="13" t="n">
        <v>9.40726577437859</v>
      </c>
      <c r="H31" s="13" t="n">
        <v>8.7189292543021</v>
      </c>
      <c r="I31" s="13" t="n">
        <v>8.64244741873805</v>
      </c>
      <c r="J31" s="13" t="n">
        <v>9.63671128107075</v>
      </c>
      <c r="K31" s="14" t="n">
        <v>8.87189292543021</v>
      </c>
    </row>
    <row r="32" customFormat="false" ht="14.25" hidden="false" customHeight="false" outlineLevel="0" collapsed="false">
      <c r="B32" s="19" t="n">
        <v>2</v>
      </c>
      <c r="C32" s="13" t="n">
        <v>113.116634799235</v>
      </c>
      <c r="D32" s="13" t="n">
        <v>69.1395793499044</v>
      </c>
      <c r="E32" s="13" t="n">
        <v>64.6271510516252</v>
      </c>
      <c r="F32" s="13" t="n">
        <v>9.94263862332696</v>
      </c>
      <c r="G32" s="13" t="n">
        <v>8.48948374760994</v>
      </c>
      <c r="H32" s="13" t="n">
        <v>9.02485659655832</v>
      </c>
      <c r="I32" s="13" t="n">
        <v>9.02485659655832</v>
      </c>
      <c r="J32" s="13" t="n">
        <v>9.48374760994264</v>
      </c>
      <c r="K32" s="14" t="n">
        <v>16.7495219885277</v>
      </c>
    </row>
    <row r="33" customFormat="false" ht="14.25" hidden="false" customHeight="false" outlineLevel="0" collapsed="false">
      <c r="B33" s="19" t="n">
        <v>3</v>
      </c>
      <c r="C33" s="13" t="n">
        <v>89.9426386233269</v>
      </c>
      <c r="D33" s="13" t="n">
        <v>74.7227533460803</v>
      </c>
      <c r="E33" s="13" t="n">
        <v>72.6577437858509</v>
      </c>
      <c r="F33" s="13" t="n">
        <v>10.019120458891</v>
      </c>
      <c r="G33" s="13" t="n">
        <v>8.87189292543021</v>
      </c>
      <c r="H33" s="13" t="n">
        <v>9.17782026768642</v>
      </c>
      <c r="I33" s="13" t="n">
        <v>9.33078393881453</v>
      </c>
      <c r="J33" s="13" t="n">
        <v>9.33078393881453</v>
      </c>
      <c r="K33" s="14" t="n">
        <v>9.40726577437859</v>
      </c>
    </row>
    <row r="34" customFormat="false" ht="14.25" hidden="false" customHeight="false" outlineLevel="0" collapsed="false">
      <c r="B34" s="19" t="n">
        <v>4</v>
      </c>
      <c r="C34" s="13" t="n">
        <v>105.315487571702</v>
      </c>
      <c r="D34" s="13" t="n">
        <v>83.4416826003824</v>
      </c>
      <c r="E34" s="13" t="n">
        <v>58.585086042065</v>
      </c>
      <c r="F34" s="13" t="n">
        <v>10.0956022944551</v>
      </c>
      <c r="G34" s="13" t="n">
        <v>8.79541108986616</v>
      </c>
      <c r="H34" s="13" t="n">
        <v>9.33078393881453</v>
      </c>
      <c r="I34" s="13" t="n">
        <v>9.02485659655832</v>
      </c>
      <c r="J34" s="13" t="n">
        <v>8.79541108986616</v>
      </c>
      <c r="K34" s="14" t="n">
        <v>9.17782026768642</v>
      </c>
    </row>
    <row r="35" customFormat="false" ht="14.25" hidden="false" customHeight="false" outlineLevel="0" collapsed="false">
      <c r="B35" s="19" t="n">
        <v>5</v>
      </c>
      <c r="C35" s="13" t="n">
        <v>108.833652007648</v>
      </c>
      <c r="D35" s="13" t="n">
        <v>73.6520076481835</v>
      </c>
      <c r="E35" s="13" t="n">
        <v>54.9139579349904</v>
      </c>
      <c r="F35" s="13" t="n">
        <v>9.40726577437859</v>
      </c>
      <c r="G35" s="13" t="n">
        <v>9.48374760994264</v>
      </c>
      <c r="H35" s="13" t="n">
        <v>9.33078393881453</v>
      </c>
      <c r="I35" s="13" t="n">
        <v>9.48374760994264</v>
      </c>
      <c r="J35" s="13" t="n">
        <v>9.48374760994264</v>
      </c>
      <c r="K35" s="14" t="n">
        <v>9.33078393881453</v>
      </c>
    </row>
    <row r="36" customFormat="false" ht="14.25" hidden="false" customHeight="false" outlineLevel="0" collapsed="false">
      <c r="B36" s="21" t="n">
        <v>6</v>
      </c>
      <c r="C36" s="15" t="n">
        <v>99.5028680688336</v>
      </c>
      <c r="D36" s="15" t="n">
        <v>75.8699808795411</v>
      </c>
      <c r="E36" s="15" t="n">
        <v>58.0497131931166</v>
      </c>
      <c r="F36" s="15" t="n">
        <v>11.1663479923518</v>
      </c>
      <c r="G36" s="15" t="n">
        <v>9.78967495219885</v>
      </c>
      <c r="H36" s="15" t="n">
        <v>9.63671128107075</v>
      </c>
      <c r="I36" s="15" t="n">
        <v>9.94263862332696</v>
      </c>
      <c r="J36" s="15" t="n">
        <v>9.78967495219885</v>
      </c>
      <c r="K36" s="16" t="n">
        <v>10.9369024856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L2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P25" activeCellId="0" sqref="P25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2.87"/>
    <col collapsed="false" customWidth="true" hidden="false" outlineLevel="0" max="3" min="3" style="0" width="22.49"/>
  </cols>
  <sheetData>
    <row r="5" customFormat="false" ht="15.75" hidden="false" customHeight="false" outlineLevel="0" collapsed="false">
      <c r="C5" s="70" t="s">
        <v>171</v>
      </c>
      <c r="D5" s="17"/>
      <c r="E5" s="17"/>
      <c r="F5" s="17"/>
      <c r="G5" s="17"/>
      <c r="H5" s="17"/>
      <c r="I5" s="17"/>
      <c r="J5" s="17"/>
      <c r="K5" s="17"/>
      <c r="L5" s="17"/>
    </row>
    <row r="6" customFormat="false" ht="14.25" hidden="false" customHeight="false" outlineLevel="0" collapsed="false">
      <c r="C6" s="17"/>
      <c r="D6" s="17"/>
      <c r="E6" s="17"/>
      <c r="F6" s="17"/>
      <c r="G6" s="17"/>
      <c r="H6" s="17"/>
      <c r="I6" s="17"/>
      <c r="J6" s="17"/>
      <c r="K6" s="17"/>
      <c r="L6" s="17"/>
    </row>
    <row r="7" customFormat="false" ht="15" hidden="false" customHeight="false" outlineLevel="0" collapsed="false">
      <c r="C7" s="10" t="s">
        <v>169</v>
      </c>
      <c r="D7" s="59" t="n">
        <v>0</v>
      </c>
      <c r="E7" s="10" t="n">
        <v>0.3125</v>
      </c>
      <c r="F7" s="10" t="n">
        <v>0.625</v>
      </c>
      <c r="G7" s="10" t="n">
        <v>1.25</v>
      </c>
      <c r="H7" s="10" t="n">
        <v>2.5</v>
      </c>
      <c r="I7" s="10" t="n">
        <v>5</v>
      </c>
      <c r="J7" s="10" t="n">
        <v>10</v>
      </c>
      <c r="K7" s="10" t="n">
        <v>20</v>
      </c>
      <c r="L7" s="59" t="n">
        <v>40</v>
      </c>
    </row>
    <row r="8" customFormat="false" ht="14.25" hidden="false" customHeight="false" outlineLevel="0" collapsed="false">
      <c r="C8" s="19" t="n">
        <v>1</v>
      </c>
      <c r="D8" s="11" t="n">
        <v>98.2430401823391</v>
      </c>
      <c r="E8" s="11" t="n">
        <v>84.8320854907817</v>
      </c>
      <c r="F8" s="11" t="n">
        <v>79.2805740138114</v>
      </c>
      <c r="G8" s="13" t="n">
        <v>77.2845249434401</v>
      </c>
      <c r="H8" s="13" t="n">
        <v>4.80299307558102</v>
      </c>
      <c r="I8" s="13" t="n">
        <v>4.61586347523371</v>
      </c>
      <c r="J8" s="13" t="n">
        <v>4.67824000868281</v>
      </c>
      <c r="K8" s="13" t="n">
        <v>4.4911104083355</v>
      </c>
      <c r="L8" s="14" t="n">
        <v>4.17922774108998</v>
      </c>
    </row>
    <row r="9" customFormat="false" ht="14.25" hidden="false" customHeight="false" outlineLevel="0" collapsed="false">
      <c r="C9" s="19" t="n">
        <v>2</v>
      </c>
      <c r="D9" s="13" t="n">
        <v>100.862854587201</v>
      </c>
      <c r="E9" s="13" t="n">
        <v>91.3192449694885</v>
      </c>
      <c r="F9" s="13" t="n">
        <v>76.9726422761946</v>
      </c>
      <c r="G9" s="13" t="n">
        <v>66.3686315898468</v>
      </c>
      <c r="H9" s="13" t="n">
        <v>5.17725227627565</v>
      </c>
      <c r="I9" s="13" t="n">
        <v>5.36438187662296</v>
      </c>
      <c r="J9" s="13" t="n">
        <v>5.17725227627565</v>
      </c>
      <c r="K9" s="13" t="n">
        <v>4.92774614247923</v>
      </c>
      <c r="L9" s="14" t="n">
        <v>4.67824000868281</v>
      </c>
    </row>
    <row r="10" customFormat="false" ht="14.25" hidden="false" customHeight="false" outlineLevel="0" collapsed="false">
      <c r="C10" s="19" t="n">
        <v>3</v>
      </c>
      <c r="D10" s="13" t="n">
        <v>89.5103254994645</v>
      </c>
      <c r="E10" s="13" t="n">
        <v>80.9023638834881</v>
      </c>
      <c r="F10" s="13" t="n">
        <v>67.4914091919307</v>
      </c>
      <c r="G10" s="13" t="n">
        <v>76.9102657427455</v>
      </c>
      <c r="H10" s="13" t="n">
        <v>4.99012267592833</v>
      </c>
      <c r="I10" s="13" t="n">
        <v>5.11487574282654</v>
      </c>
      <c r="J10" s="13" t="n">
        <v>5.05249920937744</v>
      </c>
      <c r="K10" s="13" t="n">
        <v>4.99012267592833</v>
      </c>
      <c r="L10" s="14" t="n">
        <v>4.80299307558102</v>
      </c>
    </row>
    <row r="11" customFormat="false" ht="14.25" hidden="false" customHeight="false" outlineLevel="0" collapsed="false">
      <c r="C11" s="19" t="n">
        <v>4</v>
      </c>
      <c r="D11" s="13" t="n">
        <v>101.174737254447</v>
      </c>
      <c r="E11" s="13" t="n">
        <v>83.5845548217996</v>
      </c>
      <c r="F11" s="13" t="n">
        <v>68.9884459947092</v>
      </c>
      <c r="G11" s="13" t="n">
        <v>67.8032918591762</v>
      </c>
      <c r="H11" s="13" t="n">
        <v>5.11487574282654</v>
      </c>
      <c r="I11" s="13" t="n">
        <v>4.92774614247923</v>
      </c>
      <c r="J11" s="13" t="n">
        <v>4.86536960903013</v>
      </c>
      <c r="K11" s="13" t="n">
        <v>4.99012267592833</v>
      </c>
      <c r="L11" s="14" t="n">
        <v>4.61586347523371</v>
      </c>
    </row>
    <row r="12" customFormat="false" ht="14.25" hidden="false" customHeight="false" outlineLevel="0" collapsed="false">
      <c r="C12" s="19" t="n">
        <v>5</v>
      </c>
      <c r="D12" s="13" t="n">
        <v>108.847050868687</v>
      </c>
      <c r="E12" s="13" t="n">
        <v>98.804428983381</v>
      </c>
      <c r="F12" s="13" t="n">
        <v>73.2924268026974</v>
      </c>
      <c r="G12" s="13" t="n">
        <v>62.7507926497988</v>
      </c>
      <c r="H12" s="13" t="n">
        <v>5.17725227627565</v>
      </c>
      <c r="I12" s="13" t="n">
        <v>5.23962880972475</v>
      </c>
      <c r="J12" s="13" t="n">
        <v>4.99012267592833</v>
      </c>
      <c r="K12" s="13" t="n">
        <v>5.11487574282654</v>
      </c>
      <c r="L12" s="14" t="n">
        <v>4.80299307558102</v>
      </c>
    </row>
    <row r="13" customFormat="false" ht="14.25" hidden="false" customHeight="false" outlineLevel="0" collapsed="false">
      <c r="C13" s="21" t="n">
        <v>6</v>
      </c>
      <c r="D13" s="15" t="n">
        <v>101.361866854794</v>
      </c>
      <c r="E13" s="15" t="n">
        <v>93.377670573309</v>
      </c>
      <c r="F13" s="15" t="n">
        <v>71.7330134664698</v>
      </c>
      <c r="G13" s="15" t="n">
        <v>80.4657281493444</v>
      </c>
      <c r="H13" s="15" t="n">
        <v>5.73864107731758</v>
      </c>
      <c r="I13" s="15" t="n">
        <v>5.48913494352117</v>
      </c>
      <c r="J13" s="15" t="n">
        <v>5.36438187662296</v>
      </c>
      <c r="K13" s="15" t="n">
        <v>5.11487574282654</v>
      </c>
      <c r="L13" s="16" t="n">
        <v>5.11487574282654</v>
      </c>
    </row>
    <row r="14" customFormat="false" ht="14.25" hidden="false" customHeight="false" outlineLevel="0" collapsed="false">
      <c r="C14" s="17"/>
      <c r="D14" s="17"/>
      <c r="E14" s="17"/>
      <c r="F14" s="17"/>
      <c r="G14" s="17"/>
      <c r="H14" s="17"/>
      <c r="I14" s="17"/>
      <c r="J14" s="17"/>
      <c r="K14" s="17"/>
      <c r="L14" s="17"/>
    </row>
    <row r="19" customFormat="false" ht="15.75" hidden="false" customHeight="false" outlineLevel="0" collapsed="false">
      <c r="C19" s="70" t="s">
        <v>172</v>
      </c>
      <c r="D19" s="17"/>
      <c r="E19" s="17"/>
      <c r="F19" s="17"/>
      <c r="G19" s="17"/>
      <c r="H19" s="17"/>
      <c r="I19" s="17"/>
      <c r="J19" s="17"/>
      <c r="K19" s="17"/>
      <c r="L19" s="17"/>
    </row>
    <row r="20" customFormat="false" ht="14.25" hidden="false" customHeight="false" outlineLevel="0" collapsed="false">
      <c r="C20" s="17"/>
      <c r="D20" s="17"/>
      <c r="E20" s="17"/>
      <c r="F20" s="17"/>
      <c r="G20" s="17"/>
      <c r="H20" s="17"/>
      <c r="I20" s="17"/>
      <c r="J20" s="17"/>
      <c r="K20" s="17"/>
      <c r="L20" s="17"/>
    </row>
    <row r="21" customFormat="false" ht="15" hidden="false" customHeight="false" outlineLevel="0" collapsed="false">
      <c r="C21" s="10" t="s">
        <v>169</v>
      </c>
      <c r="D21" s="59" t="n">
        <v>0</v>
      </c>
      <c r="E21" s="10" t="n">
        <v>0.039</v>
      </c>
      <c r="F21" s="10" t="n">
        <v>0.078</v>
      </c>
      <c r="G21" s="10" t="n">
        <v>0.15625</v>
      </c>
      <c r="H21" s="10" t="n">
        <v>0.3125</v>
      </c>
      <c r="I21" s="10" t="n">
        <v>0.625</v>
      </c>
      <c r="J21" s="10" t="n">
        <v>1.25</v>
      </c>
      <c r="K21" s="10" t="n">
        <v>2.5</v>
      </c>
      <c r="L21" s="59" t="n">
        <v>5</v>
      </c>
    </row>
    <row r="22" customFormat="false" ht="14.25" hidden="false" customHeight="false" outlineLevel="0" collapsed="false">
      <c r="C22" s="19" t="n">
        <v>1</v>
      </c>
      <c r="D22" s="11" t="n">
        <v>94.0562338708255</v>
      </c>
      <c r="E22" s="11" t="n">
        <v>54.0823344757247</v>
      </c>
      <c r="F22" s="11" t="n">
        <v>28.0209196740168</v>
      </c>
      <c r="G22" s="13" t="n">
        <v>24.4938109038608</v>
      </c>
      <c r="H22" s="13" t="n">
        <v>20.9667021337049</v>
      </c>
      <c r="I22" s="13" t="n">
        <v>20.770751646474</v>
      </c>
      <c r="J22" s="13" t="n">
        <v>19.7909992103195</v>
      </c>
      <c r="K22" s="13" t="n">
        <v>17.4395933635489</v>
      </c>
      <c r="L22" s="14" t="n">
        <v>16.0679399529327</v>
      </c>
    </row>
    <row r="23" customFormat="false" ht="14.25" hidden="false" customHeight="false" outlineLevel="0" collapsed="false">
      <c r="C23" s="19" t="n">
        <v>2</v>
      </c>
      <c r="D23" s="13" t="n">
        <v>96.4076397175962</v>
      </c>
      <c r="E23" s="13" t="n">
        <v>61.7244034777292</v>
      </c>
      <c r="F23" s="13" t="n">
        <v>29.0006721101712</v>
      </c>
      <c r="G23" s="13" t="n">
        <v>24.2978604166299</v>
      </c>
      <c r="H23" s="13" t="n">
        <v>22.1424050570902</v>
      </c>
      <c r="I23" s="13" t="n">
        <v>19.7909992103195</v>
      </c>
      <c r="J23" s="13" t="n">
        <v>19.7909992103195</v>
      </c>
      <c r="K23" s="13" t="n">
        <v>17.6355438507798</v>
      </c>
      <c r="L23" s="14" t="n">
        <v>17.243642876318</v>
      </c>
    </row>
    <row r="24" customFormat="false" ht="14.25" hidden="false" customHeight="false" outlineLevel="0" collapsed="false">
      <c r="C24" s="19" t="n">
        <v>3</v>
      </c>
      <c r="D24" s="13" t="n">
        <v>94.2521843580564</v>
      </c>
      <c r="E24" s="13" t="n">
        <v>60.5487005543439</v>
      </c>
      <c r="F24" s="13" t="n">
        <v>35.4670381887905</v>
      </c>
      <c r="G24" s="13" t="n">
        <v>26.2573652889388</v>
      </c>
      <c r="H24" s="13" t="n">
        <v>21.9464545698593</v>
      </c>
      <c r="I24" s="13" t="n">
        <v>20.1829001847813</v>
      </c>
      <c r="J24" s="13" t="n">
        <v>18.8112467741651</v>
      </c>
      <c r="K24" s="13" t="n">
        <v>17.8314943380107</v>
      </c>
      <c r="L24" s="14" t="n">
        <v>16.8517419018562</v>
      </c>
    </row>
    <row r="25" customFormat="false" ht="14.25" hidden="false" customHeight="false" outlineLevel="0" collapsed="false">
      <c r="C25" s="19" t="n">
        <v>4</v>
      </c>
      <c r="D25" s="13" t="n">
        <v>103.265906770677</v>
      </c>
      <c r="E25" s="13" t="n">
        <v>61.1365520160366</v>
      </c>
      <c r="F25" s="13" t="n">
        <v>33.7034838037125</v>
      </c>
      <c r="G25" s="13" t="n">
        <v>24.4938109038608</v>
      </c>
      <c r="H25" s="13" t="n">
        <v>21.7505040826284</v>
      </c>
      <c r="I25" s="13" t="n">
        <v>19.3990982358578</v>
      </c>
      <c r="J25" s="13" t="n">
        <v>19.007197261396</v>
      </c>
      <c r="K25" s="13" t="n">
        <v>17.0476923890871</v>
      </c>
      <c r="L25" s="14" t="n">
        <v>17.0476923890871</v>
      </c>
    </row>
    <row r="26" customFormat="false" ht="14.25" hidden="false" customHeight="false" outlineLevel="0" collapsed="false">
      <c r="C26" s="19" t="n">
        <v>5</v>
      </c>
      <c r="D26" s="13" t="n">
        <v>107.380867002526</v>
      </c>
      <c r="E26" s="13" t="n">
        <v>58.1972947075733</v>
      </c>
      <c r="F26" s="13" t="n">
        <v>33.8994342909434</v>
      </c>
      <c r="G26" s="13" t="n">
        <v>23.3181079804755</v>
      </c>
      <c r="H26" s="13" t="n">
        <v>21.3586031081666</v>
      </c>
      <c r="I26" s="13" t="n">
        <v>19.3990982358578</v>
      </c>
      <c r="J26" s="13" t="n">
        <v>18.6152962869342</v>
      </c>
      <c r="K26" s="13" t="n">
        <v>16.6557914146254</v>
      </c>
      <c r="L26" s="14" t="n">
        <v>16.8517419018562</v>
      </c>
    </row>
    <row r="27" customFormat="false" ht="14.25" hidden="false" customHeight="false" outlineLevel="0" collapsed="false">
      <c r="C27" s="21" t="n">
        <v>6</v>
      </c>
      <c r="D27" s="15" t="n">
        <v>104.637560181293</v>
      </c>
      <c r="E27" s="15" t="n">
        <v>50.5552257055687</v>
      </c>
      <c r="F27" s="15" t="n">
        <v>33.8994342909434</v>
      </c>
      <c r="G27" s="15" t="n">
        <v>25.2776128527844</v>
      </c>
      <c r="H27" s="15" t="n">
        <v>21.9464545698593</v>
      </c>
      <c r="I27" s="15" t="n">
        <v>20.5748011592431</v>
      </c>
      <c r="J27" s="15" t="n">
        <v>18.4193457997033</v>
      </c>
      <c r="K27" s="15" t="n">
        <v>16.0679399529327</v>
      </c>
      <c r="L27" s="16" t="n">
        <v>15.0881875167783</v>
      </c>
    </row>
    <row r="28" customFormat="false" ht="14.25" hidden="false" customHeight="false" outlineLevel="0" collapsed="false">
      <c r="C28" s="17"/>
      <c r="D28" s="17"/>
      <c r="E28" s="17"/>
      <c r="F28" s="17"/>
      <c r="G28" s="17"/>
      <c r="H28" s="17"/>
      <c r="I28" s="17"/>
      <c r="J28" s="17"/>
      <c r="K28" s="17"/>
      <c r="L28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H3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39" activeCellId="0" sqref="E39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5.36"/>
    <col collapsed="false" customWidth="true" hidden="false" outlineLevel="0" max="2" min="2" style="0" width="12.12"/>
    <col collapsed="false" customWidth="true" hidden="false" outlineLevel="0" max="3" min="3" style="0" width="8.86"/>
  </cols>
  <sheetData>
    <row r="4" s="71" customFormat="true" ht="15.75" hidden="false" customHeight="false" outlineLevel="0" collapsed="false">
      <c r="B4" s="72" t="s">
        <v>173</v>
      </c>
      <c r="C4" s="72"/>
      <c r="D4" s="72"/>
      <c r="E4" s="72"/>
    </row>
    <row r="6" customFormat="false" ht="15.75" hidden="false" customHeight="false" outlineLevel="0" collapsed="false">
      <c r="B6" s="72" t="s">
        <v>174</v>
      </c>
      <c r="C6" s="72"/>
    </row>
    <row r="8" customFormat="false" ht="15" hidden="false" customHeight="false" outlineLevel="0" collapsed="false">
      <c r="B8" s="10" t="s">
        <v>175</v>
      </c>
      <c r="C8" s="73" t="n">
        <v>0</v>
      </c>
      <c r="D8" s="73" t="n">
        <v>2</v>
      </c>
      <c r="E8" s="73" t="n">
        <v>4</v>
      </c>
      <c r="F8" s="73" t="n">
        <v>6</v>
      </c>
      <c r="G8" s="73" t="n">
        <v>8</v>
      </c>
      <c r="H8" s="73" t="n">
        <v>10</v>
      </c>
    </row>
    <row r="9" customFormat="false" ht="14.25" hidden="false" customHeight="false" outlineLevel="0" collapsed="false">
      <c r="B9" s="32" t="n">
        <v>1</v>
      </c>
      <c r="C9" s="74" t="n">
        <v>19.1</v>
      </c>
      <c r="D9" s="74" t="n">
        <v>18.8</v>
      </c>
      <c r="E9" s="74" t="n">
        <v>18.3</v>
      </c>
      <c r="F9" s="74" t="n">
        <v>18.6</v>
      </c>
      <c r="G9" s="74" t="n">
        <v>18.3</v>
      </c>
      <c r="H9" s="74" t="n">
        <v>19</v>
      </c>
    </row>
    <row r="10" customFormat="false" ht="14.25" hidden="false" customHeight="false" outlineLevel="0" collapsed="false">
      <c r="B10" s="32" t="n">
        <v>2</v>
      </c>
      <c r="C10" s="74" t="n">
        <v>22.7</v>
      </c>
      <c r="D10" s="74" t="n">
        <v>19.7</v>
      </c>
      <c r="E10" s="74" t="n">
        <v>22.1</v>
      </c>
      <c r="F10" s="74" t="n">
        <v>22.1</v>
      </c>
      <c r="G10" s="74" t="n">
        <v>21.8</v>
      </c>
      <c r="H10" s="74" t="n">
        <v>22.3</v>
      </c>
    </row>
    <row r="11" customFormat="false" ht="14.25" hidden="false" customHeight="false" outlineLevel="0" collapsed="false">
      <c r="B11" s="32" t="n">
        <v>3</v>
      </c>
      <c r="C11" s="74" t="n">
        <v>20.9</v>
      </c>
      <c r="D11" s="74" t="n">
        <v>21.4</v>
      </c>
      <c r="E11" s="74" t="n">
        <v>20.3</v>
      </c>
      <c r="F11" s="74" t="n">
        <v>20.8</v>
      </c>
      <c r="G11" s="74" t="n">
        <v>20.7</v>
      </c>
      <c r="H11" s="74" t="n">
        <v>20.9</v>
      </c>
    </row>
    <row r="13" customFormat="false" ht="15.75" hidden="false" customHeight="false" outlineLevel="0" collapsed="false">
      <c r="B13" s="72" t="s">
        <v>176</v>
      </c>
      <c r="C13" s="72"/>
    </row>
    <row r="15" customFormat="false" ht="15" hidden="false" customHeight="false" outlineLevel="0" collapsed="false">
      <c r="B15" s="10" t="s">
        <v>175</v>
      </c>
      <c r="C15" s="32" t="n">
        <v>0</v>
      </c>
      <c r="D15" s="32" t="n">
        <v>2</v>
      </c>
      <c r="E15" s="32" t="n">
        <v>4</v>
      </c>
      <c r="F15" s="32" t="n">
        <v>6</v>
      </c>
      <c r="G15" s="32" t="n">
        <v>8</v>
      </c>
      <c r="H15" s="32" t="n">
        <v>10</v>
      </c>
    </row>
    <row r="16" customFormat="false" ht="14.25" hidden="false" customHeight="false" outlineLevel="0" collapsed="false">
      <c r="B16" s="32" t="n">
        <v>1</v>
      </c>
      <c r="C16" s="32" t="n">
        <v>19.8</v>
      </c>
      <c r="D16" s="32" t="n">
        <v>20.2</v>
      </c>
      <c r="E16" s="32" t="n">
        <v>19.5</v>
      </c>
      <c r="F16" s="32" t="n">
        <v>20.3</v>
      </c>
      <c r="G16" s="32" t="n">
        <v>20.8</v>
      </c>
      <c r="H16" s="32" t="n">
        <v>21.2</v>
      </c>
    </row>
    <row r="17" customFormat="false" ht="14.25" hidden="false" customHeight="false" outlineLevel="0" collapsed="false">
      <c r="B17" s="32" t="n">
        <v>2</v>
      </c>
      <c r="C17" s="32" t="n">
        <v>17.7</v>
      </c>
      <c r="D17" s="32" t="n">
        <v>17.3</v>
      </c>
      <c r="E17" s="32" t="n">
        <v>17.5</v>
      </c>
      <c r="F17" s="32" t="n">
        <v>18.3</v>
      </c>
      <c r="G17" s="32" t="n">
        <v>18.3</v>
      </c>
      <c r="H17" s="32" t="n">
        <v>19.4</v>
      </c>
    </row>
    <row r="18" customFormat="false" ht="14.25" hidden="false" customHeight="false" outlineLevel="0" collapsed="false">
      <c r="B18" s="32" t="n">
        <v>3</v>
      </c>
      <c r="C18" s="32" t="n">
        <v>17.3</v>
      </c>
      <c r="D18" s="32" t="n">
        <v>16.6</v>
      </c>
      <c r="E18" s="32" t="n">
        <v>18</v>
      </c>
      <c r="F18" s="32" t="n">
        <v>18.1</v>
      </c>
      <c r="G18" s="32" t="n">
        <v>18.5</v>
      </c>
      <c r="H18" s="32" t="n">
        <v>18.4</v>
      </c>
    </row>
    <row r="20" customFormat="false" ht="15.75" hidden="false" customHeight="false" outlineLevel="0" collapsed="false">
      <c r="B20" s="72" t="s">
        <v>177</v>
      </c>
      <c r="C20" s="72"/>
    </row>
    <row r="22" customFormat="false" ht="14.25" hidden="false" customHeight="false" outlineLevel="0" collapsed="false">
      <c r="B22" s="75" t="s">
        <v>175</v>
      </c>
      <c r="C22" s="75" t="n">
        <v>0</v>
      </c>
      <c r="D22" s="75" t="n">
        <v>2</v>
      </c>
      <c r="E22" s="75" t="n">
        <v>4</v>
      </c>
      <c r="F22" s="75" t="n">
        <v>6</v>
      </c>
      <c r="G22" s="75" t="n">
        <v>8</v>
      </c>
      <c r="H22" s="75" t="n">
        <v>10</v>
      </c>
    </row>
    <row r="23" customFormat="false" ht="14.25" hidden="false" customHeight="false" outlineLevel="0" collapsed="false">
      <c r="B23" s="32" t="n">
        <v>1</v>
      </c>
      <c r="C23" s="32" t="n">
        <v>20.2</v>
      </c>
      <c r="D23" s="32" t="n">
        <v>20.8</v>
      </c>
      <c r="E23" s="32" t="n">
        <v>21.1</v>
      </c>
      <c r="F23" s="32" t="n">
        <v>21.5</v>
      </c>
      <c r="G23" s="32" t="n">
        <v>21.5</v>
      </c>
      <c r="H23" s="32" t="n">
        <v>22.3</v>
      </c>
    </row>
    <row r="24" customFormat="false" ht="14.25" hidden="false" customHeight="false" outlineLevel="0" collapsed="false">
      <c r="B24" s="32" t="n">
        <v>2</v>
      </c>
      <c r="C24" s="32" t="n">
        <v>18.2</v>
      </c>
      <c r="D24" s="32" t="n">
        <v>18.8</v>
      </c>
      <c r="E24" s="32" t="n">
        <v>19.3</v>
      </c>
      <c r="F24" s="32" t="n">
        <v>20</v>
      </c>
      <c r="G24" s="32" t="n">
        <v>20</v>
      </c>
      <c r="H24" s="32" t="n">
        <v>20.3</v>
      </c>
    </row>
    <row r="25" customFormat="false" ht="14.25" hidden="false" customHeight="false" outlineLevel="0" collapsed="false">
      <c r="B25" s="32" t="n">
        <v>3</v>
      </c>
      <c r="C25" s="32" t="n">
        <v>18.5</v>
      </c>
      <c r="D25" s="32" t="n">
        <v>17.6</v>
      </c>
      <c r="E25" s="32" t="n">
        <v>17.9</v>
      </c>
      <c r="F25" s="32" t="n">
        <v>18.9</v>
      </c>
      <c r="G25" s="32" t="n">
        <v>19.1</v>
      </c>
      <c r="H25" s="32" t="n">
        <v>19.7</v>
      </c>
    </row>
    <row r="27" customFormat="false" ht="15.75" hidden="false" customHeight="false" outlineLevel="0" collapsed="false">
      <c r="B27" s="72" t="s">
        <v>178</v>
      </c>
      <c r="C27" s="72"/>
    </row>
    <row r="29" customFormat="false" ht="14.25" hidden="false" customHeight="false" outlineLevel="0" collapsed="false">
      <c r="B29" s="75" t="s">
        <v>175</v>
      </c>
      <c r="C29" s="75" t="n">
        <v>0</v>
      </c>
      <c r="D29" s="75" t="n">
        <v>2</v>
      </c>
      <c r="E29" s="75" t="n">
        <v>4</v>
      </c>
      <c r="F29" s="75" t="n">
        <v>6</v>
      </c>
      <c r="G29" s="75" t="n">
        <v>8</v>
      </c>
      <c r="H29" s="75" t="n">
        <v>10</v>
      </c>
    </row>
    <row r="30" customFormat="false" ht="14.25" hidden="false" customHeight="false" outlineLevel="0" collapsed="false">
      <c r="B30" s="32" t="n">
        <v>1</v>
      </c>
      <c r="C30" s="32" t="n">
        <v>19.5</v>
      </c>
      <c r="D30" s="32" t="n">
        <v>18.9</v>
      </c>
      <c r="E30" s="32" t="n">
        <v>20.3</v>
      </c>
      <c r="F30" s="32" t="n">
        <v>20.8</v>
      </c>
      <c r="G30" s="32" t="n">
        <v>21.2</v>
      </c>
      <c r="H30" s="32" t="n">
        <v>20.5</v>
      </c>
    </row>
    <row r="31" customFormat="false" ht="14.25" hidden="false" customHeight="false" outlineLevel="0" collapsed="false">
      <c r="B31" s="32" t="n">
        <v>2</v>
      </c>
      <c r="C31" s="32" t="n">
        <v>18.4</v>
      </c>
      <c r="D31" s="32" t="n">
        <v>17.2</v>
      </c>
      <c r="E31" s="32" t="n">
        <v>17.7</v>
      </c>
      <c r="F31" s="32" t="n">
        <v>18.3</v>
      </c>
      <c r="G31" s="32" t="n">
        <v>19.4</v>
      </c>
      <c r="H31" s="32" t="n">
        <v>19.8</v>
      </c>
    </row>
    <row r="32" customFormat="false" ht="14.25" hidden="false" customHeight="false" outlineLevel="0" collapsed="false">
      <c r="B32" s="32" t="n">
        <v>3</v>
      </c>
      <c r="C32" s="32" t="n">
        <v>20.5</v>
      </c>
      <c r="D32" s="32" t="n">
        <v>19.9</v>
      </c>
      <c r="E32" s="32" t="n">
        <v>20.3</v>
      </c>
      <c r="F32" s="32" t="n">
        <v>20.8</v>
      </c>
      <c r="G32" s="32" t="n">
        <v>21</v>
      </c>
      <c r="H32" s="32" t="n">
        <v>21.5</v>
      </c>
    </row>
  </sheetData>
  <mergeCells count="5">
    <mergeCell ref="B4:E4"/>
    <mergeCell ref="B6:C6"/>
    <mergeCell ref="B13:C13"/>
    <mergeCell ref="B20:C20"/>
    <mergeCell ref="B27:C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T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8.96875" defaultRowHeight="14.25" zeroHeight="false" outlineLevelRow="0" outlineLevelCol="0"/>
  <sheetData>
    <row r="4" customFormat="false" ht="15.75" hidden="false" customHeight="false" outlineLevel="0" collapsed="false">
      <c r="C4" s="72" t="s">
        <v>179</v>
      </c>
      <c r="D4" s="72"/>
      <c r="E4" s="72"/>
      <c r="F4" s="72"/>
      <c r="G4" s="72"/>
    </row>
    <row r="6" customFormat="false" ht="14.25" hidden="false" customHeight="false" outlineLevel="0" collapsed="false">
      <c r="B6" s="71"/>
      <c r="C6" s="71"/>
      <c r="D6" s="76"/>
      <c r="E6" s="76"/>
      <c r="F6" s="76"/>
      <c r="G6" s="76"/>
      <c r="H6" s="76"/>
      <c r="I6" s="76"/>
      <c r="J6" s="76"/>
      <c r="K6" s="76"/>
      <c r="L6" s="76"/>
      <c r="M6" s="76"/>
      <c r="N6" s="71"/>
    </row>
    <row r="7" customFormat="false" ht="15" hidden="false" customHeight="false" outlineLevel="0" collapsed="false">
      <c r="B7" s="71"/>
      <c r="C7" s="77"/>
      <c r="D7" s="78" t="s">
        <v>180</v>
      </c>
      <c r="E7" s="78"/>
      <c r="F7" s="78"/>
      <c r="G7" s="78"/>
      <c r="H7" s="78"/>
      <c r="I7" s="79" t="s">
        <v>181</v>
      </c>
      <c r="J7" s="79"/>
      <c r="K7" s="79"/>
      <c r="L7" s="79"/>
      <c r="M7" s="79"/>
      <c r="N7" s="71"/>
      <c r="P7" s="65"/>
    </row>
    <row r="8" customFormat="false" ht="15" hidden="false" customHeight="false" outlineLevel="0" collapsed="false">
      <c r="B8" s="71"/>
      <c r="C8" s="32"/>
      <c r="D8" s="80" t="n">
        <v>1</v>
      </c>
      <c r="E8" s="80" t="n">
        <v>2</v>
      </c>
      <c r="F8" s="80" t="n">
        <v>3</v>
      </c>
      <c r="G8" s="80" t="s">
        <v>182</v>
      </c>
      <c r="H8" s="80" t="s">
        <v>183</v>
      </c>
      <c r="I8" s="81" t="n">
        <v>1</v>
      </c>
      <c r="J8" s="81" t="n">
        <v>2</v>
      </c>
      <c r="K8" s="81" t="n">
        <v>3</v>
      </c>
      <c r="L8" s="81" t="s">
        <v>182</v>
      </c>
      <c r="M8" s="81" t="s">
        <v>183</v>
      </c>
      <c r="N8" s="71"/>
      <c r="P8" s="65"/>
      <c r="Q8" s="65"/>
      <c r="R8" s="65"/>
      <c r="S8" s="65"/>
      <c r="T8" s="65"/>
    </row>
    <row r="9" customFormat="false" ht="15" hidden="false" customHeight="false" outlineLevel="0" collapsed="false">
      <c r="B9" s="57"/>
      <c r="C9" s="32" t="s">
        <v>184</v>
      </c>
      <c r="D9" s="82" t="n">
        <v>11800</v>
      </c>
      <c r="E9" s="82" t="n">
        <v>13900</v>
      </c>
      <c r="F9" s="82" t="n">
        <v>17200</v>
      </c>
      <c r="G9" s="83" t="n">
        <f aca="false">AVERAGE(D9:F9)</f>
        <v>14300</v>
      </c>
      <c r="H9" s="83" t="n">
        <f aca="false">STDEV(D9:F9)</f>
        <v>2722.13151776324</v>
      </c>
      <c r="I9" s="32" t="n">
        <v>1300</v>
      </c>
      <c r="J9" s="32" t="n">
        <v>1290</v>
      </c>
      <c r="K9" s="32" t="n">
        <v>1990</v>
      </c>
      <c r="L9" s="74" t="n">
        <f aca="false">AVERAGE(I9:K9)</f>
        <v>1526.66666666667</v>
      </c>
      <c r="M9" s="74" t="n">
        <f aca="false">STDEV(I9:K9)</f>
        <v>401.289587870572</v>
      </c>
      <c r="N9" s="71"/>
      <c r="P9" s="65"/>
      <c r="Q9" s="65"/>
      <c r="R9" s="84"/>
      <c r="S9" s="84"/>
      <c r="T9" s="65"/>
    </row>
    <row r="10" customFormat="false" ht="15" hidden="false" customHeight="false" outlineLevel="0" collapsed="false">
      <c r="B10" s="57"/>
      <c r="C10" s="32" t="s">
        <v>185</v>
      </c>
      <c r="D10" s="82" t="n">
        <v>4700</v>
      </c>
      <c r="E10" s="82" t="n">
        <v>7650</v>
      </c>
      <c r="F10" s="82" t="n">
        <v>8870</v>
      </c>
      <c r="G10" s="83" t="n">
        <f aca="false">AVERAGE(D10:F10)</f>
        <v>7073.33333333333</v>
      </c>
      <c r="H10" s="83" t="n">
        <f aca="false">STDEV(D10:F10)</f>
        <v>2143.97605708024</v>
      </c>
      <c r="I10" s="32" t="n">
        <v>721</v>
      </c>
      <c r="J10" s="32" t="n">
        <v>813</v>
      </c>
      <c r="K10" s="32" t="n">
        <v>1030</v>
      </c>
      <c r="L10" s="74" t="n">
        <f aca="false">AVERAGE(I10:K10)</f>
        <v>854.666666666667</v>
      </c>
      <c r="M10" s="74" t="n">
        <f aca="false">STDEV(I10:K10)</f>
        <v>158.657912923791</v>
      </c>
      <c r="N10" s="71"/>
      <c r="P10" s="65"/>
      <c r="Q10" s="65"/>
      <c r="R10" s="65"/>
      <c r="S10" s="85"/>
      <c r="T10" s="65"/>
    </row>
    <row r="11" customFormat="false" ht="15" hidden="false" customHeight="false" outlineLevel="0" collapsed="false">
      <c r="B11" s="57"/>
      <c r="C11" s="32" t="s">
        <v>186</v>
      </c>
      <c r="D11" s="82" t="n">
        <v>1880</v>
      </c>
      <c r="E11" s="82" t="n">
        <v>2160</v>
      </c>
      <c r="F11" s="82" t="n">
        <v>2460</v>
      </c>
      <c r="G11" s="83" t="n">
        <f aca="false">AVERAGE(D11:F11)</f>
        <v>2166.66666666667</v>
      </c>
      <c r="H11" s="83" t="n">
        <f aca="false">STDEV(D11:F11)</f>
        <v>290.057465570761</v>
      </c>
      <c r="I11" s="32" t="n">
        <v>421</v>
      </c>
      <c r="J11" s="32" t="n">
        <v>333</v>
      </c>
      <c r="K11" s="32" t="n">
        <v>417</v>
      </c>
      <c r="L11" s="74" t="n">
        <f aca="false">AVERAGE(I11:K11)</f>
        <v>390.333333333333</v>
      </c>
      <c r="M11" s="74" t="n">
        <f aca="false">STDEV(I11:K11)</f>
        <v>49.6923870762246</v>
      </c>
      <c r="N11" s="71"/>
      <c r="P11" s="65"/>
      <c r="Q11" s="65"/>
      <c r="R11" s="65"/>
      <c r="S11" s="86"/>
      <c r="T11" s="65"/>
    </row>
    <row r="12" customFormat="false" ht="15" hidden="false" customHeight="false" outlineLevel="0" collapsed="false">
      <c r="B12" s="57"/>
      <c r="C12" s="32" t="s">
        <v>187</v>
      </c>
      <c r="D12" s="82" t="n">
        <v>1310</v>
      </c>
      <c r="E12" s="82" t="n">
        <v>1360</v>
      </c>
      <c r="F12" s="82" t="n">
        <v>1590</v>
      </c>
      <c r="G12" s="83" t="n">
        <f aca="false">AVERAGE(D12:F12)</f>
        <v>1420</v>
      </c>
      <c r="H12" s="83" t="n">
        <f aca="false">STDEV(D12:F12)</f>
        <v>149.331845230681</v>
      </c>
      <c r="I12" s="32" t="n">
        <v>325</v>
      </c>
      <c r="J12" s="32" t="n">
        <v>222</v>
      </c>
      <c r="K12" s="32" t="n">
        <v>287</v>
      </c>
      <c r="L12" s="74" t="n">
        <f aca="false">AVERAGE(I12:K12)</f>
        <v>278</v>
      </c>
      <c r="M12" s="74" t="n">
        <f aca="false">STDEV(I12:K12)</f>
        <v>52.0864665724217</v>
      </c>
      <c r="N12" s="71"/>
      <c r="P12" s="65"/>
      <c r="Q12" s="65"/>
      <c r="R12" s="86"/>
      <c r="S12" s="65"/>
      <c r="T12" s="65"/>
    </row>
    <row r="13" customFormat="false" ht="15" hidden="false" customHeight="false" outlineLevel="0" collapsed="false">
      <c r="B13" s="57"/>
      <c r="C13" s="32" t="s">
        <v>188</v>
      </c>
      <c r="D13" s="82" t="n">
        <v>777</v>
      </c>
      <c r="E13" s="82" t="n">
        <v>970</v>
      </c>
      <c r="F13" s="82" t="n">
        <v>971</v>
      </c>
      <c r="G13" s="83" t="n">
        <f aca="false">AVERAGE(D13:F13)</f>
        <v>906</v>
      </c>
      <c r="H13" s="83" t="n">
        <f aca="false">STDEV(D13:F13)</f>
        <v>111.71839597846</v>
      </c>
      <c r="I13" s="32" t="n">
        <v>218</v>
      </c>
      <c r="J13" s="32" t="n">
        <v>175</v>
      </c>
      <c r="K13" s="32" t="n">
        <v>223</v>
      </c>
      <c r="L13" s="74" t="n">
        <f aca="false">AVERAGE(I13:K13)</f>
        <v>205.333333333333</v>
      </c>
      <c r="M13" s="74" t="n">
        <f aca="false">STDEV(I13:K13)</f>
        <v>26.3881286440197</v>
      </c>
      <c r="N13" s="71"/>
      <c r="P13" s="65"/>
      <c r="Q13" s="65"/>
      <c r="R13" s="86"/>
      <c r="S13" s="86"/>
      <c r="T13" s="65"/>
    </row>
    <row r="14" customFormat="false" ht="15" hidden="false" customHeight="false" outlineLevel="0" collapsed="false">
      <c r="B14" s="57"/>
      <c r="C14" s="32" t="s">
        <v>189</v>
      </c>
      <c r="D14" s="82" t="n">
        <v>490</v>
      </c>
      <c r="E14" s="82" t="n">
        <v>761</v>
      </c>
      <c r="F14" s="82" t="n">
        <v>867</v>
      </c>
      <c r="G14" s="83" t="n">
        <f aca="false">AVERAGE(D14:F14)</f>
        <v>706</v>
      </c>
      <c r="H14" s="83" t="n">
        <f aca="false">STDEV(D14:F14)</f>
        <v>194.424792657727</v>
      </c>
      <c r="I14" s="32" t="n">
        <v>142</v>
      </c>
      <c r="J14" s="32" t="n">
        <v>197</v>
      </c>
      <c r="K14" s="32" t="n">
        <v>188</v>
      </c>
      <c r="L14" s="74" t="n">
        <f aca="false">AVERAGE(I14:K14)</f>
        <v>175.666666666667</v>
      </c>
      <c r="M14" s="74" t="n">
        <f aca="false">STDEV(I14:K14)</f>
        <v>29.5014123955673</v>
      </c>
      <c r="N14" s="71"/>
      <c r="P14" s="65"/>
      <c r="Q14" s="65"/>
      <c r="R14" s="86"/>
      <c r="S14" s="84"/>
      <c r="T14" s="65"/>
    </row>
    <row r="15" customFormat="false" ht="15" hidden="false" customHeight="false" outlineLevel="0" collapsed="false">
      <c r="B15" s="57"/>
      <c r="C15" s="32" t="s">
        <v>115</v>
      </c>
      <c r="D15" s="82" t="n">
        <v>356</v>
      </c>
      <c r="E15" s="82" t="n">
        <v>581</v>
      </c>
      <c r="F15" s="82" t="n">
        <v>523</v>
      </c>
      <c r="G15" s="83" t="n">
        <f aca="false">AVERAGE(D15:F15)</f>
        <v>486.666666666667</v>
      </c>
      <c r="H15" s="83" t="n">
        <f aca="false">STDEV(D15:F15)</f>
        <v>116.817521516823</v>
      </c>
      <c r="I15" s="32" t="n">
        <v>95.1</v>
      </c>
      <c r="J15" s="32" t="n">
        <v>124</v>
      </c>
      <c r="K15" s="32" t="n">
        <v>102</v>
      </c>
      <c r="L15" s="74" t="n">
        <f aca="false">AVERAGE(I15:K15)</f>
        <v>107.033333333333</v>
      </c>
      <c r="M15" s="74" t="n">
        <f aca="false">STDEV(I15:K15)</f>
        <v>15.0931551815163</v>
      </c>
      <c r="N15" s="71"/>
      <c r="P15" s="65"/>
      <c r="Q15" s="65"/>
      <c r="R15" s="86"/>
      <c r="S15" s="84"/>
      <c r="T15" s="65"/>
    </row>
    <row r="16" customFormat="false" ht="15" hidden="false" customHeight="false" outlineLevel="0" collapsed="false">
      <c r="B16" s="57"/>
      <c r="C16" s="32" t="s">
        <v>190</v>
      </c>
      <c r="D16" s="82" t="n">
        <v>277</v>
      </c>
      <c r="E16" s="82" t="n">
        <v>404</v>
      </c>
      <c r="F16" s="82" t="n">
        <v>438</v>
      </c>
      <c r="G16" s="83" t="n">
        <f aca="false">AVERAGE(D16:F16)</f>
        <v>373</v>
      </c>
      <c r="H16" s="83" t="n">
        <f aca="false">STDEV(D16:F16)</f>
        <v>84.8587060943071</v>
      </c>
      <c r="I16" s="32" t="n">
        <v>71.6</v>
      </c>
      <c r="J16" s="32" t="n">
        <v>99.6</v>
      </c>
      <c r="K16" s="32" t="n">
        <v>92.7</v>
      </c>
      <c r="L16" s="74" t="n">
        <f aca="false">AVERAGE(I16:K16)</f>
        <v>87.9666666666667</v>
      </c>
      <c r="M16" s="74" t="n">
        <f aca="false">STDEV(I16:K16)</f>
        <v>14.5877802743712</v>
      </c>
      <c r="N16" s="71"/>
      <c r="P16" s="65"/>
      <c r="Q16" s="65"/>
      <c r="R16" s="86"/>
      <c r="S16" s="84"/>
      <c r="T16" s="65"/>
    </row>
    <row r="17" customFormat="false" ht="15" hidden="false" customHeight="false" outlineLevel="0" collapsed="false">
      <c r="B17" s="57"/>
      <c r="C17" s="32" t="s">
        <v>191</v>
      </c>
      <c r="D17" s="82" t="n">
        <v>152</v>
      </c>
      <c r="E17" s="82" t="n">
        <v>171</v>
      </c>
      <c r="F17" s="82" t="n">
        <v>189</v>
      </c>
      <c r="G17" s="83" t="n">
        <f aca="false">AVERAGE(D17:F17)</f>
        <v>170.666666666667</v>
      </c>
      <c r="H17" s="83" t="n">
        <f aca="false">STDEV(D17:F17)</f>
        <v>18.5022521151706</v>
      </c>
      <c r="I17" s="32" t="n">
        <v>57</v>
      </c>
      <c r="J17" s="32" t="n">
        <v>53.1</v>
      </c>
      <c r="K17" s="32" t="n">
        <v>52</v>
      </c>
      <c r="L17" s="74" t="n">
        <f aca="false">AVERAGE(I17:K17)</f>
        <v>54.0333333333333</v>
      </c>
      <c r="M17" s="74" t="n">
        <f aca="false">STDEV(I17:K17)</f>
        <v>2.62741951985847</v>
      </c>
      <c r="N17" s="71"/>
      <c r="P17" s="65"/>
      <c r="Q17" s="65"/>
      <c r="R17" s="65"/>
      <c r="S17" s="84"/>
      <c r="T17" s="65"/>
    </row>
    <row r="18" customFormat="false" ht="14.25" hidden="false" customHeight="false" outlineLevel="0" collapsed="false">
      <c r="B18" s="57"/>
      <c r="C18" s="32" t="s">
        <v>192</v>
      </c>
      <c r="D18" s="82" t="n">
        <v>86.1</v>
      </c>
      <c r="E18" s="82" t="n">
        <v>104</v>
      </c>
      <c r="F18" s="82" t="n">
        <v>160</v>
      </c>
      <c r="G18" s="83" t="n">
        <f aca="false">AVERAGE(D18:F18)</f>
        <v>116.7</v>
      </c>
      <c r="H18" s="83" t="n">
        <f aca="false">STDEV(D18:F18)</f>
        <v>38.5521724420298</v>
      </c>
      <c r="I18" s="32" t="n">
        <v>21.9</v>
      </c>
      <c r="J18" s="32" t="n">
        <v>23.2</v>
      </c>
      <c r="K18" s="32" t="n">
        <v>37.6</v>
      </c>
      <c r="L18" s="74" t="n">
        <f aca="false">AVERAGE(I18:K18)</f>
        <v>27.5666666666667</v>
      </c>
      <c r="M18" s="74" t="n">
        <f aca="false">STDEV(I18:K18)</f>
        <v>8.71339964269592</v>
      </c>
      <c r="N18" s="71"/>
    </row>
    <row r="19" customFormat="false" ht="14.25" hidden="false" customHeight="false" outlineLevel="0" collapsed="false">
      <c r="B19" s="57"/>
      <c r="C19" s="32" t="s">
        <v>119</v>
      </c>
      <c r="D19" s="82" t="n">
        <v>15.6</v>
      </c>
      <c r="E19" s="82" t="n">
        <v>19.4</v>
      </c>
      <c r="F19" s="82" t="n">
        <v>13.8</v>
      </c>
      <c r="G19" s="83" t="n">
        <f aca="false">AVERAGE(D19:F19)</f>
        <v>16.2666666666667</v>
      </c>
      <c r="H19" s="83" t="n">
        <f aca="false">STDEV(D19:F19)</f>
        <v>2.85890421898554</v>
      </c>
      <c r="I19" s="82" t="n">
        <v>4.21</v>
      </c>
      <c r="J19" s="82" t="n">
        <v>4.09</v>
      </c>
      <c r="K19" s="82" t="n">
        <v>4.46</v>
      </c>
      <c r="L19" s="74" t="n">
        <f aca="false">AVERAGE(I19:K19)</f>
        <v>4.25333333333333</v>
      </c>
      <c r="M19" s="74" t="n">
        <f aca="false">STDEV(I19:K19)</f>
        <v>0.188767935130237</v>
      </c>
      <c r="N19" s="71"/>
    </row>
    <row r="20" customFormat="false" ht="14.25" hidden="false" customHeight="false" outlineLevel="0" collapsed="false">
      <c r="B20" s="71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</row>
    <row r="21" customFormat="false" ht="14.25" hidden="false" customHeight="false" outlineLevel="0" collapsed="false">
      <c r="B21" s="76"/>
      <c r="C21" s="76"/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76"/>
      <c r="O21" s="76"/>
    </row>
    <row r="22" customFormat="false" ht="14.25" hidden="false" customHeight="false" outlineLevel="0" collapsed="false">
      <c r="B22" s="76"/>
      <c r="C22" s="87"/>
      <c r="D22" s="87"/>
      <c r="E22" s="87"/>
      <c r="F22" s="87"/>
      <c r="G22" s="87"/>
      <c r="H22" s="87"/>
      <c r="I22" s="87"/>
      <c r="J22" s="87"/>
      <c r="K22" s="87"/>
      <c r="L22" s="87"/>
      <c r="M22" s="87"/>
      <c r="N22" s="76"/>
      <c r="O22" s="76"/>
    </row>
    <row r="23" customFormat="false" ht="14.25" hidden="false" customHeight="false" outlineLevel="0" collapsed="false">
      <c r="B23" s="76"/>
      <c r="C23" s="88"/>
      <c r="D23" s="88"/>
      <c r="E23" s="88"/>
      <c r="F23" s="88"/>
      <c r="G23" s="88"/>
      <c r="H23" s="88"/>
      <c r="I23" s="88"/>
      <c r="J23" s="88"/>
      <c r="K23" s="88"/>
      <c r="L23" s="88"/>
      <c r="M23" s="88"/>
      <c r="N23" s="76"/>
      <c r="O23" s="76"/>
    </row>
    <row r="24" customFormat="false" ht="14.25" hidden="false" customHeight="false" outlineLevel="0" collapsed="false">
      <c r="B24" s="76"/>
      <c r="C24" s="88"/>
      <c r="D24" s="89"/>
      <c r="E24" s="89"/>
      <c r="F24" s="89"/>
      <c r="G24" s="90"/>
      <c r="H24" s="90"/>
      <c r="I24" s="88"/>
      <c r="J24" s="88"/>
      <c r="K24" s="88"/>
      <c r="L24" s="91"/>
      <c r="M24" s="91"/>
      <c r="N24" s="76"/>
      <c r="O24" s="76"/>
    </row>
    <row r="25" customFormat="false" ht="14.25" hidden="false" customHeight="false" outlineLevel="0" collapsed="false">
      <c r="B25" s="76"/>
      <c r="C25" s="88"/>
      <c r="D25" s="89"/>
      <c r="E25" s="89"/>
      <c r="F25" s="89"/>
      <c r="G25" s="90"/>
      <c r="H25" s="90"/>
      <c r="I25" s="88"/>
      <c r="J25" s="88"/>
      <c r="K25" s="88"/>
      <c r="L25" s="91"/>
      <c r="M25" s="91"/>
      <c r="N25" s="76"/>
      <c r="O25" s="76"/>
    </row>
    <row r="26" customFormat="false" ht="14.25" hidden="false" customHeight="false" outlineLevel="0" collapsed="false">
      <c r="B26" s="76"/>
      <c r="C26" s="88"/>
      <c r="D26" s="89"/>
      <c r="E26" s="89"/>
      <c r="F26" s="89"/>
      <c r="G26" s="90"/>
      <c r="H26" s="90"/>
      <c r="I26" s="88"/>
      <c r="J26" s="88"/>
      <c r="K26" s="88"/>
      <c r="L26" s="91"/>
      <c r="M26" s="91"/>
      <c r="N26" s="76"/>
      <c r="O26" s="76"/>
    </row>
    <row r="27" customFormat="false" ht="14.25" hidden="false" customHeight="false" outlineLevel="0" collapsed="false">
      <c r="B27" s="76"/>
      <c r="C27" s="88"/>
      <c r="D27" s="89"/>
      <c r="E27" s="89"/>
      <c r="F27" s="89"/>
      <c r="G27" s="90"/>
      <c r="H27" s="90"/>
      <c r="I27" s="88"/>
      <c r="J27" s="88"/>
      <c r="K27" s="88"/>
      <c r="L27" s="91"/>
      <c r="M27" s="91"/>
      <c r="N27" s="76"/>
      <c r="O27" s="76"/>
    </row>
    <row r="28" customFormat="false" ht="14.25" hidden="false" customHeight="false" outlineLevel="0" collapsed="false">
      <c r="B28" s="76"/>
      <c r="C28" s="88"/>
      <c r="D28" s="89"/>
      <c r="E28" s="89"/>
      <c r="F28" s="89"/>
      <c r="G28" s="90"/>
      <c r="H28" s="90"/>
      <c r="I28" s="88"/>
      <c r="J28" s="88"/>
      <c r="K28" s="88"/>
      <c r="L28" s="91"/>
      <c r="M28" s="91"/>
      <c r="N28" s="76"/>
      <c r="O28" s="76"/>
    </row>
    <row r="29" customFormat="false" ht="14.25" hidden="false" customHeight="false" outlineLevel="0" collapsed="false">
      <c r="B29" s="76"/>
      <c r="C29" s="88"/>
      <c r="D29" s="89"/>
      <c r="E29" s="89"/>
      <c r="F29" s="89"/>
      <c r="G29" s="90"/>
      <c r="H29" s="90"/>
      <c r="I29" s="88"/>
      <c r="J29" s="88"/>
      <c r="K29" s="88"/>
      <c r="L29" s="91"/>
      <c r="M29" s="91"/>
      <c r="N29" s="76"/>
      <c r="O29" s="76"/>
    </row>
    <row r="30" customFormat="false" ht="14.25" hidden="false" customHeight="false" outlineLevel="0" collapsed="false">
      <c r="B30" s="76"/>
      <c r="C30" s="88"/>
      <c r="D30" s="89"/>
      <c r="E30" s="89"/>
      <c r="F30" s="89"/>
      <c r="G30" s="90"/>
      <c r="H30" s="90"/>
      <c r="I30" s="88"/>
      <c r="J30" s="88"/>
      <c r="K30" s="88"/>
      <c r="L30" s="91"/>
      <c r="M30" s="91"/>
      <c r="N30" s="76"/>
      <c r="O30" s="76"/>
    </row>
    <row r="31" customFormat="false" ht="14.25" hidden="false" customHeight="false" outlineLevel="0" collapsed="false">
      <c r="B31" s="76"/>
      <c r="C31" s="88"/>
      <c r="D31" s="89"/>
      <c r="E31" s="89"/>
      <c r="F31" s="89"/>
      <c r="G31" s="90"/>
      <c r="H31" s="90"/>
      <c r="I31" s="88"/>
      <c r="J31" s="88"/>
      <c r="K31" s="88"/>
      <c r="L31" s="91"/>
      <c r="M31" s="91"/>
      <c r="N31" s="76"/>
      <c r="O31" s="76"/>
    </row>
    <row r="32" customFormat="false" ht="14.25" hidden="false" customHeight="false" outlineLevel="0" collapsed="false">
      <c r="B32" s="76"/>
      <c r="C32" s="88"/>
      <c r="D32" s="89"/>
      <c r="E32" s="89"/>
      <c r="F32" s="89"/>
      <c r="G32" s="90"/>
      <c r="H32" s="90"/>
      <c r="I32" s="88"/>
      <c r="J32" s="88"/>
      <c r="K32" s="88"/>
      <c r="L32" s="91"/>
      <c r="M32" s="91"/>
      <c r="N32" s="76"/>
      <c r="O32" s="76"/>
    </row>
    <row r="33" customFormat="false" ht="14.25" hidden="false" customHeight="false" outlineLevel="0" collapsed="false">
      <c r="B33" s="76"/>
      <c r="C33" s="88"/>
      <c r="D33" s="89"/>
      <c r="E33" s="89"/>
      <c r="F33" s="89"/>
      <c r="G33" s="90"/>
      <c r="H33" s="90"/>
      <c r="I33" s="88"/>
      <c r="J33" s="88"/>
      <c r="K33" s="88"/>
      <c r="L33" s="91"/>
      <c r="M33" s="91"/>
      <c r="N33" s="76"/>
      <c r="O33" s="76"/>
    </row>
    <row r="34" customFormat="false" ht="14.25" hidden="false" customHeight="false" outlineLevel="0" collapsed="false">
      <c r="B34" s="76"/>
      <c r="C34" s="88"/>
      <c r="D34" s="89"/>
      <c r="E34" s="89"/>
      <c r="F34" s="89"/>
      <c r="G34" s="90"/>
      <c r="H34" s="90"/>
      <c r="I34" s="92"/>
      <c r="J34" s="92"/>
      <c r="K34" s="92"/>
      <c r="L34" s="91"/>
      <c r="M34" s="91"/>
      <c r="N34" s="76"/>
      <c r="O34" s="76"/>
    </row>
    <row r="35" customFormat="false" ht="14.25" hidden="false" customHeight="false" outlineLevel="0" collapsed="false">
      <c r="B35" s="76"/>
      <c r="C35" s="76"/>
      <c r="D35" s="76"/>
      <c r="E35" s="76"/>
      <c r="F35" s="76"/>
      <c r="G35" s="76"/>
      <c r="H35" s="76"/>
      <c r="I35" s="76"/>
      <c r="J35" s="76"/>
      <c r="K35" s="76"/>
      <c r="L35" s="76"/>
      <c r="M35" s="76"/>
      <c r="N35" s="76"/>
      <c r="O35" s="76"/>
    </row>
    <row r="36" customFormat="false" ht="14.25" hidden="false" customHeight="false" outlineLevel="0" collapsed="false">
      <c r="B36" s="76"/>
      <c r="C36" s="76"/>
      <c r="D36" s="76"/>
      <c r="E36" s="76"/>
      <c r="F36" s="76"/>
      <c r="G36" s="76"/>
      <c r="H36" s="76"/>
      <c r="I36" s="76"/>
      <c r="J36" s="76"/>
      <c r="K36" s="76"/>
      <c r="L36" s="76"/>
      <c r="M36" s="76"/>
      <c r="N36" s="76"/>
      <c r="O36" s="76"/>
    </row>
  </sheetData>
  <mergeCells count="3">
    <mergeCell ref="C4:G4"/>
    <mergeCell ref="D7:H7"/>
    <mergeCell ref="I7:M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8671875" defaultRowHeight="14.25" zeroHeight="false" outlineLevelRow="0" outlineLevelCol="0"/>
  <cols>
    <col collapsed="false" customWidth="false" hidden="false" outlineLevel="0" max="1" min="1" style="93" width="8.86"/>
    <col collapsed="false" customWidth="true" hidden="false" outlineLevel="0" max="2" min="2" style="93" width="25.25"/>
    <col collapsed="false" customWidth="false" hidden="false" outlineLevel="0" max="257" min="3" style="93" width="8.86"/>
  </cols>
  <sheetData>
    <row r="4" customFormat="false" ht="14.25" hidden="false" customHeight="false" outlineLevel="0" collapsed="false">
      <c r="B4" s="4" t="s">
        <v>193</v>
      </c>
      <c r="C4" s="4" t="s">
        <v>79</v>
      </c>
    </row>
    <row r="5" customFormat="false" ht="14.25" hidden="false" customHeight="false" outlineLevel="0" collapsed="false">
      <c r="B5" s="4" t="n">
        <v>1</v>
      </c>
      <c r="C5" s="4" t="n">
        <v>5</v>
      </c>
    </row>
    <row r="6" customFormat="false" ht="14.25" hidden="false" customHeight="false" outlineLevel="0" collapsed="false">
      <c r="B6" s="4" t="n">
        <v>0.9</v>
      </c>
      <c r="C6" s="4" t="n">
        <v>26.92676</v>
      </c>
    </row>
    <row r="7" customFormat="false" ht="14.25" hidden="false" customHeight="false" outlineLevel="0" collapsed="false">
      <c r="B7" s="4" t="n">
        <v>0.8</v>
      </c>
      <c r="C7" s="4" t="n">
        <v>77.49414</v>
      </c>
    </row>
    <row r="8" customFormat="false" ht="14.25" hidden="false" customHeight="false" outlineLevel="0" collapsed="false">
      <c r="B8" s="4" t="n">
        <v>0.7</v>
      </c>
      <c r="C8" s="4" t="n">
        <v>103.53601</v>
      </c>
    </row>
    <row r="9" customFormat="false" ht="14.25" hidden="false" customHeight="false" outlineLevel="0" collapsed="false">
      <c r="B9" s="4" t="n">
        <v>0.6</v>
      </c>
      <c r="C9" s="4" t="n">
        <v>111.89755</v>
      </c>
    </row>
    <row r="10" customFormat="false" ht="14.25" hidden="false" customHeight="false" outlineLevel="0" collapsed="false">
      <c r="B10" s="4" t="n">
        <v>0.5</v>
      </c>
      <c r="C10" s="4" t="n">
        <v>127.55962</v>
      </c>
    </row>
    <row r="11" customFormat="false" ht="14.25" hidden="false" customHeight="false" outlineLevel="0" collapsed="false">
      <c r="B11" s="4" t="n">
        <v>0.4</v>
      </c>
      <c r="C11" s="4" t="n">
        <v>111.0459</v>
      </c>
    </row>
    <row r="12" customFormat="false" ht="14.25" hidden="false" customHeight="false" outlineLevel="0" collapsed="false">
      <c r="B12" s="4" t="n">
        <v>0.3</v>
      </c>
      <c r="C12" s="4" t="n">
        <v>100.13012</v>
      </c>
    </row>
    <row r="13" customFormat="false" ht="14.25" hidden="false" customHeight="false" outlineLevel="0" collapsed="false">
      <c r="B13" s="4" t="n">
        <v>0.2</v>
      </c>
      <c r="C13" s="4" t="n">
        <v>71.70571</v>
      </c>
    </row>
    <row r="14" customFormat="false" ht="14.25" hidden="false" customHeight="false" outlineLevel="0" collapsed="false">
      <c r="B14" s="4" t="n">
        <v>0.1</v>
      </c>
      <c r="C14" s="4" t="n">
        <v>37.64276</v>
      </c>
    </row>
    <row r="15" customFormat="false" ht="14.25" hidden="false" customHeight="false" outlineLevel="0" collapsed="false">
      <c r="B15" s="4" t="n">
        <v>0</v>
      </c>
      <c r="C15" s="4" t="n">
        <v>0.164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8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D15" activeCellId="0" sqref="D15"/>
    </sheetView>
  </sheetViews>
  <sheetFormatPr defaultColWidth="8.8671875" defaultRowHeight="14.25" zeroHeight="false" outlineLevelRow="0" outlineLevelCol="0"/>
  <cols>
    <col collapsed="false" customWidth="false" hidden="false" outlineLevel="0" max="2" min="1" style="1" width="8.86"/>
    <col collapsed="false" customWidth="true" hidden="false" outlineLevel="0" max="3" min="3" style="1" width="19.99"/>
    <col collapsed="false" customWidth="true" hidden="false" outlineLevel="0" max="4" min="4" style="1" width="30.49"/>
    <col collapsed="false" customWidth="true" hidden="false" outlineLevel="0" max="5" min="5" style="1" width="32.12"/>
    <col collapsed="false" customWidth="true" hidden="false" outlineLevel="0" max="6" min="6" style="1" width="33.36"/>
    <col collapsed="false" customWidth="true" hidden="false" outlineLevel="0" max="7" min="7" style="1" width="25.12"/>
    <col collapsed="false" customWidth="false" hidden="false" outlineLevel="0" max="257" min="8" style="1" width="8.86"/>
  </cols>
  <sheetData>
    <row r="1" customFormat="false" ht="14.25" hidden="false" customHeight="false" outlineLevel="0" collapsed="false">
      <c r="B1" s="1" t="s">
        <v>194</v>
      </c>
      <c r="C1" s="1" t="s">
        <v>195</v>
      </c>
      <c r="D1" s="1" t="s">
        <v>196</v>
      </c>
      <c r="E1" s="1" t="s">
        <v>197</v>
      </c>
      <c r="F1" s="1" t="s">
        <v>198</v>
      </c>
      <c r="G1" s="1" t="s">
        <v>199</v>
      </c>
    </row>
    <row r="2" customFormat="false" ht="14.25" hidden="false" customHeight="false" outlineLevel="0" collapsed="false">
      <c r="A2" s="1" t="n">
        <v>402</v>
      </c>
      <c r="B2" s="1" t="n">
        <v>0.57064</v>
      </c>
      <c r="C2" s="1" t="n">
        <v>0.67272</v>
      </c>
      <c r="D2" s="1" t="n">
        <v>1.22157</v>
      </c>
      <c r="E2" s="1" t="n">
        <v>1.29553</v>
      </c>
      <c r="F2" s="1" t="n">
        <v>2.2794</v>
      </c>
      <c r="G2" s="1" t="n">
        <v>4.15875</v>
      </c>
    </row>
    <row r="3" customFormat="false" ht="14.25" hidden="false" customHeight="false" outlineLevel="0" collapsed="false">
      <c r="A3" s="1" t="n">
        <v>403.07001</v>
      </c>
      <c r="B3" s="1" t="n">
        <v>0.58448</v>
      </c>
      <c r="C3" s="1" t="n">
        <v>0.30048</v>
      </c>
      <c r="D3" s="1" t="n">
        <v>1.04794</v>
      </c>
      <c r="E3" s="1" t="n">
        <v>1.41607</v>
      </c>
      <c r="F3" s="1" t="n">
        <v>2.39649</v>
      </c>
      <c r="G3" s="1" t="n">
        <v>4.27272</v>
      </c>
    </row>
    <row r="4" customFormat="false" ht="14.25" hidden="false" customHeight="false" outlineLevel="0" collapsed="false">
      <c r="A4" s="1" t="n">
        <v>404</v>
      </c>
      <c r="B4" s="1" t="n">
        <v>1.02735</v>
      </c>
      <c r="C4" s="1" t="n">
        <v>0.438</v>
      </c>
      <c r="D4" s="1" t="n">
        <v>0.9813</v>
      </c>
      <c r="E4" s="1" t="n">
        <v>1.24078</v>
      </c>
      <c r="F4" s="1" t="n">
        <v>2.61718</v>
      </c>
      <c r="G4" s="1" t="n">
        <v>4.23496</v>
      </c>
    </row>
    <row r="5" customFormat="false" ht="14.25" hidden="false" customHeight="false" outlineLevel="0" collapsed="false">
      <c r="A5" s="1" t="n">
        <v>405.07001</v>
      </c>
      <c r="B5" s="1" t="n">
        <v>1.35079</v>
      </c>
      <c r="C5" s="1" t="n">
        <v>0.88551</v>
      </c>
      <c r="D5" s="1" t="n">
        <v>0.46007</v>
      </c>
      <c r="E5" s="1" t="n">
        <v>1.31017</v>
      </c>
      <c r="F5" s="1" t="n">
        <v>2.23757</v>
      </c>
      <c r="G5" s="1" t="n">
        <v>3.98411</v>
      </c>
    </row>
    <row r="6" customFormat="false" ht="14.25" hidden="false" customHeight="false" outlineLevel="0" collapsed="false">
      <c r="A6" s="1" t="n">
        <v>406</v>
      </c>
      <c r="B6" s="1" t="n">
        <v>1.07621</v>
      </c>
      <c r="C6" s="1" t="n">
        <v>0.90534</v>
      </c>
      <c r="D6" s="1" t="n">
        <v>0.60244</v>
      </c>
      <c r="E6" s="1" t="n">
        <v>1.81854</v>
      </c>
      <c r="F6" s="1" t="n">
        <v>2.31697</v>
      </c>
      <c r="G6" s="1" t="n">
        <v>4.03633</v>
      </c>
    </row>
    <row r="7" customFormat="false" ht="14.25" hidden="false" customHeight="false" outlineLevel="0" collapsed="false">
      <c r="A7" s="1" t="n">
        <v>407.07001</v>
      </c>
      <c r="B7" s="1" t="n">
        <v>1.30982</v>
      </c>
      <c r="C7" s="1" t="n">
        <v>0.83597</v>
      </c>
      <c r="D7" s="1" t="n">
        <v>0.65984</v>
      </c>
      <c r="E7" s="1" t="n">
        <v>2.04186</v>
      </c>
      <c r="F7" s="1" t="n">
        <v>2.77147</v>
      </c>
      <c r="G7" s="1" t="n">
        <v>4.11831</v>
      </c>
    </row>
    <row r="8" customFormat="false" ht="14.25" hidden="false" customHeight="false" outlineLevel="0" collapsed="false">
      <c r="A8" s="1" t="n">
        <v>408</v>
      </c>
      <c r="B8" s="1" t="n">
        <v>1.47401</v>
      </c>
      <c r="C8" s="1" t="n">
        <v>1.30005</v>
      </c>
      <c r="D8" s="1" t="n">
        <v>1.32704</v>
      </c>
      <c r="E8" s="1" t="n">
        <v>1.79454</v>
      </c>
      <c r="F8" s="1" t="n">
        <v>3.09435</v>
      </c>
      <c r="G8" s="1" t="n">
        <v>4.13989</v>
      </c>
    </row>
    <row r="9" customFormat="false" ht="14.25" hidden="false" customHeight="false" outlineLevel="0" collapsed="false">
      <c r="A9" s="1" t="n">
        <v>409.07001</v>
      </c>
      <c r="B9" s="1" t="n">
        <v>1.86401</v>
      </c>
      <c r="C9" s="1" t="n">
        <v>1.63162</v>
      </c>
      <c r="D9" s="1" t="n">
        <v>1.59921</v>
      </c>
      <c r="E9" s="1" t="n">
        <v>1.76852</v>
      </c>
      <c r="F9" s="1" t="n">
        <v>3.12204</v>
      </c>
      <c r="G9" s="1" t="n">
        <v>4.40861</v>
      </c>
    </row>
    <row r="10" customFormat="false" ht="14.25" hidden="false" customHeight="false" outlineLevel="0" collapsed="false">
      <c r="A10" s="1" t="n">
        <v>410</v>
      </c>
      <c r="B10" s="1" t="n">
        <v>1.85484</v>
      </c>
      <c r="C10" s="1" t="n">
        <v>1.90952</v>
      </c>
      <c r="D10" s="1" t="n">
        <v>2.04185</v>
      </c>
      <c r="E10" s="1" t="n">
        <v>2.2704</v>
      </c>
      <c r="F10" s="1" t="n">
        <v>3.33914</v>
      </c>
      <c r="G10" s="1" t="n">
        <v>5.10355</v>
      </c>
    </row>
    <row r="11" customFormat="false" ht="14.25" hidden="false" customHeight="false" outlineLevel="0" collapsed="false">
      <c r="A11" s="1" t="n">
        <v>411.06</v>
      </c>
      <c r="B11" s="1" t="n">
        <v>1.99278</v>
      </c>
      <c r="C11" s="1" t="n">
        <v>2.12757</v>
      </c>
      <c r="D11" s="1" t="n">
        <v>2.2564</v>
      </c>
      <c r="E11" s="1" t="n">
        <v>2.6811</v>
      </c>
      <c r="F11" s="1" t="n">
        <v>3.84698</v>
      </c>
      <c r="G11" s="1" t="n">
        <v>5.43137</v>
      </c>
    </row>
    <row r="12" customFormat="false" ht="14.25" hidden="false" customHeight="false" outlineLevel="0" collapsed="false">
      <c r="A12" s="1" t="n">
        <v>411.95999</v>
      </c>
      <c r="B12" s="1" t="n">
        <v>2.30148</v>
      </c>
      <c r="C12" s="1" t="n">
        <v>2.47679</v>
      </c>
      <c r="D12" s="1" t="n">
        <v>2.59972</v>
      </c>
      <c r="E12" s="1" t="n">
        <v>3.28883</v>
      </c>
      <c r="F12" s="1" t="n">
        <v>4.2643</v>
      </c>
      <c r="G12" s="1" t="n">
        <v>5.68674</v>
      </c>
    </row>
    <row r="13" customFormat="false" ht="14.25" hidden="false" customHeight="false" outlineLevel="0" collapsed="false">
      <c r="A13" s="1" t="n">
        <v>413.03</v>
      </c>
      <c r="B13" s="1" t="n">
        <v>2.96424</v>
      </c>
      <c r="C13" s="1" t="n">
        <v>2.65406</v>
      </c>
      <c r="D13" s="1" t="n">
        <v>2.60302</v>
      </c>
      <c r="E13" s="1" t="n">
        <v>3.82019</v>
      </c>
      <c r="F13" s="1" t="n">
        <v>4.40647</v>
      </c>
      <c r="G13" s="1" t="n">
        <v>6.27057</v>
      </c>
    </row>
    <row r="14" customFormat="false" ht="14.25" hidden="false" customHeight="false" outlineLevel="0" collapsed="false">
      <c r="A14" s="1" t="n">
        <v>413.92999</v>
      </c>
      <c r="B14" s="1" t="n">
        <v>3.29739</v>
      </c>
      <c r="C14" s="1" t="n">
        <v>2.94485</v>
      </c>
      <c r="D14" s="1" t="n">
        <v>2.87283</v>
      </c>
      <c r="E14" s="1" t="n">
        <v>4.30695</v>
      </c>
      <c r="F14" s="1" t="n">
        <v>4.45441</v>
      </c>
      <c r="G14" s="1" t="n">
        <v>6.65675</v>
      </c>
    </row>
    <row r="15" customFormat="false" ht="14.25" hidden="false" customHeight="false" outlineLevel="0" collapsed="false">
      <c r="A15" s="1" t="n">
        <v>415</v>
      </c>
      <c r="B15" s="1" t="n">
        <v>3.69377</v>
      </c>
      <c r="C15" s="1" t="n">
        <v>2.91757</v>
      </c>
      <c r="D15" s="1" t="n">
        <v>3.30757</v>
      </c>
      <c r="E15" s="1" t="n">
        <v>4.42095</v>
      </c>
      <c r="F15" s="1" t="n">
        <v>4.78921</v>
      </c>
      <c r="G15" s="1" t="n">
        <v>6.57985</v>
      </c>
    </row>
    <row r="16" customFormat="false" ht="14.25" hidden="false" customHeight="false" outlineLevel="0" collapsed="false">
      <c r="A16" s="1" t="n">
        <v>416.06</v>
      </c>
      <c r="B16" s="1" t="n">
        <v>3.98761</v>
      </c>
      <c r="C16" s="1" t="n">
        <v>2.86709</v>
      </c>
      <c r="D16" s="1" t="n">
        <v>3.83424</v>
      </c>
      <c r="E16" s="1" t="n">
        <v>3.84983</v>
      </c>
      <c r="F16" s="1" t="n">
        <v>5.47118</v>
      </c>
      <c r="G16" s="1" t="n">
        <v>6.77975</v>
      </c>
    </row>
    <row r="17" customFormat="false" ht="14.25" hidden="false" customHeight="false" outlineLevel="0" collapsed="false">
      <c r="A17" s="1" t="n">
        <v>416.95999</v>
      </c>
      <c r="B17" s="1" t="n">
        <v>4.15345</v>
      </c>
      <c r="C17" s="1" t="n">
        <v>3.42604</v>
      </c>
      <c r="D17" s="1" t="n">
        <v>3.882</v>
      </c>
      <c r="E17" s="1" t="n">
        <v>3.94944</v>
      </c>
      <c r="F17" s="1" t="n">
        <v>5.45125</v>
      </c>
      <c r="G17" s="1" t="n">
        <v>7.08099</v>
      </c>
    </row>
    <row r="18" customFormat="false" ht="14.25" hidden="false" customHeight="false" outlineLevel="0" collapsed="false">
      <c r="A18" s="1" t="n">
        <v>418.03</v>
      </c>
      <c r="B18" s="1" t="n">
        <v>3.95623</v>
      </c>
      <c r="C18" s="1" t="n">
        <v>3.88271</v>
      </c>
      <c r="D18" s="1" t="n">
        <v>3.86649</v>
      </c>
      <c r="E18" s="1" t="n">
        <v>4.32286</v>
      </c>
      <c r="F18" s="1" t="n">
        <v>5.13901</v>
      </c>
      <c r="G18" s="1" t="n">
        <v>7.22403</v>
      </c>
    </row>
    <row r="19" customFormat="false" ht="14.25" hidden="false" customHeight="false" outlineLevel="0" collapsed="false">
      <c r="A19" s="1" t="n">
        <v>418.92999</v>
      </c>
      <c r="B19" s="1" t="n">
        <v>3.96199</v>
      </c>
      <c r="C19" s="1" t="n">
        <v>3.7171</v>
      </c>
      <c r="D19" s="1" t="n">
        <v>3.93049</v>
      </c>
      <c r="E19" s="1" t="n">
        <v>4.71277</v>
      </c>
      <c r="F19" s="1" t="n">
        <v>5.05687</v>
      </c>
      <c r="G19" s="1" t="n">
        <v>7.0636</v>
      </c>
    </row>
    <row r="20" customFormat="false" ht="14.25" hidden="false" customHeight="false" outlineLevel="0" collapsed="false">
      <c r="A20" s="1" t="n">
        <v>420</v>
      </c>
      <c r="B20" s="1" t="n">
        <v>4.2291</v>
      </c>
      <c r="C20" s="1" t="n">
        <v>3.44031</v>
      </c>
      <c r="D20" s="1" t="n">
        <v>3.94798</v>
      </c>
      <c r="E20" s="1" t="n">
        <v>4.13485</v>
      </c>
      <c r="F20" s="1" t="n">
        <v>5.26685</v>
      </c>
      <c r="G20" s="1" t="n">
        <v>6.95155</v>
      </c>
    </row>
    <row r="21" customFormat="false" ht="14.25" hidden="false" customHeight="false" outlineLevel="0" collapsed="false">
      <c r="A21" s="1" t="n">
        <v>421.06</v>
      </c>
      <c r="B21" s="1" t="n">
        <v>3.81933</v>
      </c>
      <c r="C21" s="1" t="n">
        <v>3.57131</v>
      </c>
      <c r="D21" s="1" t="n">
        <v>3.71113</v>
      </c>
      <c r="E21" s="1" t="n">
        <v>4.08496</v>
      </c>
      <c r="F21" s="1" t="n">
        <v>5.12726</v>
      </c>
      <c r="G21" s="1" t="n">
        <v>6.72248</v>
      </c>
    </row>
    <row r="22" customFormat="false" ht="14.25" hidden="false" customHeight="false" outlineLevel="0" collapsed="false">
      <c r="A22" s="1" t="n">
        <v>421.95999</v>
      </c>
      <c r="B22" s="1" t="n">
        <v>3.66595</v>
      </c>
      <c r="C22" s="1" t="n">
        <v>3.33463</v>
      </c>
      <c r="D22" s="1" t="n">
        <v>3.46568</v>
      </c>
      <c r="E22" s="1" t="n">
        <v>4.18852</v>
      </c>
      <c r="F22" s="1" t="n">
        <v>5.21894</v>
      </c>
      <c r="G22" s="1" t="n">
        <v>7.28359</v>
      </c>
    </row>
    <row r="23" customFormat="false" ht="14.25" hidden="false" customHeight="false" outlineLevel="0" collapsed="false">
      <c r="A23" s="1" t="n">
        <v>423.03</v>
      </c>
      <c r="B23" s="1" t="n">
        <v>3.45984</v>
      </c>
      <c r="C23" s="1" t="n">
        <v>2.85804</v>
      </c>
      <c r="D23" s="1" t="n">
        <v>3.03416</v>
      </c>
      <c r="E23" s="1" t="n">
        <v>4.19803</v>
      </c>
      <c r="F23" s="1" t="n">
        <v>4.9125</v>
      </c>
      <c r="G23" s="1" t="n">
        <v>7.31234</v>
      </c>
    </row>
    <row r="24" customFormat="false" ht="14.25" hidden="false" customHeight="false" outlineLevel="0" collapsed="false">
      <c r="A24" s="1" t="n">
        <v>423.92999</v>
      </c>
      <c r="B24" s="1" t="n">
        <v>3.96221</v>
      </c>
      <c r="C24" s="1" t="n">
        <v>2.86324</v>
      </c>
      <c r="D24" s="1" t="n">
        <v>3.10693</v>
      </c>
      <c r="E24" s="1" t="n">
        <v>4.07315</v>
      </c>
      <c r="F24" s="1" t="n">
        <v>4.95264</v>
      </c>
      <c r="G24" s="1" t="n">
        <v>6.82794</v>
      </c>
    </row>
    <row r="25" customFormat="false" ht="14.25" hidden="false" customHeight="false" outlineLevel="0" collapsed="false">
      <c r="A25" s="1" t="n">
        <v>425</v>
      </c>
      <c r="B25" s="1" t="n">
        <v>3.45988</v>
      </c>
      <c r="C25" s="1" t="n">
        <v>2.46108</v>
      </c>
      <c r="D25" s="1" t="n">
        <v>2.65079</v>
      </c>
      <c r="E25" s="1" t="n">
        <v>3.7946</v>
      </c>
      <c r="F25" s="1" t="n">
        <v>4.58493</v>
      </c>
      <c r="G25" s="1" t="n">
        <v>6.03785</v>
      </c>
    </row>
    <row r="26" customFormat="false" ht="14.25" hidden="false" customHeight="false" outlineLevel="0" collapsed="false">
      <c r="A26" s="1" t="n">
        <v>426.06</v>
      </c>
      <c r="B26" s="1" t="n">
        <v>3.22507</v>
      </c>
      <c r="C26" s="1" t="n">
        <v>2.19452</v>
      </c>
      <c r="D26" s="1" t="n">
        <v>2.8626</v>
      </c>
      <c r="E26" s="1" t="n">
        <v>3.57234</v>
      </c>
      <c r="F26" s="1" t="n">
        <v>4.49969</v>
      </c>
      <c r="G26" s="1" t="n">
        <v>6.2659</v>
      </c>
    </row>
    <row r="27" customFormat="false" ht="14.25" hidden="false" customHeight="false" outlineLevel="0" collapsed="false">
      <c r="A27" s="1" t="n">
        <v>426.95999</v>
      </c>
      <c r="B27" s="1" t="n">
        <v>2.55185</v>
      </c>
      <c r="C27" s="1" t="n">
        <v>2.02715</v>
      </c>
      <c r="D27" s="1" t="n">
        <v>2.51138</v>
      </c>
      <c r="E27" s="1" t="n">
        <v>3.57675</v>
      </c>
      <c r="F27" s="1" t="n">
        <v>3.78586</v>
      </c>
      <c r="G27" s="1" t="n">
        <v>6.06216</v>
      </c>
    </row>
    <row r="28" customFormat="false" ht="14.25" hidden="false" customHeight="false" outlineLevel="0" collapsed="false">
      <c r="A28" s="1" t="n">
        <v>428.03</v>
      </c>
      <c r="B28" s="1" t="n">
        <v>2.57555</v>
      </c>
      <c r="C28" s="1" t="n">
        <v>2.13706</v>
      </c>
      <c r="D28" s="1" t="n">
        <v>2.3372</v>
      </c>
      <c r="E28" s="1" t="n">
        <v>3.79334</v>
      </c>
      <c r="F28" s="1" t="n">
        <v>3.89809</v>
      </c>
      <c r="G28" s="1" t="n">
        <v>5.88499</v>
      </c>
    </row>
    <row r="29" customFormat="false" ht="14.25" hidden="false" customHeight="false" outlineLevel="0" collapsed="false">
      <c r="A29" s="1" t="n">
        <v>428.92999</v>
      </c>
      <c r="B29" s="1" t="n">
        <v>2.1266</v>
      </c>
      <c r="C29" s="1" t="n">
        <v>1.43063</v>
      </c>
      <c r="D29" s="1" t="n">
        <v>1.85148</v>
      </c>
      <c r="E29" s="1" t="n">
        <v>3.38174</v>
      </c>
      <c r="F29" s="1" t="n">
        <v>3.98302</v>
      </c>
      <c r="G29" s="1" t="n">
        <v>5.73052</v>
      </c>
    </row>
    <row r="30" customFormat="false" ht="14.25" hidden="false" customHeight="false" outlineLevel="0" collapsed="false">
      <c r="A30" s="1" t="n">
        <v>430</v>
      </c>
      <c r="B30" s="1" t="n">
        <v>2.34475</v>
      </c>
      <c r="C30" s="1" t="n">
        <v>1.34943</v>
      </c>
      <c r="D30" s="1" t="n">
        <v>1.91049</v>
      </c>
      <c r="E30" s="1" t="n">
        <v>2.2997</v>
      </c>
      <c r="F30" s="1" t="n">
        <v>3.92195</v>
      </c>
      <c r="G30" s="1" t="n">
        <v>5.96102</v>
      </c>
    </row>
    <row r="31" customFormat="false" ht="14.25" hidden="false" customHeight="false" outlineLevel="0" collapsed="false">
      <c r="A31" s="1" t="n">
        <v>431.06</v>
      </c>
      <c r="B31" s="1" t="n">
        <v>2.64375</v>
      </c>
      <c r="C31" s="1" t="n">
        <v>1.5993</v>
      </c>
      <c r="D31" s="1" t="n">
        <v>1.71122</v>
      </c>
      <c r="E31" s="1" t="n">
        <v>1.84228</v>
      </c>
      <c r="F31" s="1" t="n">
        <v>3.45677</v>
      </c>
      <c r="G31" s="1" t="n">
        <v>5.77039</v>
      </c>
    </row>
    <row r="32" customFormat="false" ht="14.25" hidden="false" customHeight="false" outlineLevel="0" collapsed="false">
      <c r="A32" s="1" t="n">
        <v>431.95999</v>
      </c>
      <c r="B32" s="1" t="n">
        <v>3.12695</v>
      </c>
      <c r="C32" s="1" t="n">
        <v>1.60641</v>
      </c>
      <c r="D32" s="1" t="n">
        <v>1.67882</v>
      </c>
      <c r="E32" s="1" t="n">
        <v>1.97206</v>
      </c>
      <c r="F32" s="1" t="n">
        <v>3.45353</v>
      </c>
      <c r="G32" s="1" t="n">
        <v>5.30953</v>
      </c>
    </row>
    <row r="33" customFormat="false" ht="14.25" hidden="false" customHeight="false" outlineLevel="0" collapsed="false">
      <c r="A33" s="1" t="n">
        <v>433.03</v>
      </c>
      <c r="B33" s="1" t="n">
        <v>2.45578</v>
      </c>
      <c r="C33" s="1" t="n">
        <v>1.38308</v>
      </c>
      <c r="D33" s="1" t="n">
        <v>1.90434</v>
      </c>
      <c r="E33" s="1" t="n">
        <v>1.99805</v>
      </c>
      <c r="F33" s="1" t="n">
        <v>3.74638</v>
      </c>
      <c r="G33" s="1" t="n">
        <v>4.7133</v>
      </c>
    </row>
    <row r="34" customFormat="false" ht="14.25" hidden="false" customHeight="false" outlineLevel="0" collapsed="false">
      <c r="A34" s="1" t="n">
        <v>433.92999</v>
      </c>
      <c r="B34" s="1" t="n">
        <v>2.3166</v>
      </c>
      <c r="C34" s="1" t="n">
        <v>1.40016</v>
      </c>
      <c r="D34" s="1" t="n">
        <v>1.84332</v>
      </c>
      <c r="E34" s="1" t="n">
        <v>1.92253</v>
      </c>
      <c r="F34" s="1" t="n">
        <v>3.66131</v>
      </c>
      <c r="G34" s="1" t="n">
        <v>4.86142</v>
      </c>
    </row>
    <row r="35" customFormat="false" ht="14.25" hidden="false" customHeight="false" outlineLevel="0" collapsed="false">
      <c r="A35" s="1" t="n">
        <v>435</v>
      </c>
      <c r="B35" s="1" t="n">
        <v>2.40087</v>
      </c>
      <c r="C35" s="1" t="n">
        <v>1.31687</v>
      </c>
      <c r="D35" s="1" t="n">
        <v>1.78707</v>
      </c>
      <c r="E35" s="1" t="n">
        <v>1.89909</v>
      </c>
      <c r="F35" s="1" t="n">
        <v>3.31232</v>
      </c>
      <c r="G35" s="1" t="n">
        <v>5.50951</v>
      </c>
    </row>
    <row r="36" customFormat="false" ht="14.25" hidden="false" customHeight="false" outlineLevel="0" collapsed="false">
      <c r="A36" s="1" t="n">
        <v>436.06</v>
      </c>
      <c r="B36" s="1" t="n">
        <v>2.89483</v>
      </c>
      <c r="C36" s="1" t="n">
        <v>1.16383</v>
      </c>
      <c r="D36" s="1" t="n">
        <v>1.92794</v>
      </c>
      <c r="E36" s="1" t="n">
        <v>2.47347</v>
      </c>
      <c r="F36" s="1" t="n">
        <v>2.95463</v>
      </c>
      <c r="G36" s="1" t="n">
        <v>5.62889</v>
      </c>
    </row>
    <row r="37" customFormat="false" ht="14.25" hidden="false" customHeight="false" outlineLevel="0" collapsed="false">
      <c r="A37" s="1" t="n">
        <v>436.95999</v>
      </c>
      <c r="B37" s="1" t="n">
        <v>2.53807</v>
      </c>
      <c r="C37" s="1" t="n">
        <v>1.30281</v>
      </c>
      <c r="D37" s="1" t="n">
        <v>2.31067</v>
      </c>
      <c r="E37" s="1" t="n">
        <v>2.68097</v>
      </c>
      <c r="F37" s="1" t="n">
        <v>3.35303</v>
      </c>
      <c r="G37" s="1" t="n">
        <v>5.46232</v>
      </c>
    </row>
    <row r="38" customFormat="false" ht="14.25" hidden="false" customHeight="false" outlineLevel="0" collapsed="false">
      <c r="A38" s="1" t="n">
        <v>438.03</v>
      </c>
      <c r="B38" s="1" t="n">
        <v>2.66825</v>
      </c>
      <c r="C38" s="1" t="n">
        <v>1.59272</v>
      </c>
      <c r="D38" s="1" t="n">
        <v>2.29354</v>
      </c>
      <c r="E38" s="1" t="n">
        <v>2.94055</v>
      </c>
      <c r="F38" s="1" t="n">
        <v>3.70243</v>
      </c>
      <c r="G38" s="1" t="n">
        <v>5.44077</v>
      </c>
    </row>
    <row r="39" customFormat="false" ht="14.25" hidden="false" customHeight="false" outlineLevel="0" collapsed="false">
      <c r="A39" s="1" t="n">
        <v>438.92999</v>
      </c>
      <c r="B39" s="1" t="n">
        <v>2.93942</v>
      </c>
      <c r="C39" s="1" t="n">
        <v>1.48954</v>
      </c>
      <c r="D39" s="1" t="n">
        <v>2.16971</v>
      </c>
      <c r="E39" s="1" t="n">
        <v>2.68487</v>
      </c>
      <c r="F39" s="1" t="n">
        <v>4.10121</v>
      </c>
      <c r="G39" s="1" t="n">
        <v>6.10977</v>
      </c>
    </row>
    <row r="40" customFormat="false" ht="14.25" hidden="false" customHeight="false" outlineLevel="0" collapsed="false">
      <c r="A40" s="1" t="n">
        <v>440</v>
      </c>
      <c r="B40" s="1" t="n">
        <v>3.66925</v>
      </c>
      <c r="C40" s="1" t="n">
        <v>1.36321</v>
      </c>
      <c r="D40" s="1" t="n">
        <v>2.18382</v>
      </c>
      <c r="E40" s="1" t="n">
        <v>2.50704</v>
      </c>
      <c r="F40" s="1" t="n">
        <v>4.14169</v>
      </c>
      <c r="G40" s="1" t="n">
        <v>5.91212</v>
      </c>
    </row>
    <row r="41" customFormat="false" ht="14.25" hidden="false" customHeight="false" outlineLevel="0" collapsed="false">
      <c r="A41" s="1" t="n">
        <v>441.04001</v>
      </c>
      <c r="B41" s="1" t="n">
        <v>4.0109</v>
      </c>
      <c r="C41" s="1" t="n">
        <v>1.59781</v>
      </c>
      <c r="D41" s="1" t="n">
        <v>2.54675</v>
      </c>
      <c r="E41" s="1" t="n">
        <v>2.36006</v>
      </c>
      <c r="F41" s="1" t="n">
        <v>4.18415</v>
      </c>
      <c r="G41" s="1" t="n">
        <v>6.3471</v>
      </c>
    </row>
    <row r="42" customFormat="false" ht="14.25" hidden="false" customHeight="false" outlineLevel="0" collapsed="false">
      <c r="A42" s="1" t="n">
        <v>441.94</v>
      </c>
      <c r="B42" s="1" t="n">
        <v>4.68869</v>
      </c>
      <c r="C42" s="1" t="n">
        <v>1.91457</v>
      </c>
      <c r="D42" s="1" t="n">
        <v>2.71426</v>
      </c>
      <c r="E42" s="1" t="n">
        <v>2.75627</v>
      </c>
      <c r="F42" s="1" t="n">
        <v>3.81062</v>
      </c>
      <c r="G42" s="1" t="n">
        <v>6.41642</v>
      </c>
    </row>
    <row r="43" customFormat="false" ht="14.25" hidden="false" customHeight="false" outlineLevel="0" collapsed="false">
      <c r="A43" s="1" t="n">
        <v>442.98001</v>
      </c>
      <c r="B43" s="1" t="n">
        <v>6.01431</v>
      </c>
      <c r="C43" s="1" t="n">
        <v>2.45766</v>
      </c>
      <c r="D43" s="1" t="n">
        <v>2.99666</v>
      </c>
      <c r="E43" s="1" t="n">
        <v>3.27118</v>
      </c>
      <c r="F43" s="1" t="n">
        <v>3.99259</v>
      </c>
      <c r="G43" s="1" t="n">
        <v>6.88307</v>
      </c>
    </row>
    <row r="44" customFormat="false" ht="14.25" hidden="false" customHeight="false" outlineLevel="0" collapsed="false">
      <c r="A44" s="1" t="n">
        <v>444.01999</v>
      </c>
      <c r="B44" s="1" t="n">
        <v>7.15955</v>
      </c>
      <c r="C44" s="1" t="n">
        <v>3.02796</v>
      </c>
      <c r="D44" s="1" t="n">
        <v>3.22397</v>
      </c>
      <c r="E44" s="1" t="n">
        <v>3.77751</v>
      </c>
      <c r="F44" s="1" t="n">
        <v>4.49172</v>
      </c>
      <c r="G44" s="1" t="n">
        <v>6.67598</v>
      </c>
    </row>
    <row r="45" customFormat="false" ht="14.25" hidden="false" customHeight="false" outlineLevel="0" collapsed="false">
      <c r="A45" s="1" t="n">
        <v>445.07001</v>
      </c>
      <c r="B45" s="1" t="n">
        <v>8.35886</v>
      </c>
      <c r="C45" s="1" t="n">
        <v>3.52522</v>
      </c>
      <c r="D45" s="1" t="n">
        <v>3.783</v>
      </c>
      <c r="E45" s="1" t="n">
        <v>3.88874</v>
      </c>
      <c r="F45" s="1" t="n">
        <v>5.52927</v>
      </c>
      <c r="G45" s="1" t="n">
        <v>7.37369</v>
      </c>
    </row>
    <row r="46" customFormat="false" ht="14.25" hidden="false" customHeight="false" outlineLevel="0" collapsed="false">
      <c r="A46" s="1" t="n">
        <v>445.97</v>
      </c>
      <c r="B46" s="1" t="n">
        <v>9.99557</v>
      </c>
      <c r="C46" s="1" t="n">
        <v>4.01526</v>
      </c>
      <c r="D46" s="1" t="n">
        <v>4.56378</v>
      </c>
      <c r="E46" s="1" t="n">
        <v>4.64736</v>
      </c>
      <c r="F46" s="1" t="n">
        <v>5.97652</v>
      </c>
      <c r="G46" s="1" t="n">
        <v>8.04911</v>
      </c>
    </row>
    <row r="47" customFormat="false" ht="14.25" hidden="false" customHeight="false" outlineLevel="0" collapsed="false">
      <c r="A47" s="1" t="n">
        <v>447.01001</v>
      </c>
      <c r="B47" s="1" t="n">
        <v>13.02896</v>
      </c>
      <c r="C47" s="1" t="n">
        <v>4.80153</v>
      </c>
      <c r="D47" s="1" t="n">
        <v>4.47717</v>
      </c>
      <c r="E47" s="1" t="n">
        <v>5.74296</v>
      </c>
      <c r="F47" s="1" t="n">
        <v>7.21955</v>
      </c>
      <c r="G47" s="1" t="n">
        <v>9.1642</v>
      </c>
    </row>
    <row r="48" customFormat="false" ht="14.25" hidden="false" customHeight="false" outlineLevel="0" collapsed="false">
      <c r="A48" s="1" t="n">
        <v>448.04999</v>
      </c>
      <c r="B48" s="1" t="n">
        <v>15.37063</v>
      </c>
      <c r="C48" s="1" t="n">
        <v>5.85937</v>
      </c>
      <c r="D48" s="1" t="n">
        <v>5.13659</v>
      </c>
      <c r="E48" s="1" t="n">
        <v>7.00105</v>
      </c>
      <c r="F48" s="1" t="n">
        <v>7.79444</v>
      </c>
      <c r="G48" s="1" t="n">
        <v>10.07121</v>
      </c>
    </row>
    <row r="49" customFormat="false" ht="14.25" hidden="false" customHeight="false" outlineLevel="0" collapsed="false">
      <c r="A49" s="1" t="n">
        <v>448.95001</v>
      </c>
      <c r="B49" s="1" t="n">
        <v>18.96932</v>
      </c>
      <c r="C49" s="1" t="n">
        <v>6.92044</v>
      </c>
      <c r="D49" s="1" t="n">
        <v>6.98082</v>
      </c>
      <c r="E49" s="1" t="n">
        <v>7.62694</v>
      </c>
      <c r="F49" s="1" t="n">
        <v>9.22177</v>
      </c>
      <c r="G49" s="1" t="n">
        <v>11.49273</v>
      </c>
    </row>
    <row r="50" customFormat="false" ht="14.25" hidden="false" customHeight="false" outlineLevel="0" collapsed="false">
      <c r="A50" s="1" t="n">
        <v>450</v>
      </c>
      <c r="B50" s="1" t="n">
        <v>23.59213</v>
      </c>
      <c r="C50" s="1" t="n">
        <v>8.30185</v>
      </c>
      <c r="D50" s="1" t="n">
        <v>9.47223</v>
      </c>
      <c r="E50" s="1" t="n">
        <v>8.9227</v>
      </c>
      <c r="F50" s="1" t="n">
        <v>10.77103</v>
      </c>
      <c r="G50" s="1" t="n">
        <v>12.94316</v>
      </c>
    </row>
    <row r="51" customFormat="false" ht="14.25" hidden="false" customHeight="false" outlineLevel="0" collapsed="false">
      <c r="A51" s="1" t="n">
        <v>451.06</v>
      </c>
      <c r="B51" s="1" t="n">
        <v>28.82292</v>
      </c>
      <c r="C51" s="1" t="n">
        <v>10.42195</v>
      </c>
      <c r="D51" s="1" t="n">
        <v>10.94519</v>
      </c>
      <c r="E51" s="1" t="n">
        <v>11.05612</v>
      </c>
      <c r="F51" s="1" t="n">
        <v>13.46141</v>
      </c>
      <c r="G51" s="1" t="n">
        <v>15.02733</v>
      </c>
    </row>
    <row r="52" customFormat="false" ht="14.25" hidden="false" customHeight="false" outlineLevel="0" collapsed="false">
      <c r="A52" s="1" t="n">
        <v>451.95999</v>
      </c>
      <c r="B52" s="1" t="n">
        <v>35.61306</v>
      </c>
      <c r="C52" s="1" t="n">
        <v>13.66566</v>
      </c>
      <c r="D52" s="1" t="n">
        <v>13.41301</v>
      </c>
      <c r="E52" s="1" t="n">
        <v>14.10162</v>
      </c>
      <c r="F52" s="1" t="n">
        <v>15.81699</v>
      </c>
      <c r="G52" s="1" t="n">
        <v>17.41521</v>
      </c>
    </row>
    <row r="53" customFormat="false" ht="14.25" hidden="false" customHeight="false" outlineLevel="0" collapsed="false">
      <c r="A53" s="1" t="n">
        <v>453.03</v>
      </c>
      <c r="B53" s="1" t="n">
        <v>45.08731</v>
      </c>
      <c r="C53" s="1" t="n">
        <v>16.88694</v>
      </c>
      <c r="D53" s="1" t="n">
        <v>17.01882</v>
      </c>
      <c r="E53" s="1" t="n">
        <v>17.86171</v>
      </c>
      <c r="F53" s="1" t="n">
        <v>18.84759</v>
      </c>
      <c r="G53" s="1" t="n">
        <v>20.36705</v>
      </c>
    </row>
    <row r="54" customFormat="false" ht="14.25" hidden="false" customHeight="false" outlineLevel="0" collapsed="false">
      <c r="A54" s="1" t="n">
        <v>453.92999</v>
      </c>
      <c r="B54" s="1" t="n">
        <v>56.07369</v>
      </c>
      <c r="C54" s="1" t="n">
        <v>19.46111</v>
      </c>
      <c r="D54" s="1" t="n">
        <v>21.17915</v>
      </c>
      <c r="E54" s="1" t="n">
        <v>22.16765</v>
      </c>
      <c r="F54" s="1" t="n">
        <v>22.80696</v>
      </c>
      <c r="G54" s="1" t="n">
        <v>24.68289</v>
      </c>
    </row>
    <row r="55" customFormat="false" ht="14.25" hidden="false" customHeight="false" outlineLevel="0" collapsed="false">
      <c r="A55" s="1" t="n">
        <v>455</v>
      </c>
      <c r="B55" s="1" t="n">
        <v>67.56744</v>
      </c>
      <c r="C55" s="1" t="n">
        <v>23.57075</v>
      </c>
      <c r="D55" s="1" t="n">
        <v>25.87567</v>
      </c>
      <c r="E55" s="1" t="n">
        <v>26.98386</v>
      </c>
      <c r="F55" s="1" t="n">
        <v>27.66228</v>
      </c>
      <c r="G55" s="1" t="n">
        <v>30.52632</v>
      </c>
    </row>
    <row r="56" customFormat="false" ht="14.25" hidden="false" customHeight="false" outlineLevel="0" collapsed="false">
      <c r="A56" s="1" t="n">
        <v>456.06</v>
      </c>
      <c r="B56" s="1" t="n">
        <v>83.50883</v>
      </c>
      <c r="C56" s="1" t="n">
        <v>29.35578</v>
      </c>
      <c r="D56" s="1" t="n">
        <v>30.89178</v>
      </c>
      <c r="E56" s="1" t="n">
        <v>32.18616</v>
      </c>
      <c r="F56" s="1" t="n">
        <v>32.39583</v>
      </c>
      <c r="G56" s="1" t="n">
        <v>36.58566</v>
      </c>
    </row>
    <row r="57" customFormat="false" ht="14.25" hidden="false" customHeight="false" outlineLevel="0" collapsed="false">
      <c r="A57" s="1" t="n">
        <v>456.95999</v>
      </c>
      <c r="B57" s="1" t="n">
        <v>102.46546</v>
      </c>
      <c r="C57" s="1" t="n">
        <v>36.55196</v>
      </c>
      <c r="D57" s="1" t="n">
        <v>37.22025</v>
      </c>
      <c r="E57" s="1" t="n">
        <v>39.6836</v>
      </c>
      <c r="F57" s="1" t="n">
        <v>38.81269</v>
      </c>
      <c r="G57" s="1" t="n">
        <v>42.19128</v>
      </c>
    </row>
    <row r="58" customFormat="false" ht="14.25" hidden="false" customHeight="false" outlineLevel="0" collapsed="false">
      <c r="A58" s="1" t="n">
        <v>458.03</v>
      </c>
      <c r="B58" s="1" t="n">
        <v>123.90202</v>
      </c>
      <c r="C58" s="1" t="n">
        <v>43.66189</v>
      </c>
      <c r="D58" s="1" t="n">
        <v>44.63964</v>
      </c>
      <c r="E58" s="1" t="n">
        <v>47.86434</v>
      </c>
      <c r="F58" s="1" t="n">
        <v>48.50231</v>
      </c>
      <c r="G58" s="1" t="n">
        <v>50.06795</v>
      </c>
    </row>
    <row r="59" customFormat="false" ht="14.25" hidden="false" customHeight="false" outlineLevel="0" collapsed="false">
      <c r="A59" s="1" t="n">
        <v>458.92999</v>
      </c>
      <c r="B59" s="1" t="n">
        <v>148.85835</v>
      </c>
      <c r="C59" s="1" t="n">
        <v>52.24494</v>
      </c>
      <c r="D59" s="1" t="n">
        <v>53.41734</v>
      </c>
      <c r="E59" s="1" t="n">
        <v>56.45567</v>
      </c>
      <c r="F59" s="1" t="n">
        <v>59.24964</v>
      </c>
      <c r="G59" s="1" t="n">
        <v>59.28858</v>
      </c>
    </row>
    <row r="60" customFormat="false" ht="14.25" hidden="false" customHeight="false" outlineLevel="0" collapsed="false">
      <c r="A60" s="1" t="n">
        <v>460</v>
      </c>
      <c r="B60" s="1" t="n">
        <v>179.47365</v>
      </c>
      <c r="C60" s="1" t="n">
        <v>61.40731</v>
      </c>
      <c r="D60" s="1" t="n">
        <v>63.42208</v>
      </c>
      <c r="E60" s="1" t="n">
        <v>65.61319</v>
      </c>
      <c r="F60" s="1" t="n">
        <v>68.62259</v>
      </c>
      <c r="G60" s="1" t="n">
        <v>70.22331</v>
      </c>
    </row>
    <row r="61" customFormat="false" ht="14.25" hidden="false" customHeight="false" outlineLevel="0" collapsed="false">
      <c r="A61" s="1" t="n">
        <v>461.06</v>
      </c>
      <c r="B61" s="1" t="n">
        <v>208.24915</v>
      </c>
      <c r="C61" s="1" t="n">
        <v>71.93913</v>
      </c>
      <c r="D61" s="1" t="n">
        <v>74.3385</v>
      </c>
      <c r="E61" s="1" t="n">
        <v>76.63414</v>
      </c>
      <c r="F61" s="1" t="n">
        <v>78.95757</v>
      </c>
      <c r="G61" s="1" t="n">
        <v>81.64704</v>
      </c>
    </row>
    <row r="62" customFormat="false" ht="14.25" hidden="false" customHeight="false" outlineLevel="0" collapsed="false">
      <c r="A62" s="1" t="n">
        <v>461.95999</v>
      </c>
      <c r="B62" s="1" t="n">
        <v>238.49504</v>
      </c>
      <c r="C62" s="1" t="n">
        <v>82.99711</v>
      </c>
      <c r="D62" s="1" t="n">
        <v>84.61185</v>
      </c>
      <c r="E62" s="1" t="n">
        <v>88.84791</v>
      </c>
      <c r="F62" s="1" t="n">
        <v>91.3048</v>
      </c>
      <c r="G62" s="1" t="n">
        <v>94.13545</v>
      </c>
    </row>
    <row r="63" customFormat="false" ht="14.25" hidden="false" customHeight="false" outlineLevel="0" collapsed="false">
      <c r="A63" s="1" t="n">
        <v>463.03</v>
      </c>
      <c r="B63" s="1" t="n">
        <v>272.2695</v>
      </c>
      <c r="C63" s="1" t="n">
        <v>95.65726</v>
      </c>
      <c r="D63" s="1" t="n">
        <v>97.15962</v>
      </c>
      <c r="E63" s="1" t="n">
        <v>100.30505</v>
      </c>
      <c r="F63" s="1" t="n">
        <v>104.67718</v>
      </c>
      <c r="G63" s="1" t="n">
        <v>106.42033</v>
      </c>
    </row>
    <row r="64" customFormat="false" ht="14.25" hidden="false" customHeight="false" outlineLevel="0" collapsed="false">
      <c r="A64" s="1" t="n">
        <v>463.92999</v>
      </c>
      <c r="B64" s="1" t="n">
        <v>309.88348</v>
      </c>
      <c r="C64" s="1" t="n">
        <v>108.62788</v>
      </c>
      <c r="D64" s="1" t="n">
        <v>111.21261</v>
      </c>
      <c r="E64" s="1" t="n">
        <v>114.85864</v>
      </c>
      <c r="F64" s="1" t="n">
        <v>117.17934</v>
      </c>
      <c r="G64" s="1" t="n">
        <v>118.91181</v>
      </c>
    </row>
    <row r="65" customFormat="false" ht="14.25" hidden="false" customHeight="false" outlineLevel="0" collapsed="false">
      <c r="A65" s="1" t="n">
        <v>465</v>
      </c>
      <c r="B65" s="1" t="n">
        <v>346.82162</v>
      </c>
      <c r="C65" s="1" t="n">
        <v>120.51315</v>
      </c>
      <c r="D65" s="1" t="n">
        <v>125.2298</v>
      </c>
      <c r="E65" s="1" t="n">
        <v>129.86061</v>
      </c>
      <c r="F65" s="1" t="n">
        <v>131.75591</v>
      </c>
      <c r="G65" s="1" t="n">
        <v>133.09024</v>
      </c>
    </row>
    <row r="66" customFormat="false" ht="14.25" hidden="false" customHeight="false" outlineLevel="0" collapsed="false">
      <c r="A66" s="1" t="n">
        <v>466.06</v>
      </c>
      <c r="B66" s="1" t="n">
        <v>385.53217</v>
      </c>
      <c r="C66" s="1" t="n">
        <v>131.7019</v>
      </c>
      <c r="D66" s="1" t="n">
        <v>136.91475</v>
      </c>
      <c r="E66" s="1" t="n">
        <v>143.00162</v>
      </c>
      <c r="F66" s="1" t="n">
        <v>144.19252</v>
      </c>
      <c r="G66" s="1" t="n">
        <v>146.22231</v>
      </c>
    </row>
    <row r="67" customFormat="false" ht="14.25" hidden="false" customHeight="false" outlineLevel="0" collapsed="false">
      <c r="A67" s="1" t="n">
        <v>466.95999</v>
      </c>
      <c r="B67" s="1" t="n">
        <v>423.7579</v>
      </c>
      <c r="C67" s="1" t="n">
        <v>145.85223</v>
      </c>
      <c r="D67" s="1" t="n">
        <v>148.93896</v>
      </c>
      <c r="E67" s="1" t="n">
        <v>153.74643</v>
      </c>
      <c r="F67" s="1" t="n">
        <v>157.90463</v>
      </c>
      <c r="G67" s="1" t="n">
        <v>158.84285</v>
      </c>
    </row>
    <row r="68" customFormat="false" ht="14.25" hidden="false" customHeight="false" outlineLevel="0" collapsed="false">
      <c r="A68" s="1" t="n">
        <v>468.03</v>
      </c>
      <c r="B68" s="1" t="n">
        <v>458.59888</v>
      </c>
      <c r="C68" s="1" t="n">
        <v>158.98186</v>
      </c>
      <c r="D68" s="1" t="n">
        <v>160.63747</v>
      </c>
      <c r="E68" s="1" t="n">
        <v>167.62012</v>
      </c>
      <c r="F68" s="1" t="n">
        <v>171.52815</v>
      </c>
      <c r="G68" s="1" t="n">
        <v>173.04546</v>
      </c>
    </row>
    <row r="69" customFormat="false" ht="14.25" hidden="false" customHeight="false" outlineLevel="0" collapsed="false">
      <c r="A69" s="1" t="n">
        <v>468.92999</v>
      </c>
      <c r="B69" s="1" t="n">
        <v>492.57986</v>
      </c>
      <c r="C69" s="1" t="n">
        <v>171.04619</v>
      </c>
      <c r="D69" s="1" t="n">
        <v>173.54543</v>
      </c>
      <c r="E69" s="1" t="n">
        <v>181.31548</v>
      </c>
      <c r="F69" s="1" t="n">
        <v>185.95544</v>
      </c>
      <c r="G69" s="1" t="n">
        <v>187.39066</v>
      </c>
    </row>
    <row r="70" customFormat="false" ht="14.25" hidden="false" customHeight="false" outlineLevel="0" collapsed="false">
      <c r="A70" s="1" t="n">
        <v>470</v>
      </c>
      <c r="B70" s="1" t="n">
        <v>529.76837</v>
      </c>
      <c r="C70" s="1" t="n">
        <v>183.27084</v>
      </c>
      <c r="D70" s="1" t="n">
        <v>184.83441</v>
      </c>
      <c r="E70" s="1" t="n">
        <v>194.27643</v>
      </c>
      <c r="F70" s="1" t="n">
        <v>198.72551</v>
      </c>
      <c r="G70" s="1" t="n">
        <v>199.88353</v>
      </c>
    </row>
    <row r="71" customFormat="false" ht="14.25" hidden="false" customHeight="false" outlineLevel="0" collapsed="false">
      <c r="A71" s="1" t="n">
        <v>471.04001</v>
      </c>
      <c r="B71" s="1" t="n">
        <v>560.53497</v>
      </c>
      <c r="C71" s="1" t="n">
        <v>195.26698</v>
      </c>
      <c r="D71" s="1" t="n">
        <v>196.0092</v>
      </c>
      <c r="E71" s="1" t="n">
        <v>205.58862</v>
      </c>
      <c r="F71" s="1" t="n">
        <v>210.37123</v>
      </c>
      <c r="G71" s="1" t="n">
        <v>208.77951</v>
      </c>
    </row>
    <row r="72" customFormat="false" ht="14.25" hidden="false" customHeight="false" outlineLevel="0" collapsed="false">
      <c r="A72" s="1" t="n">
        <v>471.94</v>
      </c>
      <c r="B72" s="1" t="n">
        <v>587.04102</v>
      </c>
      <c r="C72" s="1" t="n">
        <v>205.59047</v>
      </c>
      <c r="D72" s="1" t="n">
        <v>206.56088</v>
      </c>
      <c r="E72" s="1" t="n">
        <v>217.30579</v>
      </c>
      <c r="F72" s="1" t="n">
        <v>223.25786</v>
      </c>
      <c r="G72" s="1" t="n">
        <v>220.40471</v>
      </c>
    </row>
    <row r="73" customFormat="false" ht="14.25" hidden="false" customHeight="false" outlineLevel="0" collapsed="false">
      <c r="A73" s="1" t="n">
        <v>472.98001</v>
      </c>
      <c r="B73" s="1" t="n">
        <v>612.56195</v>
      </c>
      <c r="C73" s="1" t="n">
        <v>215.09969</v>
      </c>
      <c r="D73" s="1" t="n">
        <v>218.29691</v>
      </c>
      <c r="E73" s="1" t="n">
        <v>225.53757</v>
      </c>
      <c r="F73" s="1" t="n">
        <v>233.42792</v>
      </c>
      <c r="G73" s="1" t="n">
        <v>230.36351</v>
      </c>
    </row>
    <row r="74" customFormat="false" ht="14.25" hidden="false" customHeight="false" outlineLevel="0" collapsed="false">
      <c r="A74" s="1" t="n">
        <v>474.01999</v>
      </c>
      <c r="B74" s="1" t="n">
        <v>639.55151</v>
      </c>
      <c r="C74" s="1" t="n">
        <v>224.08873</v>
      </c>
      <c r="D74" s="1" t="n">
        <v>228.18553</v>
      </c>
      <c r="E74" s="1" t="n">
        <v>235.198</v>
      </c>
      <c r="F74" s="1" t="n">
        <v>244.47707</v>
      </c>
      <c r="G74" s="1" t="n">
        <v>240.46959</v>
      </c>
    </row>
    <row r="75" customFormat="false" ht="14.25" hidden="false" customHeight="false" outlineLevel="0" collapsed="false">
      <c r="A75" s="1" t="n">
        <v>475.07001</v>
      </c>
      <c r="B75" s="1" t="n">
        <v>664.30682</v>
      </c>
      <c r="C75" s="1" t="n">
        <v>232.12697</v>
      </c>
      <c r="D75" s="1" t="n">
        <v>235.59433</v>
      </c>
      <c r="E75" s="1" t="n">
        <v>242.80078</v>
      </c>
      <c r="F75" s="1" t="n">
        <v>251.23611</v>
      </c>
      <c r="G75" s="1" t="n">
        <v>249.58673</v>
      </c>
    </row>
    <row r="76" customFormat="false" ht="14.25" hidden="false" customHeight="false" outlineLevel="0" collapsed="false">
      <c r="A76" s="1" t="n">
        <v>475.97</v>
      </c>
      <c r="B76" s="1" t="n">
        <v>684.76691</v>
      </c>
      <c r="C76" s="1" t="n">
        <v>237.34105</v>
      </c>
      <c r="D76" s="1" t="n">
        <v>242.87801</v>
      </c>
      <c r="E76" s="1" t="n">
        <v>249.93098</v>
      </c>
      <c r="F76" s="1" t="n">
        <v>258.70807</v>
      </c>
      <c r="G76" s="1" t="n">
        <v>259.79218</v>
      </c>
    </row>
    <row r="77" customFormat="false" ht="14.25" hidden="false" customHeight="false" outlineLevel="0" collapsed="false">
      <c r="A77" s="1" t="n">
        <v>477.01001</v>
      </c>
      <c r="B77" s="1" t="n">
        <v>701.76196</v>
      </c>
      <c r="C77" s="1" t="n">
        <v>243.24112</v>
      </c>
      <c r="D77" s="1" t="n">
        <v>248.83264</v>
      </c>
      <c r="E77" s="1" t="n">
        <v>256.47662</v>
      </c>
      <c r="F77" s="1" t="n">
        <v>262.42667</v>
      </c>
      <c r="G77" s="1" t="n">
        <v>265.83606</v>
      </c>
    </row>
    <row r="78" customFormat="false" ht="14.25" hidden="false" customHeight="false" outlineLevel="0" collapsed="false">
      <c r="A78" s="1" t="n">
        <v>478.04999</v>
      </c>
      <c r="B78" s="1" t="n">
        <v>716.29535</v>
      </c>
      <c r="C78" s="1" t="n">
        <v>246.99521</v>
      </c>
      <c r="D78" s="1" t="n">
        <v>253.30878</v>
      </c>
      <c r="E78" s="1" t="n">
        <v>262.15256</v>
      </c>
      <c r="F78" s="1" t="n">
        <v>267.38431</v>
      </c>
      <c r="G78" s="1" t="n">
        <v>267.71844</v>
      </c>
    </row>
    <row r="79" customFormat="false" ht="14.25" hidden="false" customHeight="false" outlineLevel="0" collapsed="false">
      <c r="A79" s="1" t="n">
        <v>478.95001</v>
      </c>
      <c r="B79" s="1" t="n">
        <v>727.82648</v>
      </c>
      <c r="C79" s="1" t="n">
        <v>253.82388</v>
      </c>
      <c r="D79" s="1" t="n">
        <v>256.79379</v>
      </c>
      <c r="E79" s="1" t="n">
        <v>265.74518</v>
      </c>
      <c r="F79" s="1" t="n">
        <v>272.71973</v>
      </c>
      <c r="G79" s="1" t="n">
        <v>269.48129</v>
      </c>
    </row>
    <row r="80" customFormat="false" ht="14.25" hidden="false" customHeight="false" outlineLevel="0" collapsed="false">
      <c r="A80" s="1" t="n">
        <v>480</v>
      </c>
      <c r="B80" s="1" t="n">
        <v>738.95331</v>
      </c>
      <c r="C80" s="1" t="n">
        <v>256.36407</v>
      </c>
      <c r="D80" s="1" t="n">
        <v>260.83698</v>
      </c>
      <c r="E80" s="1" t="n">
        <v>269.90332</v>
      </c>
      <c r="F80" s="1" t="n">
        <v>277.41241</v>
      </c>
      <c r="G80" s="1" t="n">
        <v>273.3678</v>
      </c>
    </row>
    <row r="81" customFormat="false" ht="14.25" hidden="false" customHeight="false" outlineLevel="0" collapsed="false">
      <c r="A81" s="1" t="n">
        <v>481.04001</v>
      </c>
      <c r="B81" s="1" t="n">
        <v>744.77771</v>
      </c>
      <c r="C81" s="1" t="n">
        <v>258.63306</v>
      </c>
      <c r="D81" s="1" t="n">
        <v>264.06973</v>
      </c>
      <c r="E81" s="1" t="n">
        <v>273.69965</v>
      </c>
      <c r="F81" s="1" t="n">
        <v>281.06042</v>
      </c>
      <c r="G81" s="1" t="n">
        <v>277.89374</v>
      </c>
    </row>
    <row r="82" customFormat="false" ht="14.25" hidden="false" customHeight="false" outlineLevel="0" collapsed="false">
      <c r="A82" s="1" t="n">
        <v>481.94</v>
      </c>
      <c r="B82" s="1" t="n">
        <v>750.20978</v>
      </c>
      <c r="C82" s="1" t="n">
        <v>259.37308</v>
      </c>
      <c r="D82" s="1" t="n">
        <v>264.22281</v>
      </c>
      <c r="E82" s="1" t="n">
        <v>275.11017</v>
      </c>
      <c r="F82" s="1" t="n">
        <v>284.47318</v>
      </c>
      <c r="G82" s="1" t="n">
        <v>281.89627</v>
      </c>
    </row>
    <row r="83" customFormat="false" ht="14.25" hidden="false" customHeight="false" outlineLevel="0" collapsed="false">
      <c r="A83" s="1" t="n">
        <v>482.98001</v>
      </c>
      <c r="B83" s="1" t="n">
        <v>754.80383</v>
      </c>
      <c r="C83" s="1" t="n">
        <v>260.95743</v>
      </c>
      <c r="D83" s="1" t="n">
        <v>266.3912</v>
      </c>
      <c r="E83" s="1" t="n">
        <v>275.98886</v>
      </c>
      <c r="F83" s="1" t="n">
        <v>287.30405</v>
      </c>
      <c r="G83" s="1" t="n">
        <v>283.84866</v>
      </c>
    </row>
    <row r="84" customFormat="false" ht="14.25" hidden="false" customHeight="false" outlineLevel="0" collapsed="false">
      <c r="A84" s="1" t="n">
        <v>484.01999</v>
      </c>
      <c r="B84" s="1" t="n">
        <v>758.57886</v>
      </c>
      <c r="C84" s="1" t="n">
        <v>263.64664</v>
      </c>
      <c r="D84" s="1" t="n">
        <v>267.97369</v>
      </c>
      <c r="E84" s="1" t="n">
        <v>277.87091</v>
      </c>
      <c r="F84" s="1" t="n">
        <v>286.8092</v>
      </c>
      <c r="G84" s="1" t="n">
        <v>283.80872</v>
      </c>
    </row>
    <row r="85" customFormat="false" ht="14.25" hidden="false" customHeight="false" outlineLevel="0" collapsed="false">
      <c r="A85" s="1" t="n">
        <v>485.07001</v>
      </c>
      <c r="B85" s="1" t="n">
        <v>762.30212</v>
      </c>
      <c r="C85" s="1" t="n">
        <v>266.88852</v>
      </c>
      <c r="D85" s="1" t="n">
        <v>269.95966</v>
      </c>
      <c r="E85" s="1" t="n">
        <v>278.37952</v>
      </c>
      <c r="F85" s="1" t="n">
        <v>286.86649</v>
      </c>
      <c r="G85" s="1" t="n">
        <v>283.25763</v>
      </c>
    </row>
    <row r="86" customFormat="false" ht="14.25" hidden="false" customHeight="false" outlineLevel="0" collapsed="false">
      <c r="A86" s="1" t="n">
        <v>485.97</v>
      </c>
      <c r="B86" s="1" t="n">
        <v>763.58868</v>
      </c>
      <c r="C86" s="1" t="n">
        <v>268.58066</v>
      </c>
      <c r="D86" s="1" t="n">
        <v>269.46399</v>
      </c>
      <c r="E86" s="1" t="n">
        <v>278.61356</v>
      </c>
      <c r="F86" s="1" t="n">
        <v>288.09442</v>
      </c>
      <c r="G86" s="1" t="n">
        <v>285.22861</v>
      </c>
    </row>
    <row r="87" customFormat="false" ht="14.25" hidden="false" customHeight="false" outlineLevel="0" collapsed="false">
      <c r="A87" s="1" t="n">
        <v>487.01001</v>
      </c>
      <c r="B87" s="1" t="n">
        <v>766.78674</v>
      </c>
      <c r="C87" s="1" t="n">
        <v>266.62787</v>
      </c>
      <c r="D87" s="1" t="n">
        <v>270.2583</v>
      </c>
      <c r="E87" s="1" t="n">
        <v>281.54419</v>
      </c>
      <c r="F87" s="1" t="n">
        <v>288.77289</v>
      </c>
      <c r="G87" s="1" t="n">
        <v>288.9386</v>
      </c>
    </row>
    <row r="88" customFormat="false" ht="14.25" hidden="false" customHeight="false" outlineLevel="0" collapsed="false">
      <c r="A88" s="1" t="n">
        <v>488.04999</v>
      </c>
      <c r="B88" s="1" t="n">
        <v>765.26825</v>
      </c>
      <c r="C88" s="1" t="n">
        <v>266.17242</v>
      </c>
      <c r="D88" s="1" t="n">
        <v>272.28391</v>
      </c>
      <c r="E88" s="1" t="n">
        <v>282.94281</v>
      </c>
      <c r="F88" s="1" t="n">
        <v>288.74991</v>
      </c>
      <c r="G88" s="1" t="n">
        <v>288.94193</v>
      </c>
    </row>
    <row r="89" customFormat="false" ht="14.25" hidden="false" customHeight="false" outlineLevel="0" collapsed="false">
      <c r="A89" s="1" t="n">
        <v>488.95001</v>
      </c>
      <c r="B89" s="1" t="n">
        <v>767.80817</v>
      </c>
      <c r="C89" s="1" t="n">
        <v>267.93201</v>
      </c>
      <c r="D89" s="1" t="n">
        <v>273.30057</v>
      </c>
      <c r="E89" s="1" t="n">
        <v>283.75497</v>
      </c>
      <c r="F89" s="1" t="n">
        <v>291.56107</v>
      </c>
      <c r="G89" s="1" t="n">
        <v>289.51584</v>
      </c>
    </row>
    <row r="90" customFormat="false" ht="14.25" hidden="false" customHeight="false" outlineLevel="0" collapsed="false">
      <c r="A90" s="1" t="n">
        <v>490</v>
      </c>
      <c r="B90" s="1" t="n">
        <v>769.18597</v>
      </c>
      <c r="C90" s="1" t="n">
        <v>269.8064</v>
      </c>
      <c r="D90" s="1" t="n">
        <v>275.01331</v>
      </c>
      <c r="E90" s="1" t="n">
        <v>284.14893</v>
      </c>
      <c r="F90" s="1" t="n">
        <v>292.7088</v>
      </c>
      <c r="G90" s="1" t="n">
        <v>289.51138</v>
      </c>
    </row>
    <row r="91" customFormat="false" ht="14.25" hidden="false" customHeight="false" outlineLevel="0" collapsed="false">
      <c r="A91" s="1" t="n">
        <v>491.04001</v>
      </c>
      <c r="B91" s="1" t="n">
        <v>772.7486</v>
      </c>
      <c r="C91" s="1" t="n">
        <v>269.40738</v>
      </c>
      <c r="D91" s="1" t="n">
        <v>275.48761</v>
      </c>
      <c r="E91" s="1" t="n">
        <v>286.15298</v>
      </c>
      <c r="F91" s="1" t="n">
        <v>293.64267</v>
      </c>
      <c r="G91" s="1" t="n">
        <v>290.02759</v>
      </c>
    </row>
    <row r="92" customFormat="false" ht="14.25" hidden="false" customHeight="false" outlineLevel="0" collapsed="false">
      <c r="A92" s="1" t="n">
        <v>491.94</v>
      </c>
      <c r="B92" s="1" t="n">
        <v>775.76843</v>
      </c>
      <c r="C92" s="1" t="n">
        <v>269.55914</v>
      </c>
      <c r="D92" s="1" t="n">
        <v>275.52679</v>
      </c>
      <c r="E92" s="1" t="n">
        <v>284.75397</v>
      </c>
      <c r="F92" s="1" t="n">
        <v>294.4444</v>
      </c>
      <c r="G92" s="1" t="n">
        <v>288.88708</v>
      </c>
    </row>
    <row r="93" customFormat="false" ht="14.25" hidden="false" customHeight="false" outlineLevel="0" collapsed="false">
      <c r="A93" s="1" t="n">
        <v>492.98001</v>
      </c>
      <c r="B93" s="1" t="n">
        <v>778.98767</v>
      </c>
      <c r="C93" s="1" t="n">
        <v>270.11676</v>
      </c>
      <c r="D93" s="1" t="n">
        <v>275.70184</v>
      </c>
      <c r="E93" s="1" t="n">
        <v>285.31555</v>
      </c>
      <c r="F93" s="1" t="n">
        <v>298.08224</v>
      </c>
      <c r="G93" s="1" t="n">
        <v>291.34622</v>
      </c>
    </row>
    <row r="94" customFormat="false" ht="14.25" hidden="false" customHeight="false" outlineLevel="0" collapsed="false">
      <c r="A94" s="1" t="n">
        <v>494.01999</v>
      </c>
      <c r="B94" s="1" t="n">
        <v>781.76038</v>
      </c>
      <c r="C94" s="1" t="n">
        <v>274.04672</v>
      </c>
      <c r="D94" s="1" t="n">
        <v>277.46576</v>
      </c>
      <c r="E94" s="1" t="n">
        <v>286.96994</v>
      </c>
      <c r="F94" s="1" t="n">
        <v>300.15625</v>
      </c>
      <c r="G94" s="1" t="n">
        <v>294.34665</v>
      </c>
    </row>
    <row r="95" customFormat="false" ht="14.25" hidden="false" customHeight="false" outlineLevel="0" collapsed="false">
      <c r="A95" s="1" t="n">
        <v>495.07001</v>
      </c>
      <c r="B95" s="1" t="n">
        <v>785.91998</v>
      </c>
      <c r="C95" s="1" t="n">
        <v>275.32437</v>
      </c>
      <c r="D95" s="1" t="n">
        <v>278.85229</v>
      </c>
      <c r="E95" s="1" t="n">
        <v>289.44406</v>
      </c>
      <c r="F95" s="1" t="n">
        <v>299.1189</v>
      </c>
      <c r="G95" s="1" t="n">
        <v>295.2916</v>
      </c>
    </row>
    <row r="96" customFormat="false" ht="14.25" hidden="false" customHeight="false" outlineLevel="0" collapsed="false">
      <c r="A96" s="1" t="n">
        <v>495.97</v>
      </c>
      <c r="B96" s="1" t="n">
        <v>790.68927</v>
      </c>
      <c r="C96" s="1" t="n">
        <v>276.43176</v>
      </c>
      <c r="D96" s="1" t="n">
        <v>280.11316</v>
      </c>
      <c r="E96" s="1" t="n">
        <v>290.50583</v>
      </c>
      <c r="F96" s="1" t="n">
        <v>297.97092</v>
      </c>
      <c r="G96" s="1" t="n">
        <v>297.68088</v>
      </c>
    </row>
    <row r="97" customFormat="false" ht="14.25" hidden="false" customHeight="false" outlineLevel="0" collapsed="false">
      <c r="A97" s="1" t="n">
        <v>497.01001</v>
      </c>
      <c r="B97" s="1" t="n">
        <v>796.16132</v>
      </c>
      <c r="C97" s="1" t="n">
        <v>276.25925</v>
      </c>
      <c r="D97" s="1" t="n">
        <v>283.41324</v>
      </c>
      <c r="E97" s="1" t="n">
        <v>294.00583</v>
      </c>
      <c r="F97" s="1" t="n">
        <v>301.26337</v>
      </c>
      <c r="G97" s="1" t="n">
        <v>298.60455</v>
      </c>
    </row>
    <row r="98" customFormat="false" ht="14.25" hidden="false" customHeight="false" outlineLevel="0" collapsed="false">
      <c r="A98" s="1" t="n">
        <v>498.04999</v>
      </c>
      <c r="B98" s="1" t="n">
        <v>803.58368</v>
      </c>
      <c r="C98" s="1" t="n">
        <v>279.92566</v>
      </c>
      <c r="D98" s="1" t="n">
        <v>284.7037</v>
      </c>
      <c r="E98" s="1" t="n">
        <v>295.82608</v>
      </c>
      <c r="F98" s="1" t="n">
        <v>305.31772</v>
      </c>
      <c r="G98" s="1" t="n">
        <v>299.2229</v>
      </c>
    </row>
    <row r="99" customFormat="false" ht="14.25" hidden="false" customHeight="false" outlineLevel="0" collapsed="false">
      <c r="A99" s="1" t="n">
        <v>498.95001</v>
      </c>
      <c r="B99" s="1" t="n">
        <v>805.23706</v>
      </c>
      <c r="C99" s="1" t="n">
        <v>281.95694</v>
      </c>
      <c r="D99" s="1" t="n">
        <v>285.61511</v>
      </c>
      <c r="E99" s="1" t="n">
        <v>296.9548</v>
      </c>
      <c r="F99" s="1" t="n">
        <v>306.65091</v>
      </c>
      <c r="G99" s="1" t="n">
        <v>301.01855</v>
      </c>
    </row>
    <row r="100" customFormat="false" ht="14.25" hidden="false" customHeight="false" outlineLevel="0" collapsed="false">
      <c r="A100" s="1" t="n">
        <v>500</v>
      </c>
      <c r="B100" s="1" t="n">
        <v>809.8584</v>
      </c>
      <c r="C100" s="1" t="n">
        <v>283.00443</v>
      </c>
      <c r="D100" s="1" t="n">
        <v>285.81696</v>
      </c>
      <c r="E100" s="1" t="n">
        <v>295.18814</v>
      </c>
      <c r="F100" s="1" t="n">
        <v>305.90002</v>
      </c>
      <c r="G100" s="1" t="n">
        <v>304.16196</v>
      </c>
    </row>
    <row r="101" customFormat="false" ht="14.25" hidden="false" customHeight="false" outlineLevel="0" collapsed="false">
      <c r="A101" s="1" t="n">
        <v>501.04001</v>
      </c>
      <c r="B101" s="1" t="n">
        <v>814.68182</v>
      </c>
      <c r="C101" s="1" t="n">
        <v>281.99918</v>
      </c>
      <c r="D101" s="1" t="n">
        <v>286.01712</v>
      </c>
      <c r="E101" s="1" t="n">
        <v>297.0163</v>
      </c>
      <c r="F101" s="1" t="n">
        <v>308.12186</v>
      </c>
      <c r="G101" s="1" t="n">
        <v>304.61618</v>
      </c>
    </row>
    <row r="102" customFormat="false" ht="14.25" hidden="false" customHeight="false" outlineLevel="0" collapsed="false">
      <c r="A102" s="1" t="n">
        <v>501.94</v>
      </c>
      <c r="B102" s="1" t="n">
        <v>816.97009</v>
      </c>
      <c r="C102" s="1" t="n">
        <v>283.69342</v>
      </c>
      <c r="D102" s="1" t="n">
        <v>286.89886</v>
      </c>
      <c r="E102" s="1" t="n">
        <v>298.88617</v>
      </c>
      <c r="F102" s="1" t="n">
        <v>308.08835</v>
      </c>
      <c r="G102" s="1" t="n">
        <v>302.84271</v>
      </c>
    </row>
    <row r="103" customFormat="false" ht="14.25" hidden="false" customHeight="false" outlineLevel="0" collapsed="false">
      <c r="A103" s="1" t="n">
        <v>502.98001</v>
      </c>
      <c r="B103" s="1" t="n">
        <v>814.37006</v>
      </c>
      <c r="C103" s="1" t="n">
        <v>285.11124</v>
      </c>
      <c r="D103" s="1" t="n">
        <v>288.02933</v>
      </c>
      <c r="E103" s="1" t="n">
        <v>301.73904</v>
      </c>
      <c r="F103" s="1" t="n">
        <v>309.62708</v>
      </c>
      <c r="G103" s="1" t="n">
        <v>302.09335</v>
      </c>
    </row>
    <row r="104" customFormat="false" ht="14.25" hidden="false" customHeight="false" outlineLevel="0" collapsed="false">
      <c r="A104" s="1" t="n">
        <v>504.01999</v>
      </c>
      <c r="B104" s="1" t="n">
        <v>814.38959</v>
      </c>
      <c r="C104" s="1" t="n">
        <v>285.97055</v>
      </c>
      <c r="D104" s="1" t="n">
        <v>288.96719</v>
      </c>
      <c r="E104" s="1" t="n">
        <v>300.92535</v>
      </c>
      <c r="F104" s="1" t="n">
        <v>308.70291</v>
      </c>
      <c r="G104" s="1" t="n">
        <v>303.68292</v>
      </c>
    </row>
    <row r="105" customFormat="false" ht="14.25" hidden="false" customHeight="false" outlineLevel="0" collapsed="false">
      <c r="A105" s="1" t="n">
        <v>505.07001</v>
      </c>
      <c r="B105" s="1" t="n">
        <v>814.31628</v>
      </c>
      <c r="C105" s="1" t="n">
        <v>286.53668</v>
      </c>
      <c r="D105" s="1" t="n">
        <v>287.08679</v>
      </c>
      <c r="E105" s="1" t="n">
        <v>299.76563</v>
      </c>
      <c r="F105" s="1" t="n">
        <v>308.87363</v>
      </c>
      <c r="G105" s="1" t="n">
        <v>306.36185</v>
      </c>
    </row>
    <row r="106" customFormat="false" ht="14.25" hidden="false" customHeight="false" outlineLevel="0" collapsed="false">
      <c r="A106" s="1" t="n">
        <v>505.97</v>
      </c>
      <c r="B106" s="1" t="n">
        <v>814.66412</v>
      </c>
      <c r="C106" s="1" t="n">
        <v>286.2301</v>
      </c>
      <c r="D106" s="1" t="n">
        <v>287.62003</v>
      </c>
      <c r="E106" s="1" t="n">
        <v>297.69443</v>
      </c>
      <c r="F106" s="1" t="n">
        <v>308.76547</v>
      </c>
      <c r="G106" s="1" t="n">
        <v>307.19873</v>
      </c>
    </row>
    <row r="107" customFormat="false" ht="14.25" hidden="false" customHeight="false" outlineLevel="0" collapsed="false">
      <c r="A107" s="1" t="n">
        <v>507.01001</v>
      </c>
      <c r="B107" s="1" t="n">
        <v>816.16113</v>
      </c>
      <c r="C107" s="1" t="n">
        <v>285.85416</v>
      </c>
      <c r="D107" s="1" t="n">
        <v>287.5278</v>
      </c>
      <c r="E107" s="1" t="n">
        <v>298.22107</v>
      </c>
      <c r="F107" s="1" t="n">
        <v>308.89597</v>
      </c>
      <c r="G107" s="1" t="n">
        <v>306.13666</v>
      </c>
    </row>
    <row r="108" customFormat="false" ht="14.25" hidden="false" customHeight="false" outlineLevel="0" collapsed="false">
      <c r="A108" s="1" t="n">
        <v>508.04999</v>
      </c>
      <c r="B108" s="1" t="n">
        <v>814.10168</v>
      </c>
      <c r="C108" s="1" t="n">
        <v>282.97833</v>
      </c>
      <c r="D108" s="1" t="n">
        <v>288.58737</v>
      </c>
      <c r="E108" s="1" t="n">
        <v>299.91531</v>
      </c>
      <c r="F108" s="1" t="n">
        <v>307.65778</v>
      </c>
      <c r="G108" s="1" t="n">
        <v>304.9447</v>
      </c>
    </row>
    <row r="109" customFormat="false" ht="14.25" hidden="false" customHeight="false" outlineLevel="0" collapsed="false">
      <c r="A109" s="1" t="n">
        <v>508.95001</v>
      </c>
      <c r="B109" s="1" t="n">
        <v>809.03973</v>
      </c>
      <c r="C109" s="1" t="n">
        <v>281.27029</v>
      </c>
      <c r="D109" s="1" t="n">
        <v>285.86084</v>
      </c>
      <c r="E109" s="1" t="n">
        <v>298.47256</v>
      </c>
      <c r="F109" s="1" t="n">
        <v>304.4375</v>
      </c>
      <c r="G109" s="1" t="n">
        <v>305.69199</v>
      </c>
    </row>
    <row r="110" customFormat="false" ht="14.25" hidden="false" customHeight="false" outlineLevel="0" collapsed="false">
      <c r="A110" s="1" t="n">
        <v>510</v>
      </c>
      <c r="B110" s="1" t="n">
        <v>803.2179</v>
      </c>
      <c r="C110" s="1" t="n">
        <v>280.05771</v>
      </c>
      <c r="D110" s="1" t="n">
        <v>283.27133</v>
      </c>
      <c r="E110" s="1" t="n">
        <v>294.79358</v>
      </c>
      <c r="F110" s="1" t="n">
        <v>303.7341</v>
      </c>
      <c r="G110" s="1" t="n">
        <v>304.72723</v>
      </c>
    </row>
    <row r="111" customFormat="false" ht="14.25" hidden="false" customHeight="false" outlineLevel="0" collapsed="false">
      <c r="A111" s="1" t="n">
        <v>511.04001</v>
      </c>
      <c r="B111" s="1" t="n">
        <v>796.81519</v>
      </c>
      <c r="C111" s="1" t="n">
        <v>281.08505</v>
      </c>
      <c r="D111" s="1" t="n">
        <v>281.45712</v>
      </c>
      <c r="E111" s="1" t="n">
        <v>292.68167</v>
      </c>
      <c r="F111" s="1" t="n">
        <v>302.16855</v>
      </c>
      <c r="G111" s="1" t="n">
        <v>300.72678</v>
      </c>
    </row>
    <row r="112" customFormat="false" ht="14.25" hidden="false" customHeight="false" outlineLevel="0" collapsed="false">
      <c r="A112" s="1" t="n">
        <v>511.94</v>
      </c>
      <c r="B112" s="1" t="n">
        <v>792.92542</v>
      </c>
      <c r="C112" s="1" t="n">
        <v>279.35477</v>
      </c>
      <c r="D112" s="1" t="n">
        <v>279.19611</v>
      </c>
      <c r="E112" s="1" t="n">
        <v>290.78781</v>
      </c>
      <c r="F112" s="1" t="n">
        <v>301.54459</v>
      </c>
      <c r="G112" s="1" t="n">
        <v>295.63654</v>
      </c>
    </row>
    <row r="113" customFormat="false" ht="14.25" hidden="false" customHeight="false" outlineLevel="0" collapsed="false">
      <c r="A113" s="1" t="n">
        <v>512.97998</v>
      </c>
      <c r="B113" s="1" t="n">
        <v>791.10406</v>
      </c>
      <c r="C113" s="1" t="n">
        <v>276.35547</v>
      </c>
      <c r="D113" s="1" t="n">
        <v>276.45642</v>
      </c>
      <c r="E113" s="1" t="n">
        <v>288.29108</v>
      </c>
      <c r="F113" s="1" t="n">
        <v>297.03583</v>
      </c>
      <c r="G113" s="1" t="n">
        <v>293.12808</v>
      </c>
    </row>
    <row r="114" customFormat="false" ht="14.25" hidden="false" customHeight="false" outlineLevel="0" collapsed="false">
      <c r="A114" s="1" t="n">
        <v>514.02002</v>
      </c>
      <c r="B114" s="1" t="n">
        <v>785.17896</v>
      </c>
      <c r="C114" s="1" t="n">
        <v>272.28369</v>
      </c>
      <c r="D114" s="1" t="n">
        <v>273.74771</v>
      </c>
      <c r="E114" s="1" t="n">
        <v>285.04541</v>
      </c>
      <c r="F114" s="1" t="n">
        <v>294.74347</v>
      </c>
      <c r="G114" s="1" t="n">
        <v>291.57004</v>
      </c>
    </row>
    <row r="115" customFormat="false" ht="14.25" hidden="false" customHeight="false" outlineLevel="0" collapsed="false">
      <c r="A115" s="1" t="n">
        <v>515.07001</v>
      </c>
      <c r="B115" s="1" t="n">
        <v>770.55823</v>
      </c>
      <c r="C115" s="1" t="n">
        <v>270.25784</v>
      </c>
      <c r="D115" s="1" t="n">
        <v>272.6398</v>
      </c>
      <c r="E115" s="1" t="n">
        <v>282.41217</v>
      </c>
      <c r="F115" s="1" t="n">
        <v>290.73022</v>
      </c>
      <c r="G115" s="1" t="n">
        <v>288.64053</v>
      </c>
    </row>
    <row r="116" customFormat="false" ht="14.25" hidden="false" customHeight="false" outlineLevel="0" collapsed="false">
      <c r="A116" s="1" t="n">
        <v>515.96997</v>
      </c>
      <c r="B116" s="1" t="n">
        <v>761.13629</v>
      </c>
      <c r="C116" s="1" t="n">
        <v>266.45316</v>
      </c>
      <c r="D116" s="1" t="n">
        <v>269.1412</v>
      </c>
      <c r="E116" s="1" t="n">
        <v>278.84592</v>
      </c>
      <c r="F116" s="1" t="n">
        <v>286.40073</v>
      </c>
      <c r="G116" s="1" t="n">
        <v>283.93338</v>
      </c>
    </row>
    <row r="117" customFormat="false" ht="14.25" hidden="false" customHeight="false" outlineLevel="0" collapsed="false">
      <c r="A117" s="1" t="n">
        <v>517.01001</v>
      </c>
      <c r="B117" s="1" t="n">
        <v>752.29071</v>
      </c>
      <c r="C117" s="1" t="n">
        <v>264.22836</v>
      </c>
      <c r="D117" s="1" t="n">
        <v>264.90732</v>
      </c>
      <c r="E117" s="1" t="n">
        <v>276.54813</v>
      </c>
      <c r="F117" s="1" t="n">
        <v>282.37823</v>
      </c>
      <c r="G117" s="1" t="n">
        <v>279.94305</v>
      </c>
    </row>
    <row r="118" customFormat="false" ht="14.25" hidden="false" customHeight="false" outlineLevel="0" collapsed="false">
      <c r="A118" s="1" t="n">
        <v>518.04999</v>
      </c>
      <c r="B118" s="1" t="n">
        <v>745.46747</v>
      </c>
      <c r="C118" s="1" t="n">
        <v>259.37851</v>
      </c>
      <c r="D118" s="1" t="n">
        <v>260.97992</v>
      </c>
      <c r="E118" s="1" t="n">
        <v>272.72049</v>
      </c>
      <c r="F118" s="1" t="n">
        <v>279.95074</v>
      </c>
      <c r="G118" s="1" t="n">
        <v>275.32956</v>
      </c>
    </row>
    <row r="119" customFormat="false" ht="14.25" hidden="false" customHeight="false" outlineLevel="0" collapsed="false">
      <c r="A119" s="1" t="n">
        <v>518.95001</v>
      </c>
      <c r="B119" s="1" t="n">
        <v>731.78943</v>
      </c>
      <c r="C119" s="1" t="n">
        <v>255.7422</v>
      </c>
      <c r="D119" s="1" t="n">
        <v>259.3721</v>
      </c>
      <c r="E119" s="1" t="n">
        <v>269.53632</v>
      </c>
      <c r="F119" s="1" t="n">
        <v>277.04187</v>
      </c>
      <c r="G119" s="1" t="n">
        <v>272.67465</v>
      </c>
    </row>
    <row r="120" customFormat="false" ht="14.25" hidden="false" customHeight="false" outlineLevel="0" collapsed="false">
      <c r="A120" s="1" t="n">
        <v>520</v>
      </c>
      <c r="B120" s="1" t="n">
        <v>721.09601</v>
      </c>
      <c r="C120" s="1" t="n">
        <v>250.27356</v>
      </c>
      <c r="D120" s="1" t="n">
        <v>256.5965</v>
      </c>
      <c r="E120" s="1" t="n">
        <v>265.5741</v>
      </c>
      <c r="F120" s="1" t="n">
        <v>273.43155</v>
      </c>
      <c r="G120" s="1" t="n">
        <v>269.2843</v>
      </c>
    </row>
    <row r="121" customFormat="false" ht="14.25" hidden="false" customHeight="false" outlineLevel="0" collapsed="false">
      <c r="A121" s="1" t="n">
        <v>521.03998</v>
      </c>
      <c r="B121" s="1" t="n">
        <v>709.07306</v>
      </c>
      <c r="C121" s="1" t="n">
        <v>247.76167</v>
      </c>
      <c r="D121" s="1" t="n">
        <v>252.02979</v>
      </c>
      <c r="E121" s="1" t="n">
        <v>260.77454</v>
      </c>
      <c r="F121" s="1" t="n">
        <v>270.55344</v>
      </c>
      <c r="G121" s="1" t="n">
        <v>268.32245</v>
      </c>
    </row>
    <row r="122" customFormat="false" ht="14.25" hidden="false" customHeight="false" outlineLevel="0" collapsed="false">
      <c r="A122" s="1" t="n">
        <v>521.94</v>
      </c>
      <c r="B122" s="1" t="n">
        <v>703.47034</v>
      </c>
      <c r="C122" s="1" t="n">
        <v>244.55762</v>
      </c>
      <c r="D122" s="1" t="n">
        <v>248.89456</v>
      </c>
      <c r="E122" s="1" t="n">
        <v>256.68201</v>
      </c>
      <c r="F122" s="1" t="n">
        <v>264.91959</v>
      </c>
      <c r="G122" s="1" t="n">
        <v>262.82666</v>
      </c>
    </row>
    <row r="123" customFormat="false" ht="14.25" hidden="false" customHeight="false" outlineLevel="0" collapsed="false">
      <c r="A123" s="1" t="n">
        <v>522.97998</v>
      </c>
      <c r="B123" s="1" t="n">
        <v>692.97571</v>
      </c>
      <c r="C123" s="1" t="n">
        <v>240.97665</v>
      </c>
      <c r="D123" s="1" t="n">
        <v>245.30394</v>
      </c>
      <c r="E123" s="1" t="n">
        <v>254.31355</v>
      </c>
      <c r="F123" s="1" t="n">
        <v>260.29938</v>
      </c>
      <c r="G123" s="1" t="n">
        <v>257.19669</v>
      </c>
    </row>
    <row r="124" customFormat="false" ht="14.25" hidden="false" customHeight="false" outlineLevel="0" collapsed="false">
      <c r="A124" s="1" t="n">
        <v>524.02002</v>
      </c>
      <c r="B124" s="1" t="n">
        <v>680.49561</v>
      </c>
      <c r="C124" s="1" t="n">
        <v>236.13539</v>
      </c>
      <c r="D124" s="1" t="n">
        <v>240.36021</v>
      </c>
      <c r="E124" s="1" t="n">
        <v>253.744</v>
      </c>
      <c r="F124" s="1" t="n">
        <v>254.15526</v>
      </c>
      <c r="G124" s="1" t="n">
        <v>251.88478</v>
      </c>
    </row>
    <row r="125" customFormat="false" ht="14.25" hidden="false" customHeight="false" outlineLevel="0" collapsed="false">
      <c r="A125" s="1" t="n">
        <v>525.07001</v>
      </c>
      <c r="B125" s="1" t="n">
        <v>666.80957</v>
      </c>
      <c r="C125" s="1" t="n">
        <v>233.38823</v>
      </c>
      <c r="D125" s="1" t="n">
        <v>234.84474</v>
      </c>
      <c r="E125" s="1" t="n">
        <v>245.75177</v>
      </c>
      <c r="F125" s="1" t="n">
        <v>250.23566</v>
      </c>
      <c r="G125" s="1" t="n">
        <v>249.69991</v>
      </c>
    </row>
    <row r="126" customFormat="false" ht="14.25" hidden="false" customHeight="false" outlineLevel="0" collapsed="false">
      <c r="A126" s="1" t="n">
        <v>525.96997</v>
      </c>
      <c r="B126" s="1" t="n">
        <v>659.8866</v>
      </c>
      <c r="C126" s="1" t="n">
        <v>229.63503</v>
      </c>
      <c r="D126" s="1" t="n">
        <v>231.39365</v>
      </c>
      <c r="E126" s="1" t="n">
        <v>239.05151</v>
      </c>
      <c r="F126" s="1" t="n">
        <v>247.58653</v>
      </c>
      <c r="G126" s="1" t="n">
        <v>245.05913</v>
      </c>
    </row>
    <row r="127" customFormat="false" ht="14.25" hidden="false" customHeight="false" outlineLevel="0" collapsed="false">
      <c r="A127" s="1" t="n">
        <v>527.01001</v>
      </c>
      <c r="B127" s="1" t="n">
        <v>647.57172</v>
      </c>
      <c r="C127" s="1" t="n">
        <v>224.64986</v>
      </c>
      <c r="D127" s="1" t="n">
        <v>228.22363</v>
      </c>
      <c r="E127" s="1" t="n">
        <v>235.79929</v>
      </c>
      <c r="F127" s="1" t="n">
        <v>244.56268</v>
      </c>
      <c r="G127" s="1" t="n">
        <v>242.0679</v>
      </c>
    </row>
    <row r="128" customFormat="false" ht="14.25" hidden="false" customHeight="false" outlineLevel="0" collapsed="false">
      <c r="A128" s="1" t="n">
        <v>528.04999</v>
      </c>
      <c r="B128" s="1" t="n">
        <v>638.14697</v>
      </c>
      <c r="C128" s="1" t="n">
        <v>218.54918</v>
      </c>
      <c r="D128" s="1" t="n">
        <v>225.44255</v>
      </c>
      <c r="E128" s="1" t="n">
        <v>235.71449</v>
      </c>
      <c r="F128" s="1" t="n">
        <v>237.19902</v>
      </c>
      <c r="G128" s="1" t="n">
        <v>238.99789</v>
      </c>
    </row>
    <row r="129" customFormat="false" ht="14.25" hidden="false" customHeight="false" outlineLevel="0" collapsed="false">
      <c r="A129" s="1" t="n">
        <v>528.95001</v>
      </c>
      <c r="B129" s="1" t="n">
        <v>623.47638</v>
      </c>
      <c r="C129" s="1" t="n">
        <v>215.42505</v>
      </c>
      <c r="D129" s="1" t="n">
        <v>221.08052</v>
      </c>
      <c r="E129" s="1" t="n">
        <v>230.01506</v>
      </c>
      <c r="F129" s="1" t="n">
        <v>232.12715</v>
      </c>
      <c r="G129" s="1" t="n">
        <v>235.5377</v>
      </c>
    </row>
    <row r="130" customFormat="false" ht="14.25" hidden="false" customHeight="false" outlineLevel="0" collapsed="false">
      <c r="A130" s="1" t="n">
        <v>530</v>
      </c>
      <c r="B130" s="1" t="n">
        <v>614.84094</v>
      </c>
      <c r="C130" s="1" t="n">
        <v>213.23453</v>
      </c>
      <c r="D130" s="1" t="n">
        <v>214.57001</v>
      </c>
      <c r="E130" s="1" t="n">
        <v>223.96878</v>
      </c>
      <c r="F130" s="1" t="n">
        <v>230.68753</v>
      </c>
      <c r="G130" s="1" t="n">
        <v>229.67485</v>
      </c>
    </row>
    <row r="131" customFormat="false" ht="14.25" hidden="false" customHeight="false" outlineLevel="0" collapsed="false">
      <c r="A131" s="1" t="n">
        <v>531.02002</v>
      </c>
      <c r="B131" s="1" t="n">
        <v>602.97815</v>
      </c>
      <c r="C131" s="1" t="n">
        <v>209.24493</v>
      </c>
      <c r="D131" s="1" t="n">
        <v>210.05261</v>
      </c>
      <c r="E131" s="1" t="n">
        <v>219.11565</v>
      </c>
      <c r="F131" s="1" t="n">
        <v>227.99091</v>
      </c>
      <c r="G131" s="1" t="n">
        <v>224.39731</v>
      </c>
    </row>
    <row r="132" customFormat="false" ht="14.25" hidden="false" customHeight="false" outlineLevel="0" collapsed="false">
      <c r="A132" s="1" t="n">
        <v>532.04999</v>
      </c>
      <c r="B132" s="1" t="n">
        <v>597.30133</v>
      </c>
      <c r="C132" s="1" t="n">
        <v>204.67543</v>
      </c>
      <c r="D132" s="1" t="n">
        <v>208.39914</v>
      </c>
      <c r="E132" s="1" t="n">
        <v>216.23198</v>
      </c>
      <c r="F132" s="1" t="n">
        <v>223.45566</v>
      </c>
      <c r="G132" s="1" t="n">
        <v>219.41748</v>
      </c>
    </row>
    <row r="133" customFormat="false" ht="14.25" hidden="false" customHeight="false" outlineLevel="0" collapsed="false">
      <c r="A133" s="1" t="n">
        <v>532.94</v>
      </c>
      <c r="B133" s="1" t="n">
        <v>581.53986</v>
      </c>
      <c r="C133" s="1" t="n">
        <v>200.69127</v>
      </c>
      <c r="D133" s="1" t="n">
        <v>204.13036</v>
      </c>
      <c r="E133" s="1" t="n">
        <v>213.6057</v>
      </c>
      <c r="F133" s="1" t="n">
        <v>218.69537</v>
      </c>
      <c r="G133" s="1" t="n">
        <v>214.67026</v>
      </c>
    </row>
    <row r="134" customFormat="false" ht="14.25" hidden="false" customHeight="false" outlineLevel="0" collapsed="false">
      <c r="A134" s="1" t="n">
        <v>533.96997</v>
      </c>
      <c r="B134" s="1" t="n">
        <v>569.77368</v>
      </c>
      <c r="C134" s="1" t="n">
        <v>198.87823</v>
      </c>
      <c r="D134" s="1" t="n">
        <v>199.3203</v>
      </c>
      <c r="E134" s="1" t="n">
        <v>210.83031</v>
      </c>
      <c r="F134" s="1" t="n">
        <v>215.24057</v>
      </c>
      <c r="G134" s="1" t="n">
        <v>213.52003</v>
      </c>
    </row>
    <row r="135" customFormat="false" ht="14.25" hidden="false" customHeight="false" outlineLevel="0" collapsed="false">
      <c r="A135" s="1" t="n">
        <v>535</v>
      </c>
      <c r="B135" s="1" t="n">
        <v>562.0849</v>
      </c>
      <c r="C135" s="1" t="n">
        <v>193.82195</v>
      </c>
      <c r="D135" s="1" t="n">
        <v>196.94177</v>
      </c>
      <c r="E135" s="1" t="n">
        <v>207.1113</v>
      </c>
      <c r="F135" s="1" t="n">
        <v>213.01616</v>
      </c>
      <c r="G135" s="1" t="n">
        <v>210.65102</v>
      </c>
    </row>
    <row r="136" customFormat="false" ht="14.25" hidden="false" customHeight="false" outlineLevel="0" collapsed="false">
      <c r="A136" s="1" t="n">
        <v>536.02002</v>
      </c>
      <c r="B136" s="1" t="n">
        <v>557.95612</v>
      </c>
      <c r="C136" s="1" t="n">
        <v>192.03038</v>
      </c>
      <c r="D136" s="1" t="n">
        <v>196.5029</v>
      </c>
      <c r="E136" s="1" t="n">
        <v>203.64308</v>
      </c>
      <c r="F136" s="1" t="n">
        <v>208.54651</v>
      </c>
      <c r="G136" s="1" t="n">
        <v>207.84953</v>
      </c>
    </row>
    <row r="137" customFormat="false" ht="14.25" hidden="false" customHeight="false" outlineLevel="0" collapsed="false">
      <c r="A137" s="1" t="n">
        <v>537.04999</v>
      </c>
      <c r="B137" s="1" t="n">
        <v>543.98267</v>
      </c>
      <c r="C137" s="1" t="n">
        <v>189.08665</v>
      </c>
      <c r="D137" s="1" t="n">
        <v>191.51253</v>
      </c>
      <c r="E137" s="1" t="n">
        <v>200.33971</v>
      </c>
      <c r="F137" s="1" t="n">
        <v>202.93982</v>
      </c>
      <c r="G137" s="1" t="n">
        <v>201.07077</v>
      </c>
    </row>
    <row r="138" customFormat="false" ht="14.25" hidden="false" customHeight="false" outlineLevel="0" collapsed="false">
      <c r="A138" s="1" t="n">
        <v>537.94</v>
      </c>
      <c r="B138" s="1" t="n">
        <v>531.17511</v>
      </c>
      <c r="C138" s="1" t="n">
        <v>186.07039</v>
      </c>
      <c r="D138" s="1" t="n">
        <v>186.81255</v>
      </c>
      <c r="E138" s="1" t="n">
        <v>195.29884</v>
      </c>
      <c r="F138" s="1" t="n">
        <v>199.34663</v>
      </c>
      <c r="G138" s="1" t="n">
        <v>198.73065</v>
      </c>
    </row>
    <row r="139" customFormat="false" ht="14.25" hidden="false" customHeight="false" outlineLevel="0" collapsed="false">
      <c r="A139" s="1" t="n">
        <v>538.96997</v>
      </c>
      <c r="B139" s="1" t="n">
        <v>522.16199</v>
      </c>
      <c r="C139" s="1" t="n">
        <v>179.8466</v>
      </c>
      <c r="D139" s="1" t="n">
        <v>184.52901</v>
      </c>
      <c r="E139" s="1" t="n">
        <v>192.18019</v>
      </c>
      <c r="F139" s="1" t="n">
        <v>196.729</v>
      </c>
      <c r="G139" s="1" t="n">
        <v>194.41524</v>
      </c>
    </row>
    <row r="140" customFormat="false" ht="14.25" hidden="false" customHeight="false" outlineLevel="0" collapsed="false">
      <c r="A140" s="1" t="n">
        <v>540</v>
      </c>
      <c r="B140" s="1" t="n">
        <v>514.40393</v>
      </c>
      <c r="C140" s="1" t="n">
        <v>176.65979</v>
      </c>
      <c r="D140" s="1" t="n">
        <v>181.62819</v>
      </c>
      <c r="E140" s="1" t="n">
        <v>188.85857</v>
      </c>
      <c r="F140" s="1" t="n">
        <v>191.88713</v>
      </c>
      <c r="G140" s="1" t="n">
        <v>192.20129</v>
      </c>
    </row>
    <row r="141" customFormat="false" ht="14.25" hidden="false" customHeight="false" outlineLevel="0" collapsed="false">
      <c r="A141" s="1" t="n">
        <v>541.02002</v>
      </c>
      <c r="B141" s="1" t="n">
        <v>504.07831</v>
      </c>
      <c r="C141" s="1" t="n">
        <v>174.16147</v>
      </c>
      <c r="D141" s="1" t="n">
        <v>177.54222</v>
      </c>
      <c r="E141" s="1" t="n">
        <v>186.58025</v>
      </c>
      <c r="F141" s="1" t="n">
        <v>189.34717</v>
      </c>
      <c r="G141" s="1" t="n">
        <v>188.67226</v>
      </c>
    </row>
    <row r="142" customFormat="false" ht="14.25" hidden="false" customHeight="false" outlineLevel="0" collapsed="false">
      <c r="A142" s="1" t="n">
        <v>542.04999</v>
      </c>
      <c r="B142" s="1" t="n">
        <v>496.40552</v>
      </c>
      <c r="C142" s="1" t="n">
        <v>171.16409</v>
      </c>
      <c r="D142" s="1" t="n">
        <v>174.07182</v>
      </c>
      <c r="E142" s="1" t="n">
        <v>182.59439</v>
      </c>
      <c r="F142" s="1" t="n">
        <v>188.26869</v>
      </c>
      <c r="G142" s="1" t="n">
        <v>185.50604</v>
      </c>
    </row>
    <row r="143" customFormat="false" ht="14.25" hidden="false" customHeight="false" outlineLevel="0" collapsed="false">
      <c r="A143" s="1" t="n">
        <v>542.94</v>
      </c>
      <c r="B143" s="1" t="n">
        <v>491.10226</v>
      </c>
      <c r="C143" s="1" t="n">
        <v>169.04402</v>
      </c>
      <c r="D143" s="1" t="n">
        <v>170.90707</v>
      </c>
      <c r="E143" s="1" t="n">
        <v>179.72227</v>
      </c>
      <c r="F143" s="1" t="n">
        <v>186.13084</v>
      </c>
      <c r="G143" s="1" t="n">
        <v>181.12112</v>
      </c>
    </row>
    <row r="144" customFormat="false" ht="14.25" hidden="false" customHeight="false" outlineLevel="0" collapsed="false">
      <c r="A144" s="1" t="n">
        <v>543.96997</v>
      </c>
      <c r="B144" s="1" t="n">
        <v>480.73367</v>
      </c>
      <c r="C144" s="1" t="n">
        <v>166.75996</v>
      </c>
      <c r="D144" s="1" t="n">
        <v>168.06216</v>
      </c>
      <c r="E144" s="1" t="n">
        <v>176.54288</v>
      </c>
      <c r="F144" s="1" t="n">
        <v>182.49503</v>
      </c>
      <c r="G144" s="1" t="n">
        <v>178.77379</v>
      </c>
    </row>
    <row r="145" customFormat="false" ht="14.25" hidden="false" customHeight="false" outlineLevel="0" collapsed="false">
      <c r="A145" s="1" t="n">
        <v>545</v>
      </c>
      <c r="B145" s="1" t="n">
        <v>469.27844</v>
      </c>
      <c r="C145" s="1" t="n">
        <v>165.61876</v>
      </c>
      <c r="D145" s="1" t="n">
        <v>165.39949</v>
      </c>
      <c r="E145" s="1" t="n">
        <v>172.31461</v>
      </c>
      <c r="F145" s="1" t="n">
        <v>178.31009</v>
      </c>
      <c r="G145" s="1" t="n">
        <v>175.58929</v>
      </c>
    </row>
    <row r="146" customFormat="false" ht="14.25" hidden="false" customHeight="false" outlineLevel="0" collapsed="false">
      <c r="A146" s="1" t="n">
        <v>546.02002</v>
      </c>
      <c r="B146" s="1" t="n">
        <v>457.84216</v>
      </c>
      <c r="C146" s="1" t="n">
        <v>162.29375</v>
      </c>
      <c r="D146" s="1" t="n">
        <v>162.80856</v>
      </c>
      <c r="E146" s="1" t="n">
        <v>169.95667</v>
      </c>
      <c r="F146" s="1" t="n">
        <v>172.93372</v>
      </c>
      <c r="G146" s="1" t="n">
        <v>172.80801</v>
      </c>
    </row>
    <row r="147" customFormat="false" ht="14.25" hidden="false" customHeight="false" outlineLevel="0" collapsed="false">
      <c r="A147" s="1" t="n">
        <v>547.04999</v>
      </c>
      <c r="B147" s="1" t="n">
        <v>451.96634</v>
      </c>
      <c r="C147" s="1" t="n">
        <v>159.2068</v>
      </c>
      <c r="D147" s="1" t="n">
        <v>159.31882</v>
      </c>
      <c r="E147" s="1" t="n">
        <v>167.36798</v>
      </c>
      <c r="F147" s="1" t="n">
        <v>167.8259</v>
      </c>
      <c r="G147" s="1" t="n">
        <v>169.13626</v>
      </c>
    </row>
    <row r="148" customFormat="false" ht="14.25" hidden="false" customHeight="false" outlineLevel="0" collapsed="false">
      <c r="A148" s="1" t="n">
        <v>547.94</v>
      </c>
      <c r="B148" s="1" t="n">
        <v>442.53549</v>
      </c>
      <c r="C148" s="1" t="n">
        <v>154.36223</v>
      </c>
      <c r="D148" s="1" t="n">
        <v>157.15729</v>
      </c>
      <c r="E148" s="1" t="n">
        <v>164.6447</v>
      </c>
      <c r="F148" s="1" t="n">
        <v>166.18988</v>
      </c>
      <c r="G148" s="1" t="n">
        <v>166.06587</v>
      </c>
    </row>
    <row r="149" customFormat="false" ht="14.25" hidden="false" customHeight="false" outlineLevel="0" collapsed="false">
      <c r="A149" s="1" t="n">
        <v>548.96997</v>
      </c>
      <c r="B149" s="1" t="n">
        <v>433.69989</v>
      </c>
      <c r="C149" s="1" t="n">
        <v>150.56381</v>
      </c>
      <c r="D149" s="1" t="n">
        <v>154.07181</v>
      </c>
      <c r="E149" s="1" t="n">
        <v>160.30902</v>
      </c>
      <c r="F149" s="1" t="n">
        <v>164.98143</v>
      </c>
      <c r="G149" s="1" t="n">
        <v>161.73749</v>
      </c>
    </row>
    <row r="150" customFormat="false" ht="14.25" hidden="false" customHeight="false" outlineLevel="0" collapsed="false">
      <c r="A150" s="1" t="n">
        <v>550</v>
      </c>
      <c r="B150" s="1" t="n">
        <v>424.80515</v>
      </c>
      <c r="C150" s="1" t="n">
        <v>147.28127</v>
      </c>
      <c r="D150" s="1" t="n">
        <v>150.64342</v>
      </c>
      <c r="E150" s="1" t="n">
        <v>156.63663</v>
      </c>
      <c r="F150" s="1" t="n">
        <v>162.31424</v>
      </c>
      <c r="G150" s="1" t="n">
        <v>158.94734</v>
      </c>
    </row>
    <row r="151" customFormat="false" ht="14.25" hidden="false" customHeight="false" outlineLevel="0" collapsed="false">
      <c r="A151" s="1" t="n">
        <v>551.03998</v>
      </c>
      <c r="B151" s="1" t="n">
        <v>417.00058</v>
      </c>
      <c r="C151" s="1" t="n">
        <v>144.67801</v>
      </c>
      <c r="D151" s="1" t="n">
        <v>146.34714</v>
      </c>
      <c r="E151" s="1" t="n">
        <v>151.49406</v>
      </c>
      <c r="F151" s="1" t="n">
        <v>157.8343</v>
      </c>
      <c r="G151" s="1" t="n">
        <v>156.4193</v>
      </c>
    </row>
    <row r="152" customFormat="false" ht="14.25" hidden="false" customHeight="false" outlineLevel="0" collapsed="false">
      <c r="A152" s="1" t="n">
        <v>551.94</v>
      </c>
      <c r="B152" s="1" t="n">
        <v>404.64078</v>
      </c>
      <c r="C152" s="1" t="n">
        <v>140.5118</v>
      </c>
      <c r="D152" s="1" t="n">
        <v>142.40135</v>
      </c>
      <c r="E152" s="1" t="n">
        <v>146.48579</v>
      </c>
      <c r="F152" s="1" t="n">
        <v>154.94868</v>
      </c>
      <c r="G152" s="1" t="n">
        <v>152.90674</v>
      </c>
    </row>
    <row r="153" customFormat="false" ht="14.25" hidden="false" customHeight="false" outlineLevel="0" collapsed="false">
      <c r="A153" s="1" t="n">
        <v>552.97998</v>
      </c>
      <c r="B153" s="1" t="n">
        <v>395.22467</v>
      </c>
      <c r="C153" s="1" t="n">
        <v>137.00798</v>
      </c>
      <c r="D153" s="1" t="n">
        <v>137.37239</v>
      </c>
      <c r="E153" s="1" t="n">
        <v>144.74147</v>
      </c>
      <c r="F153" s="1" t="n">
        <v>150.94469</v>
      </c>
      <c r="G153" s="1" t="n">
        <v>150.62506</v>
      </c>
    </row>
    <row r="154" customFormat="false" ht="14.25" hidden="false" customHeight="false" outlineLevel="0" collapsed="false">
      <c r="A154" s="1" t="n">
        <v>554.02002</v>
      </c>
      <c r="B154" s="1" t="n">
        <v>389.8761</v>
      </c>
      <c r="C154" s="1" t="n">
        <v>133.73236</v>
      </c>
      <c r="D154" s="1" t="n">
        <v>134.80809</v>
      </c>
      <c r="E154" s="1" t="n">
        <v>142.84303</v>
      </c>
      <c r="F154" s="1" t="n">
        <v>146.31998</v>
      </c>
      <c r="G154" s="1" t="n">
        <v>144.99693</v>
      </c>
    </row>
    <row r="155" customFormat="false" ht="14.25" hidden="false" customHeight="false" outlineLevel="0" collapsed="false">
      <c r="A155" s="1" t="n">
        <v>555.07001</v>
      </c>
      <c r="B155" s="1" t="n">
        <v>381.52115</v>
      </c>
      <c r="C155" s="1" t="n">
        <v>131.8568</v>
      </c>
      <c r="D155" s="1" t="n">
        <v>133.29083</v>
      </c>
      <c r="E155" s="1" t="n">
        <v>138.74849</v>
      </c>
      <c r="F155" s="1" t="n">
        <v>142.69633</v>
      </c>
      <c r="G155" s="1" t="n">
        <v>141.64632</v>
      </c>
    </row>
    <row r="156" customFormat="false" ht="14.25" hidden="false" customHeight="false" outlineLevel="0" collapsed="false">
      <c r="A156" s="1" t="n">
        <v>555.96997</v>
      </c>
      <c r="B156" s="1" t="n">
        <v>367.96063</v>
      </c>
      <c r="C156" s="1" t="n">
        <v>128.01219</v>
      </c>
      <c r="D156" s="1" t="n">
        <v>131.49925</v>
      </c>
      <c r="E156" s="1" t="n">
        <v>134.03848</v>
      </c>
      <c r="F156" s="1" t="n">
        <v>140.06519</v>
      </c>
      <c r="G156" s="1" t="n">
        <v>138.30629</v>
      </c>
    </row>
    <row r="157" customFormat="false" ht="14.25" hidden="false" customHeight="false" outlineLevel="0" collapsed="false">
      <c r="A157" s="1" t="n">
        <v>557.01001</v>
      </c>
      <c r="B157" s="1" t="n">
        <v>357.35471</v>
      </c>
      <c r="C157" s="1" t="n">
        <v>125.13065</v>
      </c>
      <c r="D157" s="1" t="n">
        <v>128.56322</v>
      </c>
      <c r="E157" s="1" t="n">
        <v>130.14185</v>
      </c>
      <c r="F157" s="1" t="n">
        <v>136.22202</v>
      </c>
      <c r="G157" s="1" t="n">
        <v>136.90601</v>
      </c>
    </row>
    <row r="158" customFormat="false" ht="14.25" hidden="false" customHeight="false" outlineLevel="0" collapsed="false">
      <c r="A158" s="1" t="n">
        <v>558.04999</v>
      </c>
      <c r="B158" s="1" t="n">
        <v>352.69046</v>
      </c>
      <c r="C158" s="1" t="n">
        <v>121.50478</v>
      </c>
      <c r="D158" s="1" t="n">
        <v>125.02575</v>
      </c>
      <c r="E158" s="1" t="n">
        <v>127.66003</v>
      </c>
      <c r="F158" s="1" t="n">
        <v>132.78937</v>
      </c>
      <c r="G158" s="1" t="n">
        <v>131.84738</v>
      </c>
    </row>
    <row r="159" customFormat="false" ht="14.25" hidden="false" customHeight="false" outlineLevel="0" collapsed="false">
      <c r="A159" s="1" t="n">
        <v>558.95001</v>
      </c>
      <c r="B159" s="1" t="n">
        <v>344.74277</v>
      </c>
      <c r="C159" s="1" t="n">
        <v>120.49715</v>
      </c>
      <c r="D159" s="1" t="n">
        <v>121.39867</v>
      </c>
      <c r="E159" s="1" t="n">
        <v>125.39388</v>
      </c>
      <c r="F159" s="1" t="n">
        <v>130.01761</v>
      </c>
      <c r="G159" s="1" t="n">
        <v>128.24283</v>
      </c>
    </row>
    <row r="160" customFormat="false" ht="14.25" hidden="false" customHeight="false" outlineLevel="0" collapsed="false">
      <c r="A160" s="1" t="n">
        <v>560</v>
      </c>
      <c r="B160" s="1" t="n">
        <v>337.10712</v>
      </c>
      <c r="C160" s="1" t="n">
        <v>118.14148</v>
      </c>
      <c r="D160" s="1" t="n">
        <v>118.34713</v>
      </c>
      <c r="E160" s="1" t="n">
        <v>123.29408</v>
      </c>
      <c r="F160" s="1" t="n">
        <v>128.44246</v>
      </c>
      <c r="G160" s="1" t="n">
        <v>125.2849</v>
      </c>
    </row>
    <row r="161" customFormat="false" ht="14.25" hidden="false" customHeight="false" outlineLevel="0" collapsed="false">
      <c r="A161" s="1" t="n">
        <v>561.02002</v>
      </c>
      <c r="B161" s="1" t="n">
        <v>328.43115</v>
      </c>
      <c r="C161" s="1" t="n">
        <v>115.06248</v>
      </c>
      <c r="D161" s="1" t="n">
        <v>116.10141</v>
      </c>
      <c r="E161" s="1" t="n">
        <v>118.0828</v>
      </c>
      <c r="F161" s="1" t="n">
        <v>124.84297</v>
      </c>
      <c r="G161" s="1" t="n">
        <v>121.85616</v>
      </c>
    </row>
    <row r="162" customFormat="false" ht="14.25" hidden="false" customHeight="false" outlineLevel="0" collapsed="false">
      <c r="A162" s="1" t="n">
        <v>562.04999</v>
      </c>
      <c r="B162" s="1" t="n">
        <v>318.72525</v>
      </c>
      <c r="C162" s="1" t="n">
        <v>111.12347</v>
      </c>
      <c r="D162" s="1" t="n">
        <v>113.29379</v>
      </c>
      <c r="E162" s="1" t="n">
        <v>115.6774</v>
      </c>
      <c r="F162" s="1" t="n">
        <v>121.46724</v>
      </c>
      <c r="G162" s="1" t="n">
        <v>119.57691</v>
      </c>
    </row>
    <row r="163" customFormat="false" ht="14.25" hidden="false" customHeight="false" outlineLevel="0" collapsed="false">
      <c r="A163" s="1" t="n">
        <v>562.94</v>
      </c>
      <c r="B163" s="1" t="n">
        <v>306.94269</v>
      </c>
      <c r="C163" s="1" t="n">
        <v>107.90862</v>
      </c>
      <c r="D163" s="1" t="n">
        <v>109.69946</v>
      </c>
      <c r="E163" s="1" t="n">
        <v>113.9604</v>
      </c>
      <c r="F163" s="1" t="n">
        <v>117.4596</v>
      </c>
      <c r="G163" s="1" t="n">
        <v>118.42589</v>
      </c>
    </row>
    <row r="164" customFormat="false" ht="14.25" hidden="false" customHeight="false" outlineLevel="0" collapsed="false">
      <c r="A164" s="1" t="n">
        <v>563.96997</v>
      </c>
      <c r="B164" s="1" t="n">
        <v>301.32388</v>
      </c>
      <c r="C164" s="1" t="n">
        <v>105.74522</v>
      </c>
      <c r="D164" s="1" t="n">
        <v>107.04824</v>
      </c>
      <c r="E164" s="1" t="n">
        <v>112.66305</v>
      </c>
      <c r="F164" s="1" t="n">
        <v>115.55247</v>
      </c>
      <c r="G164" s="1" t="n">
        <v>116.82076</v>
      </c>
    </row>
    <row r="165" customFormat="false" ht="14.25" hidden="false" customHeight="false" outlineLevel="0" collapsed="false">
      <c r="A165" s="1" t="n">
        <v>565</v>
      </c>
      <c r="B165" s="1" t="n">
        <v>296.29379</v>
      </c>
      <c r="C165" s="1" t="n">
        <v>102.9855</v>
      </c>
      <c r="D165" s="1" t="n">
        <v>103.66073</v>
      </c>
      <c r="E165" s="1" t="n">
        <v>109.33401</v>
      </c>
      <c r="F165" s="1" t="n">
        <v>112.94475</v>
      </c>
      <c r="G165" s="1" t="n">
        <v>112.81257</v>
      </c>
    </row>
    <row r="166" customFormat="false" ht="14.25" hidden="false" customHeight="false" outlineLevel="0" collapsed="false">
      <c r="A166" s="1" t="n">
        <v>566.02002</v>
      </c>
      <c r="B166" s="1" t="n">
        <v>288.59473</v>
      </c>
      <c r="C166" s="1" t="n">
        <v>100.64304</v>
      </c>
      <c r="D166" s="1" t="n">
        <v>100.88822</v>
      </c>
      <c r="E166" s="1" t="n">
        <v>106.00116</v>
      </c>
      <c r="F166" s="1" t="n">
        <v>109.45535</v>
      </c>
      <c r="G166" s="1" t="n">
        <v>108.51662</v>
      </c>
    </row>
    <row r="167" customFormat="false" ht="14.25" hidden="false" customHeight="false" outlineLevel="0" collapsed="false">
      <c r="A167" s="1" t="n">
        <v>567.04999</v>
      </c>
      <c r="B167" s="1" t="n">
        <v>279.68787</v>
      </c>
      <c r="C167" s="1" t="n">
        <v>97.7053</v>
      </c>
      <c r="D167" s="1" t="n">
        <v>98.38306</v>
      </c>
      <c r="E167" s="1" t="n">
        <v>102.15704</v>
      </c>
      <c r="F167" s="1" t="n">
        <v>105.87752</v>
      </c>
      <c r="G167" s="1" t="n">
        <v>106.40034</v>
      </c>
    </row>
    <row r="168" customFormat="false" ht="14.25" hidden="false" customHeight="false" outlineLevel="0" collapsed="false">
      <c r="A168" s="1" t="n">
        <v>567.94</v>
      </c>
      <c r="B168" s="1" t="n">
        <v>274.16553</v>
      </c>
      <c r="C168" s="1" t="n">
        <v>95.49151</v>
      </c>
      <c r="D168" s="1" t="n">
        <v>96.78493</v>
      </c>
      <c r="E168" s="1" t="n">
        <v>100.22153</v>
      </c>
      <c r="F168" s="1" t="n">
        <v>103.6112</v>
      </c>
      <c r="G168" s="1" t="n">
        <v>102.65102</v>
      </c>
    </row>
    <row r="169" customFormat="false" ht="14.25" hidden="false" customHeight="false" outlineLevel="0" collapsed="false">
      <c r="A169" s="1" t="n">
        <v>568.96997</v>
      </c>
      <c r="B169" s="1" t="n">
        <v>267.46573</v>
      </c>
      <c r="C169" s="1" t="n">
        <v>92.37908</v>
      </c>
      <c r="D169" s="1" t="n">
        <v>94.42916</v>
      </c>
      <c r="E169" s="1" t="n">
        <v>98.33337</v>
      </c>
      <c r="F169" s="1" t="n">
        <v>102.34641</v>
      </c>
      <c r="G169" s="1" t="n">
        <v>99.49062</v>
      </c>
    </row>
    <row r="170" customFormat="false" ht="14.25" hidden="false" customHeight="false" outlineLevel="0" collapsed="false">
      <c r="A170" s="1" t="n">
        <v>570</v>
      </c>
      <c r="B170" s="1" t="n">
        <v>260.11328</v>
      </c>
      <c r="C170" s="1" t="n">
        <v>90.20673</v>
      </c>
      <c r="D170" s="1" t="n">
        <v>92.68545</v>
      </c>
      <c r="E170" s="1" t="n">
        <v>95.23113</v>
      </c>
      <c r="F170" s="1" t="n">
        <v>99.38697</v>
      </c>
      <c r="G170" s="1" t="n">
        <v>96.39545</v>
      </c>
    </row>
    <row r="171" customFormat="false" ht="14.25" hidden="false" customHeight="false" outlineLevel="0" collapsed="false">
      <c r="A171" s="1" t="n">
        <v>571.01001</v>
      </c>
      <c r="B171" s="1" t="n">
        <v>251.1624</v>
      </c>
      <c r="C171" s="1" t="n">
        <v>88.21046</v>
      </c>
      <c r="D171" s="1" t="n">
        <v>89.5771</v>
      </c>
      <c r="E171" s="1" t="n">
        <v>92.24794</v>
      </c>
      <c r="F171" s="1" t="n">
        <v>96.06925</v>
      </c>
      <c r="G171" s="1" t="n">
        <v>95.58274</v>
      </c>
    </row>
    <row r="172" customFormat="false" ht="14.25" hidden="false" customHeight="false" outlineLevel="0" collapsed="false">
      <c r="A172" s="1" t="n">
        <v>572.02002</v>
      </c>
      <c r="B172" s="1" t="n">
        <v>246.97084</v>
      </c>
      <c r="C172" s="1" t="n">
        <v>85.52953</v>
      </c>
      <c r="D172" s="1" t="n">
        <v>87.16247</v>
      </c>
      <c r="E172" s="1" t="n">
        <v>91.23554</v>
      </c>
      <c r="F172" s="1" t="n">
        <v>92.8757</v>
      </c>
      <c r="G172" s="1" t="n">
        <v>93.79845</v>
      </c>
    </row>
    <row r="173" customFormat="false" ht="14.25" hidden="false" customHeight="false" outlineLevel="0" collapsed="false">
      <c r="A173" s="1" t="n">
        <v>573.03998</v>
      </c>
      <c r="B173" s="1" t="n">
        <v>242.41504</v>
      </c>
      <c r="C173" s="1" t="n">
        <v>82.43681</v>
      </c>
      <c r="D173" s="1" t="n">
        <v>85.19646</v>
      </c>
      <c r="E173" s="1" t="n">
        <v>89.33131</v>
      </c>
      <c r="F173" s="1" t="n">
        <v>91.0812</v>
      </c>
      <c r="G173" s="1" t="n">
        <v>91.2169</v>
      </c>
    </row>
    <row r="174" customFormat="false" ht="14.25" hidden="false" customHeight="false" outlineLevel="0" collapsed="false">
      <c r="A174" s="1" t="n">
        <v>574.04999</v>
      </c>
      <c r="B174" s="1" t="n">
        <v>238.21265</v>
      </c>
      <c r="C174" s="1" t="n">
        <v>80.64053</v>
      </c>
      <c r="D174" s="1" t="n">
        <v>83.19721</v>
      </c>
      <c r="E174" s="1" t="n">
        <v>87.53394</v>
      </c>
      <c r="F174" s="1" t="n">
        <v>89.16517</v>
      </c>
      <c r="G174" s="1" t="n">
        <v>89.53489</v>
      </c>
    </row>
    <row r="175" customFormat="false" ht="14.25" hidden="false" customHeight="false" outlineLevel="0" collapsed="false">
      <c r="A175" s="1" t="n">
        <v>575.07001</v>
      </c>
      <c r="B175" s="1" t="n">
        <v>230.2655</v>
      </c>
      <c r="C175" s="1" t="n">
        <v>79.76831</v>
      </c>
      <c r="D175" s="1" t="n">
        <v>79.91111</v>
      </c>
      <c r="E175" s="1" t="n">
        <v>84.34019</v>
      </c>
      <c r="F175" s="1" t="n">
        <v>87.20532</v>
      </c>
      <c r="G175" s="1" t="n">
        <v>85.992</v>
      </c>
    </row>
    <row r="176" customFormat="false" ht="14.25" hidden="false" customHeight="false" outlineLevel="0" collapsed="false">
      <c r="A176" s="1" t="n">
        <v>575.94</v>
      </c>
      <c r="B176" s="1" t="n">
        <v>224.80809</v>
      </c>
      <c r="C176" s="1" t="n">
        <v>78.55075</v>
      </c>
      <c r="D176" s="1" t="n">
        <v>77.58325</v>
      </c>
      <c r="E176" s="1" t="n">
        <v>81.24508</v>
      </c>
      <c r="F176" s="1" t="n">
        <v>85.48676</v>
      </c>
      <c r="G176" s="1" t="n">
        <v>83.29271</v>
      </c>
    </row>
    <row r="177" customFormat="false" ht="14.25" hidden="false" customHeight="false" outlineLevel="0" collapsed="false">
      <c r="A177" s="1" t="n">
        <v>576.95001</v>
      </c>
      <c r="B177" s="1" t="n">
        <v>217.65927</v>
      </c>
      <c r="C177" s="1" t="n">
        <v>76.88612</v>
      </c>
      <c r="D177" s="1" t="n">
        <v>77.4508</v>
      </c>
      <c r="E177" s="1" t="n">
        <v>77.32298</v>
      </c>
      <c r="F177" s="1" t="n">
        <v>82.93261</v>
      </c>
      <c r="G177" s="1" t="n">
        <v>81.38876</v>
      </c>
    </row>
    <row r="178" customFormat="false" ht="14.25" hidden="false" customHeight="false" outlineLevel="0" collapsed="false">
      <c r="A178" s="1" t="n">
        <v>577.96997</v>
      </c>
      <c r="B178" s="1" t="n">
        <v>210.51785</v>
      </c>
      <c r="C178" s="1" t="n">
        <v>74.02653</v>
      </c>
      <c r="D178" s="1" t="n">
        <v>76.10984</v>
      </c>
      <c r="E178" s="1" t="n">
        <v>76.20402</v>
      </c>
      <c r="F178" s="1" t="n">
        <v>80.83369</v>
      </c>
      <c r="G178" s="1" t="n">
        <v>79.532</v>
      </c>
    </row>
    <row r="179" customFormat="false" ht="14.25" hidden="false" customHeight="false" outlineLevel="0" collapsed="false">
      <c r="A179" s="1" t="n">
        <v>578.97998</v>
      </c>
      <c r="B179" s="1" t="n">
        <v>203.67345</v>
      </c>
      <c r="C179" s="1" t="n">
        <v>71.60204</v>
      </c>
      <c r="D179" s="1" t="n">
        <v>73.44161</v>
      </c>
      <c r="E179" s="1" t="n">
        <v>75.34275</v>
      </c>
      <c r="F179" s="1" t="n">
        <v>78.07204</v>
      </c>
      <c r="G179" s="1" t="n">
        <v>75.83716</v>
      </c>
    </row>
    <row r="180" customFormat="false" ht="14.25" hidden="false" customHeight="false" outlineLevel="0" collapsed="false">
      <c r="A180" s="1" t="n">
        <v>580</v>
      </c>
      <c r="B180" s="1" t="n">
        <v>198.9017</v>
      </c>
      <c r="C180" s="1" t="n">
        <v>70.41693</v>
      </c>
      <c r="D180" s="1" t="n">
        <v>70.68859</v>
      </c>
      <c r="E180" s="1" t="n">
        <v>73.23605</v>
      </c>
      <c r="F180" s="1" t="n">
        <v>75.96812</v>
      </c>
      <c r="G180" s="1" t="n">
        <v>73.16163</v>
      </c>
    </row>
    <row r="181" customFormat="false" ht="14.25" hidden="false" customHeight="false" outlineLevel="0" collapsed="false">
      <c r="A181" s="1" t="n">
        <v>581.02002</v>
      </c>
      <c r="B181" s="1" t="n">
        <v>194.18279</v>
      </c>
      <c r="C181" s="1" t="n">
        <v>68.56953</v>
      </c>
      <c r="D181" s="1" t="n">
        <v>68.17479</v>
      </c>
      <c r="E181" s="1" t="n">
        <v>70.44418</v>
      </c>
      <c r="F181" s="1" t="n">
        <v>72.87379</v>
      </c>
      <c r="G181" s="1" t="n">
        <v>73.03794</v>
      </c>
    </row>
    <row r="182" customFormat="false" ht="14.25" hidden="false" customHeight="false" outlineLevel="0" collapsed="false">
      <c r="A182" s="1" t="n">
        <v>582.04999</v>
      </c>
      <c r="B182" s="1" t="n">
        <v>189.59666</v>
      </c>
      <c r="C182" s="1" t="n">
        <v>65.95428</v>
      </c>
      <c r="D182" s="1" t="n">
        <v>66.34144</v>
      </c>
      <c r="E182" s="1" t="n">
        <v>68.53347</v>
      </c>
      <c r="F182" s="1" t="n">
        <v>71.43956</v>
      </c>
      <c r="G182" s="1" t="n">
        <v>71.59128</v>
      </c>
    </row>
    <row r="183" customFormat="false" ht="14.25" hidden="false" customHeight="false" outlineLevel="0" collapsed="false">
      <c r="A183" s="1" t="n">
        <v>582.94</v>
      </c>
      <c r="B183" s="1" t="n">
        <v>185.97887</v>
      </c>
      <c r="C183" s="1" t="n">
        <v>63.39593</v>
      </c>
      <c r="D183" s="1" t="n">
        <v>65.13474</v>
      </c>
      <c r="E183" s="1" t="n">
        <v>66.73396</v>
      </c>
      <c r="F183" s="1" t="n">
        <v>69.73335</v>
      </c>
      <c r="G183" s="1" t="n">
        <v>69.47691</v>
      </c>
    </row>
    <row r="184" customFormat="false" ht="14.25" hidden="false" customHeight="false" outlineLevel="0" collapsed="false">
      <c r="A184" s="1" t="n">
        <v>583.96997</v>
      </c>
      <c r="B184" s="1" t="n">
        <v>180.68948</v>
      </c>
      <c r="C184" s="1" t="n">
        <v>62.50018</v>
      </c>
      <c r="D184" s="1" t="n">
        <v>64.99369</v>
      </c>
      <c r="E184" s="1" t="n">
        <v>65.25423</v>
      </c>
      <c r="F184" s="1" t="n">
        <v>68.11513</v>
      </c>
      <c r="G184" s="1" t="n">
        <v>67.27257</v>
      </c>
    </row>
    <row r="185" customFormat="false" ht="14.25" hidden="false" customHeight="false" outlineLevel="0" collapsed="false">
      <c r="A185" s="1" t="n">
        <v>585</v>
      </c>
      <c r="B185" s="1" t="n">
        <v>175.56485</v>
      </c>
      <c r="C185" s="1" t="n">
        <v>60.82709</v>
      </c>
      <c r="D185" s="1" t="n">
        <v>63.9961</v>
      </c>
      <c r="E185" s="1" t="n">
        <v>63.98432</v>
      </c>
      <c r="F185" s="1" t="n">
        <v>66.18396</v>
      </c>
      <c r="G185" s="1" t="n">
        <v>65.894</v>
      </c>
    </row>
    <row r="186" customFormat="false" ht="14.25" hidden="false" customHeight="false" outlineLevel="0" collapsed="false">
      <c r="A186" s="1" t="n">
        <v>586.02002</v>
      </c>
      <c r="B186" s="1" t="n">
        <v>169.27745</v>
      </c>
      <c r="C186" s="1" t="n">
        <v>58.75497</v>
      </c>
      <c r="D186" s="1" t="n">
        <v>61.59911</v>
      </c>
      <c r="E186" s="1" t="n">
        <v>62.58478</v>
      </c>
      <c r="F186" s="1" t="n">
        <v>64.43356</v>
      </c>
      <c r="G186" s="1" t="n">
        <v>63.496</v>
      </c>
    </row>
    <row r="187" customFormat="false" ht="14.25" hidden="false" customHeight="false" outlineLevel="0" collapsed="false">
      <c r="A187" s="1" t="n">
        <v>587.04999</v>
      </c>
      <c r="B187" s="1" t="n">
        <v>165.3524</v>
      </c>
      <c r="C187" s="1" t="n">
        <v>56.71213</v>
      </c>
      <c r="D187" s="1" t="n">
        <v>59.0794</v>
      </c>
      <c r="E187" s="1" t="n">
        <v>60.42891</v>
      </c>
      <c r="F187" s="1" t="n">
        <v>62.55921</v>
      </c>
      <c r="G187" s="1" t="n">
        <v>61.72972</v>
      </c>
    </row>
    <row r="188" customFormat="false" ht="14.25" hidden="false" customHeight="false" outlineLevel="0" collapsed="false">
      <c r="A188" s="1" t="n">
        <v>587.94</v>
      </c>
      <c r="B188" s="1" t="n">
        <v>162.07245</v>
      </c>
      <c r="C188" s="1" t="n">
        <v>55.35495</v>
      </c>
      <c r="D188" s="1" t="n">
        <v>57.17024</v>
      </c>
      <c r="E188" s="1" t="n">
        <v>59.40212</v>
      </c>
      <c r="F188" s="1" t="n">
        <v>60.83517</v>
      </c>
      <c r="G188" s="1" t="n">
        <v>60.66879</v>
      </c>
    </row>
    <row r="189" customFormat="false" ht="14.25" hidden="false" customHeight="false" outlineLevel="0" collapsed="false">
      <c r="A189" s="1" t="n">
        <v>588.96997</v>
      </c>
      <c r="B189" s="1" t="n">
        <v>159.68562</v>
      </c>
      <c r="C189" s="1" t="n">
        <v>55.41923</v>
      </c>
      <c r="D189" s="1" t="n">
        <v>56.21385</v>
      </c>
      <c r="E189" s="1" t="n">
        <v>57.73646</v>
      </c>
      <c r="F189" s="1" t="n">
        <v>58.51478</v>
      </c>
      <c r="G189" s="1" t="n">
        <v>60.32629</v>
      </c>
    </row>
    <row r="190" customFormat="false" ht="14.25" hidden="false" customHeight="false" outlineLevel="0" collapsed="false">
      <c r="A190" s="1" t="n">
        <v>590</v>
      </c>
      <c r="B190" s="1" t="n">
        <v>153.73677</v>
      </c>
      <c r="C190" s="1" t="n">
        <v>54.26694</v>
      </c>
      <c r="D190" s="1" t="n">
        <v>53.99697</v>
      </c>
      <c r="E190" s="1" t="n">
        <v>55.98993</v>
      </c>
      <c r="F190" s="1" t="n">
        <v>57.29184</v>
      </c>
      <c r="G190" s="1" t="n">
        <v>58.43002</v>
      </c>
    </row>
    <row r="191" customFormat="false" ht="14.25" hidden="false" customHeight="false" outlineLevel="0" collapsed="false">
      <c r="A191" s="1" t="n">
        <v>591.01001</v>
      </c>
      <c r="B191" s="1" t="n">
        <v>148.41177</v>
      </c>
      <c r="C191" s="1" t="n">
        <v>51.99463</v>
      </c>
      <c r="D191" s="1" t="n">
        <v>52.45221</v>
      </c>
      <c r="E191" s="1" t="n">
        <v>54.71502</v>
      </c>
      <c r="F191" s="1" t="n">
        <v>56.13053</v>
      </c>
      <c r="G191" s="1" t="n">
        <v>55.98719</v>
      </c>
    </row>
    <row r="192" customFormat="false" ht="14.25" hidden="false" customHeight="false" outlineLevel="0" collapsed="false">
      <c r="A192" s="1" t="n">
        <v>592.02002</v>
      </c>
      <c r="B192" s="1" t="n">
        <v>143.81174</v>
      </c>
      <c r="C192" s="1" t="n">
        <v>49.62127</v>
      </c>
      <c r="D192" s="1" t="n">
        <v>50.9146</v>
      </c>
      <c r="E192" s="1" t="n">
        <v>53.71175</v>
      </c>
      <c r="F192" s="1" t="n">
        <v>55.17815</v>
      </c>
      <c r="G192" s="1" t="n">
        <v>53.43998</v>
      </c>
    </row>
    <row r="193" customFormat="false" ht="14.25" hidden="false" customHeight="false" outlineLevel="0" collapsed="false">
      <c r="A193" s="1" t="n">
        <v>593.03998</v>
      </c>
      <c r="B193" s="1" t="n">
        <v>139.73914</v>
      </c>
      <c r="C193" s="1" t="n">
        <v>49.27693</v>
      </c>
      <c r="D193" s="1" t="n">
        <v>49.62213</v>
      </c>
      <c r="E193" s="1" t="n">
        <v>52.21275</v>
      </c>
      <c r="F193" s="1" t="n">
        <v>53.53292</v>
      </c>
      <c r="G193" s="1" t="n">
        <v>52.59367</v>
      </c>
    </row>
    <row r="194" customFormat="false" ht="14.25" hidden="false" customHeight="false" outlineLevel="0" collapsed="false">
      <c r="A194" s="1" t="n">
        <v>594.04999</v>
      </c>
      <c r="B194" s="1" t="n">
        <v>135.52306</v>
      </c>
      <c r="C194" s="1" t="n">
        <v>48.56418</v>
      </c>
      <c r="D194" s="1" t="n">
        <v>47.6008</v>
      </c>
      <c r="E194" s="1" t="n">
        <v>50.40287</v>
      </c>
      <c r="F194" s="1" t="n">
        <v>52.32759</v>
      </c>
      <c r="G194" s="1" t="n">
        <v>51.40904</v>
      </c>
    </row>
    <row r="195" customFormat="false" ht="14.25" hidden="false" customHeight="false" outlineLevel="0" collapsed="false">
      <c r="A195" s="1" t="n">
        <v>595.07001</v>
      </c>
      <c r="B195" s="1" t="n">
        <v>133.89139</v>
      </c>
      <c r="C195" s="1" t="n">
        <v>46.34016</v>
      </c>
      <c r="D195" s="1" t="n">
        <v>46.49567</v>
      </c>
      <c r="E195" s="1" t="n">
        <v>49.81368</v>
      </c>
      <c r="F195" s="1" t="n">
        <v>50.8069</v>
      </c>
      <c r="G195" s="1" t="n">
        <v>51.06433</v>
      </c>
    </row>
    <row r="196" customFormat="false" ht="14.25" hidden="false" customHeight="false" outlineLevel="0" collapsed="false">
      <c r="A196" s="1" t="n">
        <v>595.94</v>
      </c>
      <c r="B196" s="1" t="n">
        <v>131.88516</v>
      </c>
      <c r="C196" s="1" t="n">
        <v>44.29999</v>
      </c>
      <c r="D196" s="1" t="n">
        <v>45.75566</v>
      </c>
      <c r="E196" s="1" t="n">
        <v>48.71877</v>
      </c>
      <c r="F196" s="1" t="n">
        <v>49.46747</v>
      </c>
      <c r="G196" s="1" t="n">
        <v>49.75709</v>
      </c>
    </row>
    <row r="197" customFormat="false" ht="14.25" hidden="false" customHeight="false" outlineLevel="0" collapsed="false">
      <c r="A197" s="1" t="n">
        <v>596.95001</v>
      </c>
      <c r="B197" s="1" t="n">
        <v>127.34697</v>
      </c>
      <c r="C197" s="1" t="n">
        <v>44.09447</v>
      </c>
      <c r="D197" s="1" t="n">
        <v>44.39664</v>
      </c>
      <c r="E197" s="1" t="n">
        <v>47.23911</v>
      </c>
      <c r="F197" s="1" t="n">
        <v>48.34891</v>
      </c>
      <c r="G197" s="1" t="n">
        <v>47.96519</v>
      </c>
    </row>
    <row r="198" customFormat="false" ht="14.25" hidden="false" customHeight="false" outlineLevel="0" collapsed="false">
      <c r="A198" s="1" t="n">
        <v>597.96997</v>
      </c>
      <c r="B198" s="1" t="n">
        <v>123.7094</v>
      </c>
      <c r="C198" s="1" t="n">
        <v>43.12566</v>
      </c>
      <c r="D198" s="1" t="n">
        <v>43.19401</v>
      </c>
      <c r="E198" s="1" t="n">
        <v>45.07349</v>
      </c>
      <c r="F198" s="1" t="n">
        <v>46.50746</v>
      </c>
      <c r="G198" s="1" t="n">
        <v>46.18329</v>
      </c>
    </row>
    <row r="199" customFormat="false" ht="14.25" hidden="false" customHeight="false" outlineLevel="0" collapsed="false">
      <c r="A199" s="1" t="n">
        <v>598.97998</v>
      </c>
      <c r="B199" s="1" t="n">
        <v>121.66702</v>
      </c>
      <c r="C199" s="1" t="n">
        <v>42.09084</v>
      </c>
      <c r="D199" s="1" t="n">
        <v>42.12737</v>
      </c>
      <c r="E199" s="1" t="n">
        <v>43.4622</v>
      </c>
      <c r="F199" s="1" t="n">
        <v>44.65849</v>
      </c>
      <c r="G199" s="1" t="n">
        <v>45.73623</v>
      </c>
    </row>
    <row r="200" customFormat="false" ht="14.25" hidden="false" customHeight="false" outlineLevel="0" collapsed="false">
      <c r="A200" s="1" t="n">
        <v>600</v>
      </c>
      <c r="B200" s="1" t="n">
        <v>118.03412</v>
      </c>
      <c r="C200" s="1" t="n">
        <v>39.97838</v>
      </c>
      <c r="D200" s="1" t="n">
        <v>41.77893</v>
      </c>
      <c r="E200" s="1" t="n">
        <v>42.57709</v>
      </c>
      <c r="F200" s="1" t="n">
        <v>44.28334</v>
      </c>
      <c r="G200" s="1" t="n">
        <v>44.62498</v>
      </c>
    </row>
    <row r="201" customFormat="false" ht="14.25" hidden="false" customHeight="false" outlineLevel="0" collapsed="false">
      <c r="A201" s="1" t="n">
        <v>601.02002</v>
      </c>
      <c r="B201" s="1" t="n">
        <v>113.47866</v>
      </c>
      <c r="C201" s="1" t="n">
        <v>39.21607</v>
      </c>
      <c r="D201" s="1" t="n">
        <v>40.15068</v>
      </c>
      <c r="E201" s="1" t="n">
        <v>41.51882</v>
      </c>
      <c r="F201" s="1" t="n">
        <v>43.09023</v>
      </c>
      <c r="G201" s="1" t="n">
        <v>43.01903</v>
      </c>
    </row>
    <row r="202" customFormat="false" ht="14.25" hidden="false" customHeight="false" outlineLevel="0" collapsed="false">
      <c r="A202" s="1" t="n">
        <v>602.04999</v>
      </c>
      <c r="B202" s="1" t="n">
        <v>109.77274</v>
      </c>
      <c r="C202" s="1" t="n">
        <v>38.20753</v>
      </c>
      <c r="D202" s="1" t="n">
        <v>38.71397</v>
      </c>
      <c r="E202" s="1" t="n">
        <v>40.55927</v>
      </c>
      <c r="F202" s="1" t="n">
        <v>42.70181</v>
      </c>
      <c r="G202" s="1" t="n">
        <v>41.95419</v>
      </c>
    </row>
    <row r="203" customFormat="false" ht="14.25" hidden="false" customHeight="false" outlineLevel="0" collapsed="false">
      <c r="A203" s="1" t="n">
        <v>602.94</v>
      </c>
      <c r="B203" s="1" t="n">
        <v>106.70044</v>
      </c>
      <c r="C203" s="1" t="n">
        <v>37.35555</v>
      </c>
      <c r="D203" s="1" t="n">
        <v>37.14334</v>
      </c>
      <c r="E203" s="1" t="n">
        <v>38.92776</v>
      </c>
      <c r="F203" s="1" t="n">
        <v>40.90195</v>
      </c>
      <c r="G203" s="1" t="n">
        <v>41.1629</v>
      </c>
    </row>
    <row r="204" customFormat="false" ht="14.25" hidden="false" customHeight="false" outlineLevel="0" collapsed="false">
      <c r="A204" s="1" t="n">
        <v>603.96997</v>
      </c>
      <c r="B204" s="1" t="n">
        <v>103.03594</v>
      </c>
      <c r="C204" s="1" t="n">
        <v>36.30146</v>
      </c>
      <c r="D204" s="1" t="n">
        <v>36.51572</v>
      </c>
      <c r="E204" s="1" t="n">
        <v>38.00102</v>
      </c>
      <c r="F204" s="1" t="n">
        <v>39.82548</v>
      </c>
      <c r="G204" s="1" t="n">
        <v>38.94862</v>
      </c>
    </row>
    <row r="205" customFormat="false" ht="14.25" hidden="false" customHeight="false" outlineLevel="0" collapsed="false">
      <c r="A205" s="1" t="n">
        <v>605</v>
      </c>
      <c r="B205" s="1" t="n">
        <v>101.35952</v>
      </c>
      <c r="C205" s="1" t="n">
        <v>35.12057</v>
      </c>
      <c r="D205" s="1" t="n">
        <v>35.52191</v>
      </c>
      <c r="E205" s="1" t="n">
        <v>36.19525</v>
      </c>
      <c r="F205" s="1" t="n">
        <v>37.15641</v>
      </c>
      <c r="G205" s="1" t="n">
        <v>37.74082</v>
      </c>
    </row>
    <row r="206" customFormat="false" ht="14.25" hidden="false" customHeight="false" outlineLevel="0" collapsed="false">
      <c r="A206" s="1" t="n">
        <v>606.02002</v>
      </c>
      <c r="B206" s="1" t="n">
        <v>98.15871</v>
      </c>
      <c r="C206" s="1" t="n">
        <v>34.34978</v>
      </c>
      <c r="D206" s="1" t="n">
        <v>34.54988</v>
      </c>
      <c r="E206" s="1" t="n">
        <v>35.09545</v>
      </c>
      <c r="F206" s="1" t="n">
        <v>36.61257</v>
      </c>
      <c r="G206" s="1" t="n">
        <v>36.45757</v>
      </c>
    </row>
    <row r="207" customFormat="false" ht="14.25" hidden="false" customHeight="false" outlineLevel="0" collapsed="false">
      <c r="A207" s="1" t="n">
        <v>607.04999</v>
      </c>
      <c r="B207" s="1" t="n">
        <v>95.03515</v>
      </c>
      <c r="C207" s="1" t="n">
        <v>33.06367</v>
      </c>
      <c r="D207" s="1" t="n">
        <v>33.7709</v>
      </c>
      <c r="E207" s="1" t="n">
        <v>34.4433</v>
      </c>
      <c r="F207" s="1" t="n">
        <v>35.96323</v>
      </c>
      <c r="G207" s="1" t="n">
        <v>36.05365</v>
      </c>
    </row>
    <row r="208" customFormat="false" ht="14.25" hidden="false" customHeight="false" outlineLevel="0" collapsed="false">
      <c r="A208" s="1" t="n">
        <v>607.94</v>
      </c>
      <c r="B208" s="1" t="n">
        <v>91.86002</v>
      </c>
      <c r="C208" s="1" t="n">
        <v>32.65724</v>
      </c>
      <c r="D208" s="1" t="n">
        <v>32.12918</v>
      </c>
      <c r="E208" s="1" t="n">
        <v>35.02815</v>
      </c>
      <c r="F208" s="1" t="n">
        <v>35.61987</v>
      </c>
      <c r="G208" s="1" t="n">
        <v>34.66135</v>
      </c>
    </row>
    <row r="209" customFormat="false" ht="14.25" hidden="false" customHeight="false" outlineLevel="0" collapsed="false">
      <c r="A209" s="1" t="n">
        <v>608.96997</v>
      </c>
      <c r="B209" s="1" t="n">
        <v>89.50269</v>
      </c>
      <c r="C209" s="1" t="n">
        <v>31.49962</v>
      </c>
      <c r="D209" s="1" t="n">
        <v>30.85223</v>
      </c>
      <c r="E209" s="1" t="n">
        <v>34.24646</v>
      </c>
      <c r="F209" s="1" t="n">
        <v>34.80613</v>
      </c>
      <c r="G209" s="1" t="n">
        <v>33.56904</v>
      </c>
    </row>
    <row r="210" customFormat="false" ht="14.25" hidden="false" customHeight="false" outlineLevel="0" collapsed="false">
      <c r="A210" s="1" t="n">
        <v>610</v>
      </c>
      <c r="B210" s="1" t="n">
        <v>85.81043</v>
      </c>
      <c r="C210" s="1" t="n">
        <v>30.47204</v>
      </c>
      <c r="D210" s="1" t="n">
        <v>29.98049</v>
      </c>
      <c r="E210" s="1" t="n">
        <v>32.3871</v>
      </c>
      <c r="F210" s="1" t="n">
        <v>33.94609</v>
      </c>
      <c r="G210" s="1" t="n">
        <v>32.56742</v>
      </c>
    </row>
    <row r="211" customFormat="false" ht="14.25" hidden="false" customHeight="false" outlineLevel="0" collapsed="false">
      <c r="A211" s="1" t="n">
        <v>611.01001</v>
      </c>
      <c r="B211" s="1" t="n">
        <v>83.41507</v>
      </c>
      <c r="C211" s="1" t="n">
        <v>29.4514</v>
      </c>
      <c r="D211" s="1" t="n">
        <v>29.57664</v>
      </c>
      <c r="E211" s="1" t="n">
        <v>30.28625</v>
      </c>
      <c r="F211" s="1" t="n">
        <v>32.21264</v>
      </c>
      <c r="G211" s="1" t="n">
        <v>31.30004</v>
      </c>
    </row>
    <row r="212" customFormat="false" ht="14.25" hidden="false" customHeight="false" outlineLevel="0" collapsed="false">
      <c r="A212" s="1" t="n">
        <v>612.02002</v>
      </c>
      <c r="B212" s="1" t="n">
        <v>80.93365</v>
      </c>
      <c r="C212" s="1" t="n">
        <v>28.83893</v>
      </c>
      <c r="D212" s="1" t="n">
        <v>28.84854</v>
      </c>
      <c r="E212" s="1" t="n">
        <v>30.04726</v>
      </c>
      <c r="F212" s="1" t="n">
        <v>30.72632</v>
      </c>
      <c r="G212" s="1" t="n">
        <v>30.72509</v>
      </c>
    </row>
    <row r="213" customFormat="false" ht="14.25" hidden="false" customHeight="false" outlineLevel="0" collapsed="false">
      <c r="A213" s="1" t="n">
        <v>613.03998</v>
      </c>
      <c r="B213" s="1" t="n">
        <v>79.62968</v>
      </c>
      <c r="C213" s="1" t="n">
        <v>27.39182</v>
      </c>
      <c r="D213" s="1" t="n">
        <v>28.4585</v>
      </c>
      <c r="E213" s="1" t="n">
        <v>29.38023</v>
      </c>
      <c r="F213" s="1" t="n">
        <v>29.94742</v>
      </c>
      <c r="G213" s="1" t="n">
        <v>29.88607</v>
      </c>
    </row>
    <row r="214" customFormat="false" ht="14.25" hidden="false" customHeight="false" outlineLevel="0" collapsed="false">
      <c r="A214" s="1" t="n">
        <v>614.04999</v>
      </c>
      <c r="B214" s="1" t="n">
        <v>77.05484</v>
      </c>
      <c r="C214" s="1" t="n">
        <v>26.26475</v>
      </c>
      <c r="D214" s="1" t="n">
        <v>27.70933</v>
      </c>
      <c r="E214" s="1" t="n">
        <v>28.57641</v>
      </c>
      <c r="F214" s="1" t="n">
        <v>29.40311</v>
      </c>
      <c r="G214" s="1" t="n">
        <v>29.12119</v>
      </c>
    </row>
    <row r="215" customFormat="false" ht="14.25" hidden="false" customHeight="false" outlineLevel="0" collapsed="false">
      <c r="A215" s="1" t="n">
        <v>615.07001</v>
      </c>
      <c r="B215" s="1" t="n">
        <v>75.36232</v>
      </c>
      <c r="C215" s="1" t="n">
        <v>25.79586</v>
      </c>
      <c r="D215" s="1" t="n">
        <v>26.63538</v>
      </c>
      <c r="E215" s="1" t="n">
        <v>27.21945</v>
      </c>
      <c r="F215" s="1" t="n">
        <v>28.4507</v>
      </c>
      <c r="G215" s="1" t="n">
        <v>27.6752</v>
      </c>
    </row>
    <row r="216" customFormat="false" ht="14.25" hidden="false" customHeight="false" outlineLevel="0" collapsed="false">
      <c r="A216" s="1" t="n">
        <v>615.94</v>
      </c>
      <c r="B216" s="1" t="n">
        <v>71.91571</v>
      </c>
      <c r="C216" s="1" t="n">
        <v>25.54519</v>
      </c>
      <c r="D216" s="1" t="n">
        <v>25.44998</v>
      </c>
      <c r="E216" s="1" t="n">
        <v>26.42633</v>
      </c>
      <c r="F216" s="1" t="n">
        <v>27.0598</v>
      </c>
      <c r="G216" s="1" t="n">
        <v>27.36764</v>
      </c>
    </row>
    <row r="217" customFormat="false" ht="14.25" hidden="false" customHeight="false" outlineLevel="0" collapsed="false">
      <c r="A217" s="1" t="n">
        <v>616.95001</v>
      </c>
      <c r="B217" s="1" t="n">
        <v>69.80447</v>
      </c>
      <c r="C217" s="1" t="n">
        <v>24.69049</v>
      </c>
      <c r="D217" s="1" t="n">
        <v>24.99613</v>
      </c>
      <c r="E217" s="1" t="n">
        <v>26.29682</v>
      </c>
      <c r="F217" s="1" t="n">
        <v>25.90622</v>
      </c>
      <c r="G217" s="1" t="n">
        <v>26.50739</v>
      </c>
    </row>
    <row r="218" customFormat="false" ht="14.25" hidden="false" customHeight="false" outlineLevel="0" collapsed="false">
      <c r="A218" s="1" t="n">
        <v>617.96997</v>
      </c>
      <c r="B218" s="1" t="n">
        <v>66.419</v>
      </c>
      <c r="C218" s="1" t="n">
        <v>24.02325</v>
      </c>
      <c r="D218" s="1" t="n">
        <v>23.69232</v>
      </c>
      <c r="E218" s="1" t="n">
        <v>25.71748</v>
      </c>
      <c r="F218" s="1" t="n">
        <v>24.70365</v>
      </c>
      <c r="G218" s="1" t="n">
        <v>24.97525</v>
      </c>
    </row>
    <row r="219" customFormat="false" ht="14.25" hidden="false" customHeight="false" outlineLevel="0" collapsed="false">
      <c r="A219" s="1" t="n">
        <v>618.97998</v>
      </c>
      <c r="B219" s="1" t="n">
        <v>64.39706</v>
      </c>
      <c r="C219" s="1" t="n">
        <v>23.70031</v>
      </c>
      <c r="D219" s="1" t="n">
        <v>22.72546</v>
      </c>
      <c r="E219" s="1" t="n">
        <v>24.92777</v>
      </c>
      <c r="F219" s="1" t="n">
        <v>24.74084</v>
      </c>
      <c r="G219" s="1" t="n">
        <v>24.13509</v>
      </c>
    </row>
    <row r="220" customFormat="false" ht="14.25" hidden="false" customHeight="false" outlineLevel="0" collapsed="false">
      <c r="A220" s="1" t="n">
        <v>620</v>
      </c>
      <c r="B220" s="1" t="n">
        <v>62.25502</v>
      </c>
      <c r="C220" s="1" t="n">
        <v>23.12951</v>
      </c>
      <c r="D220" s="1" t="n">
        <v>21.59454</v>
      </c>
      <c r="E220" s="1" t="n">
        <v>23.1834</v>
      </c>
      <c r="F220" s="1" t="n">
        <v>23.89423</v>
      </c>
      <c r="G220" s="1" t="n">
        <v>24.64332</v>
      </c>
    </row>
    <row r="221" customFormat="false" ht="14.25" hidden="false" customHeight="false" outlineLevel="0" collapsed="false">
      <c r="A221" s="1" t="n">
        <v>621.01001</v>
      </c>
      <c r="B221" s="1" t="n">
        <v>61.16185</v>
      </c>
      <c r="C221" s="1" t="n">
        <v>22.21712</v>
      </c>
      <c r="D221" s="1" t="n">
        <v>21.17145</v>
      </c>
      <c r="E221" s="1" t="n">
        <v>22.42161</v>
      </c>
      <c r="F221" s="1" t="n">
        <v>23.50741</v>
      </c>
      <c r="G221" s="1" t="n">
        <v>24.31265</v>
      </c>
    </row>
    <row r="222" customFormat="false" ht="14.25" hidden="false" customHeight="false" outlineLevel="0" collapsed="false">
      <c r="A222" s="1" t="n">
        <v>622.02002</v>
      </c>
      <c r="B222" s="1" t="n">
        <v>59.83634</v>
      </c>
      <c r="C222" s="1" t="n">
        <v>21.06408</v>
      </c>
      <c r="D222" s="1" t="n">
        <v>20.70718</v>
      </c>
      <c r="E222" s="1" t="n">
        <v>21.3085</v>
      </c>
      <c r="F222" s="1" t="n">
        <v>22.88674</v>
      </c>
      <c r="G222" s="1" t="n">
        <v>22.92595</v>
      </c>
    </row>
    <row r="223" customFormat="false" ht="14.25" hidden="false" customHeight="false" outlineLevel="0" collapsed="false">
      <c r="A223" s="1" t="n">
        <v>623.03998</v>
      </c>
      <c r="B223" s="1" t="n">
        <v>58.09417</v>
      </c>
      <c r="C223" s="1" t="n">
        <v>20.3663</v>
      </c>
      <c r="D223" s="1" t="n">
        <v>20.44583</v>
      </c>
      <c r="E223" s="1" t="n">
        <v>21.29228</v>
      </c>
      <c r="F223" s="1" t="n">
        <v>22.35236</v>
      </c>
      <c r="G223" s="1" t="n">
        <v>21.93867</v>
      </c>
    </row>
    <row r="224" customFormat="false" ht="14.25" hidden="false" customHeight="false" outlineLevel="0" collapsed="false">
      <c r="A224" s="1" t="n">
        <v>624.04999</v>
      </c>
      <c r="B224" s="1" t="n">
        <v>56.81726</v>
      </c>
      <c r="C224" s="1" t="n">
        <v>19.70488</v>
      </c>
      <c r="D224" s="1" t="n">
        <v>20.07939</v>
      </c>
      <c r="E224" s="1" t="n">
        <v>20.54126</v>
      </c>
      <c r="F224" s="1" t="n">
        <v>21.03057</v>
      </c>
      <c r="G224" s="1" t="n">
        <v>21.02147</v>
      </c>
    </row>
    <row r="225" customFormat="false" ht="14.25" hidden="false" customHeight="false" outlineLevel="0" collapsed="false">
      <c r="A225" s="1" t="n">
        <v>625.07001</v>
      </c>
      <c r="B225" s="1" t="n">
        <v>54.68654</v>
      </c>
      <c r="C225" s="1" t="n">
        <v>18.95239</v>
      </c>
      <c r="D225" s="1" t="n">
        <v>19.44694</v>
      </c>
      <c r="E225" s="1" t="n">
        <v>20.49957</v>
      </c>
      <c r="F225" s="1" t="n">
        <v>19.91191</v>
      </c>
      <c r="G225" s="1" t="n">
        <v>20.67124</v>
      </c>
    </row>
    <row r="226" customFormat="false" ht="14.25" hidden="false" customHeight="false" outlineLevel="0" collapsed="false">
      <c r="A226" s="1" t="n">
        <v>625.94</v>
      </c>
      <c r="B226" s="1" t="n">
        <v>53.53122</v>
      </c>
      <c r="C226" s="1" t="n">
        <v>18.07433</v>
      </c>
      <c r="D226" s="1" t="n">
        <v>19.08717</v>
      </c>
      <c r="E226" s="1" t="n">
        <v>20.11243</v>
      </c>
      <c r="F226" s="1" t="n">
        <v>19.46899</v>
      </c>
      <c r="G226" s="1" t="n">
        <v>20.33201</v>
      </c>
    </row>
    <row r="227" customFormat="false" ht="14.25" hidden="false" customHeight="false" outlineLevel="0" collapsed="false">
      <c r="A227" s="1" t="n">
        <v>626.95001</v>
      </c>
      <c r="B227" s="1" t="n">
        <v>51.37333</v>
      </c>
      <c r="C227" s="1" t="n">
        <v>18.15413</v>
      </c>
      <c r="D227" s="1" t="n">
        <v>17.87609</v>
      </c>
      <c r="E227" s="1" t="n">
        <v>20.14458</v>
      </c>
      <c r="F227" s="1" t="n">
        <v>19.28578</v>
      </c>
      <c r="G227" s="1" t="n">
        <v>20.46329</v>
      </c>
    </row>
    <row r="228" customFormat="false" ht="14.25" hidden="false" customHeight="false" outlineLevel="0" collapsed="false">
      <c r="A228" s="1" t="n">
        <v>627.96997</v>
      </c>
      <c r="B228" s="1" t="n">
        <v>49.30157</v>
      </c>
      <c r="C228" s="1" t="n">
        <v>17.96225</v>
      </c>
      <c r="D228" s="1" t="n">
        <v>17.21391</v>
      </c>
      <c r="E228" s="1" t="n">
        <v>19.08449</v>
      </c>
      <c r="F228" s="1" t="n">
        <v>19.42965</v>
      </c>
      <c r="G228" s="1" t="n">
        <v>19.02942</v>
      </c>
    </row>
    <row r="229" customFormat="false" ht="14.25" hidden="false" customHeight="false" outlineLevel="0" collapsed="false">
      <c r="A229" s="1" t="n">
        <v>628.97998</v>
      </c>
      <c r="B229" s="1" t="n">
        <v>46.78925</v>
      </c>
      <c r="C229" s="1" t="n">
        <v>17.48056</v>
      </c>
      <c r="D229" s="1" t="n">
        <v>16.59066</v>
      </c>
      <c r="E229" s="1" t="n">
        <v>18.30432</v>
      </c>
      <c r="F229" s="1" t="n">
        <v>18.90373</v>
      </c>
      <c r="G229" s="1" t="n">
        <v>18.29817</v>
      </c>
    </row>
    <row r="230" customFormat="false" ht="14.25" hidden="false" customHeight="false" outlineLevel="0" collapsed="false">
      <c r="A230" s="1" t="n">
        <v>630</v>
      </c>
      <c r="B230" s="1" t="n">
        <v>46.23108</v>
      </c>
      <c r="C230" s="1" t="n">
        <v>16.19134</v>
      </c>
      <c r="D230" s="1" t="n">
        <v>16.71091</v>
      </c>
      <c r="E230" s="1" t="n">
        <v>17.15015</v>
      </c>
      <c r="F230" s="1" t="n">
        <v>18.25216</v>
      </c>
      <c r="G230" s="1" t="n">
        <v>17.85893</v>
      </c>
    </row>
    <row r="231" customFormat="false" ht="14.25" hidden="false" customHeight="false" outlineLevel="0" collapsed="false">
      <c r="A231" s="1" t="n">
        <v>631</v>
      </c>
      <c r="B231" s="1" t="n">
        <v>45.65288</v>
      </c>
      <c r="C231" s="1" t="n">
        <v>15.79572</v>
      </c>
      <c r="D231" s="1" t="n">
        <v>15.67325</v>
      </c>
      <c r="E231" s="1" t="n">
        <v>16.82049</v>
      </c>
      <c r="F231" s="1" t="n">
        <v>17.4312</v>
      </c>
      <c r="G231" s="1" t="n">
        <v>17.62227</v>
      </c>
    </row>
    <row r="232" customFormat="false" ht="14.25" hidden="false" customHeight="false" outlineLevel="0" collapsed="false">
      <c r="A232" s="1" t="n">
        <v>632</v>
      </c>
      <c r="B232" s="1" t="n">
        <v>44.48624</v>
      </c>
      <c r="C232" s="1" t="n">
        <v>14.99855</v>
      </c>
      <c r="D232" s="1" t="n">
        <v>15.21313</v>
      </c>
      <c r="E232" s="1" t="n">
        <v>15.8692</v>
      </c>
      <c r="F232" s="1" t="n">
        <v>16.54097</v>
      </c>
      <c r="G232" s="1" t="n">
        <v>16.80069</v>
      </c>
    </row>
    <row r="233" customFormat="false" ht="14.25" hidden="false" customHeight="false" outlineLevel="0" collapsed="false">
      <c r="A233" s="1" t="n">
        <v>633</v>
      </c>
      <c r="B233" s="1" t="n">
        <v>42.42568</v>
      </c>
      <c r="C233" s="1" t="n">
        <v>15.01455</v>
      </c>
      <c r="D233" s="1" t="n">
        <v>14.97604</v>
      </c>
      <c r="E233" s="1" t="n">
        <v>14.9715</v>
      </c>
      <c r="F233" s="1" t="n">
        <v>15.76873</v>
      </c>
      <c r="G233" s="1" t="n">
        <v>16.31177</v>
      </c>
    </row>
    <row r="234" customFormat="false" ht="14.25" hidden="false" customHeight="false" outlineLevel="0" collapsed="false">
      <c r="A234" s="1" t="n">
        <v>634</v>
      </c>
      <c r="B234" s="1" t="n">
        <v>40.10629</v>
      </c>
      <c r="C234" s="1" t="n">
        <v>14.74364</v>
      </c>
      <c r="D234" s="1" t="n">
        <v>15.10348</v>
      </c>
      <c r="E234" s="1" t="n">
        <v>14.70002</v>
      </c>
      <c r="F234" s="1" t="n">
        <v>15.03353</v>
      </c>
      <c r="G234" s="1" t="n">
        <v>15.67884</v>
      </c>
    </row>
    <row r="235" customFormat="false" ht="14.25" hidden="false" customHeight="false" outlineLevel="0" collapsed="false">
      <c r="A235" s="1" t="n">
        <v>635</v>
      </c>
      <c r="B235" s="1" t="n">
        <v>37.89576</v>
      </c>
      <c r="C235" s="1" t="n">
        <v>13.98888</v>
      </c>
      <c r="D235" s="1" t="n">
        <v>13.75707</v>
      </c>
      <c r="E235" s="1" t="n">
        <v>14.71485</v>
      </c>
      <c r="F235" s="1" t="n">
        <v>14.28188</v>
      </c>
      <c r="G235" s="1" t="n">
        <v>14.6895</v>
      </c>
    </row>
    <row r="236" customFormat="false" ht="14.25" hidden="false" customHeight="false" outlineLevel="0" collapsed="false">
      <c r="A236" s="1" t="n">
        <v>636</v>
      </c>
      <c r="B236" s="1" t="n">
        <v>38.06294</v>
      </c>
      <c r="C236" s="1" t="n">
        <v>12.94159</v>
      </c>
      <c r="D236" s="1" t="n">
        <v>13.15821</v>
      </c>
      <c r="E236" s="1" t="n">
        <v>13.86469</v>
      </c>
      <c r="F236" s="1" t="n">
        <v>14.08951</v>
      </c>
      <c r="G236" s="1" t="n">
        <v>14.40308</v>
      </c>
    </row>
    <row r="237" customFormat="false" ht="14.25" hidden="false" customHeight="false" outlineLevel="0" collapsed="false">
      <c r="A237" s="1" t="n">
        <v>637</v>
      </c>
      <c r="B237" s="1" t="n">
        <v>37.77602</v>
      </c>
      <c r="C237" s="1" t="n">
        <v>12.50182</v>
      </c>
      <c r="D237" s="1" t="n">
        <v>12.78934</v>
      </c>
      <c r="E237" s="1" t="n">
        <v>12.87122</v>
      </c>
      <c r="F237" s="1" t="n">
        <v>14.26073</v>
      </c>
      <c r="G237" s="1" t="n">
        <v>13.68892</v>
      </c>
    </row>
    <row r="238" customFormat="false" ht="14.25" hidden="false" customHeight="false" outlineLevel="0" collapsed="false">
      <c r="A238" s="1" t="n">
        <v>638</v>
      </c>
      <c r="B238" s="1" t="n">
        <v>36.73623</v>
      </c>
      <c r="C238" s="1" t="n">
        <v>12.38549</v>
      </c>
      <c r="D238" s="1" t="n">
        <v>13.12359</v>
      </c>
      <c r="E238" s="1" t="n">
        <v>12.6474</v>
      </c>
      <c r="F238" s="1" t="n">
        <v>14.12102</v>
      </c>
      <c r="G238" s="1" t="n">
        <v>13.42806</v>
      </c>
    </row>
    <row r="239" customFormat="false" ht="14.25" hidden="false" customHeight="false" outlineLevel="0" collapsed="false">
      <c r="A239" s="1" t="n">
        <v>639</v>
      </c>
      <c r="B239" s="1" t="n">
        <v>34.07956</v>
      </c>
      <c r="C239" s="1" t="n">
        <v>11.78344</v>
      </c>
      <c r="D239" s="1" t="n">
        <v>11.91189</v>
      </c>
      <c r="E239" s="1" t="n">
        <v>12.3701</v>
      </c>
      <c r="F239" s="1" t="n">
        <v>13.90405</v>
      </c>
      <c r="G239" s="1" t="n">
        <v>13.15469</v>
      </c>
    </row>
    <row r="240" customFormat="false" ht="14.25" hidden="false" customHeight="false" outlineLevel="0" collapsed="false">
      <c r="A240" s="1" t="n">
        <v>640</v>
      </c>
      <c r="B240" s="1" t="n">
        <v>33.34295</v>
      </c>
      <c r="C240" s="1" t="n">
        <v>11.499</v>
      </c>
      <c r="D240" s="1" t="n">
        <v>11.62817</v>
      </c>
      <c r="E240" s="1" t="n">
        <v>12.24603</v>
      </c>
      <c r="F240" s="1" t="n">
        <v>13.35842</v>
      </c>
      <c r="G240" s="1" t="n">
        <v>13.33569</v>
      </c>
    </row>
    <row r="241" customFormat="false" ht="14.25" hidden="false" customHeight="false" outlineLevel="0" collapsed="false">
      <c r="A241" s="1" t="n">
        <v>641.01001</v>
      </c>
      <c r="B241" s="1" t="n">
        <v>32.73884</v>
      </c>
      <c r="C241" s="1" t="n">
        <v>11.54586</v>
      </c>
      <c r="D241" s="1" t="n">
        <v>10.8551</v>
      </c>
      <c r="E241" s="1" t="n">
        <v>12.01012</v>
      </c>
      <c r="F241" s="1" t="n">
        <v>12.88734</v>
      </c>
      <c r="G241" s="1" t="n">
        <v>12.8088</v>
      </c>
    </row>
    <row r="242" customFormat="false" ht="14.25" hidden="false" customHeight="false" outlineLevel="0" collapsed="false">
      <c r="A242" s="1" t="n">
        <v>642.02002</v>
      </c>
      <c r="B242" s="1" t="n">
        <v>32.63554</v>
      </c>
      <c r="C242" s="1" t="n">
        <v>11.06034</v>
      </c>
      <c r="D242" s="1" t="n">
        <v>11.22807</v>
      </c>
      <c r="E242" s="1" t="n">
        <v>11.75214</v>
      </c>
      <c r="F242" s="1" t="n">
        <v>12.48945</v>
      </c>
      <c r="G242" s="1" t="n">
        <v>12.33308</v>
      </c>
    </row>
    <row r="243" customFormat="false" ht="14.25" hidden="false" customHeight="false" outlineLevel="0" collapsed="false">
      <c r="A243" s="1" t="n">
        <v>643.03998</v>
      </c>
      <c r="B243" s="1" t="n">
        <v>30.84103</v>
      </c>
      <c r="C243" s="1" t="n">
        <v>10.41611</v>
      </c>
      <c r="D243" s="1" t="n">
        <v>10.96846</v>
      </c>
      <c r="E243" s="1" t="n">
        <v>11.54639</v>
      </c>
      <c r="F243" s="1" t="n">
        <v>12.07758</v>
      </c>
      <c r="G243" s="1" t="n">
        <v>11.83194</v>
      </c>
    </row>
    <row r="244" customFormat="false" ht="14.25" hidden="false" customHeight="false" outlineLevel="0" collapsed="false">
      <c r="A244" s="1" t="n">
        <v>644.04999</v>
      </c>
      <c r="B244" s="1" t="n">
        <v>29.26786</v>
      </c>
      <c r="C244" s="1" t="n">
        <v>10.30135</v>
      </c>
      <c r="D244" s="1" t="n">
        <v>10.80166</v>
      </c>
      <c r="E244" s="1" t="n">
        <v>11.21026</v>
      </c>
      <c r="F244" s="1" t="n">
        <v>11.50539</v>
      </c>
      <c r="G244" s="1" t="n">
        <v>11.14458</v>
      </c>
    </row>
    <row r="245" customFormat="false" ht="14.25" hidden="false" customHeight="false" outlineLevel="0" collapsed="false">
      <c r="A245" s="1" t="n">
        <v>645.07001</v>
      </c>
      <c r="B245" s="1" t="n">
        <v>28.44018</v>
      </c>
      <c r="C245" s="1" t="n">
        <v>10.23703</v>
      </c>
      <c r="D245" s="1" t="n">
        <v>9.95333</v>
      </c>
      <c r="E245" s="1" t="n">
        <v>10.50514</v>
      </c>
      <c r="F245" s="1" t="n">
        <v>10.90876</v>
      </c>
      <c r="G245" s="1" t="n">
        <v>10.87359</v>
      </c>
    </row>
    <row r="246" customFormat="false" ht="14.25" hidden="false" customHeight="false" outlineLevel="0" collapsed="false">
      <c r="A246" s="1" t="n">
        <v>645.94</v>
      </c>
      <c r="B246" s="1" t="n">
        <v>27.81839</v>
      </c>
      <c r="C246" s="1" t="n">
        <v>9.6221</v>
      </c>
      <c r="D246" s="1" t="n">
        <v>9.5423</v>
      </c>
      <c r="E246" s="1" t="n">
        <v>10.1836</v>
      </c>
      <c r="F246" s="1" t="n">
        <v>10.99584</v>
      </c>
      <c r="G246" s="1" t="n">
        <v>10.70081</v>
      </c>
    </row>
    <row r="247" customFormat="false" ht="14.25" hidden="false" customHeight="false" outlineLevel="0" collapsed="false">
      <c r="A247" s="1" t="n">
        <v>646.95001</v>
      </c>
      <c r="B247" s="1" t="n">
        <v>27.07586</v>
      </c>
      <c r="C247" s="1" t="n">
        <v>9.37786</v>
      </c>
      <c r="D247" s="1" t="n">
        <v>9.63065</v>
      </c>
      <c r="E247" s="1" t="n">
        <v>10.14839</v>
      </c>
      <c r="F247" s="1" t="n">
        <v>10.3035</v>
      </c>
      <c r="G247" s="1" t="n">
        <v>10.73812</v>
      </c>
    </row>
    <row r="248" customFormat="false" ht="14.25" hidden="false" customHeight="false" outlineLevel="0" collapsed="false">
      <c r="A248" s="1" t="n">
        <v>647.96997</v>
      </c>
      <c r="B248" s="1" t="n">
        <v>26.39716</v>
      </c>
      <c r="C248" s="1" t="n">
        <v>9.41135</v>
      </c>
      <c r="D248" s="1" t="n">
        <v>9.47596</v>
      </c>
      <c r="E248" s="1" t="n">
        <v>9.86118</v>
      </c>
      <c r="F248" s="1" t="n">
        <v>10.32968</v>
      </c>
      <c r="G248" s="1" t="n">
        <v>10.02571</v>
      </c>
    </row>
    <row r="249" customFormat="false" ht="14.25" hidden="false" customHeight="false" outlineLevel="0" collapsed="false">
      <c r="A249" s="1" t="n">
        <v>648.97998</v>
      </c>
      <c r="B249" s="1" t="n">
        <v>25.12869</v>
      </c>
      <c r="C249" s="1" t="n">
        <v>9.17839</v>
      </c>
      <c r="D249" s="1" t="n">
        <v>9.08375</v>
      </c>
      <c r="E249" s="1" t="n">
        <v>9.55906</v>
      </c>
      <c r="F249" s="1" t="n">
        <v>9.3837</v>
      </c>
      <c r="G249" s="1" t="n">
        <v>9.56365</v>
      </c>
    </row>
    <row r="250" customFormat="false" ht="14.25" hidden="false" customHeight="false" outlineLevel="0" collapsed="false">
      <c r="A250" s="1" t="n">
        <v>650</v>
      </c>
      <c r="B250" s="1" t="n">
        <v>24.02318</v>
      </c>
      <c r="C250" s="1" t="n">
        <v>8.03142</v>
      </c>
      <c r="D250" s="1" t="n">
        <v>8.72765</v>
      </c>
      <c r="E250" s="1" t="n">
        <v>9.05814</v>
      </c>
      <c r="F250" s="1" t="n">
        <v>9.10197</v>
      </c>
      <c r="G250" s="1" t="n">
        <v>9.84941</v>
      </c>
    </row>
    <row r="251" customFormat="false" ht="14.25" hidden="false" customHeight="false" outlineLevel="0" collapsed="false">
      <c r="A251" s="1" t="n">
        <v>651</v>
      </c>
      <c r="B251" s="1" t="n">
        <v>23.19378</v>
      </c>
      <c r="C251" s="1" t="n">
        <v>7.8153</v>
      </c>
      <c r="D251" s="1" t="n">
        <v>8.47459</v>
      </c>
      <c r="E251" s="1" t="n">
        <v>8.85991</v>
      </c>
      <c r="F251" s="1" t="n">
        <v>8.85177</v>
      </c>
      <c r="G251" s="1" t="n">
        <v>9.66415</v>
      </c>
    </row>
    <row r="252" customFormat="false" ht="14.25" hidden="false" customHeight="false" outlineLevel="0" collapsed="false">
      <c r="A252" s="1" t="n">
        <v>652</v>
      </c>
      <c r="B252" s="1" t="n">
        <v>22.88407</v>
      </c>
      <c r="C252" s="1" t="n">
        <v>7.87739</v>
      </c>
      <c r="D252" s="1" t="n">
        <v>7.77673</v>
      </c>
      <c r="E252" s="1" t="n">
        <v>8.55794</v>
      </c>
      <c r="F252" s="1" t="n">
        <v>9.19807</v>
      </c>
      <c r="G252" s="1" t="n">
        <v>9.04717</v>
      </c>
    </row>
    <row r="253" customFormat="false" ht="14.25" hidden="false" customHeight="false" outlineLevel="0" collapsed="false">
      <c r="A253" s="1" t="n">
        <v>653</v>
      </c>
      <c r="B253" s="1" t="n">
        <v>22.42484</v>
      </c>
      <c r="C253" s="1" t="n">
        <v>8.32146</v>
      </c>
      <c r="D253" s="1" t="n">
        <v>7.60686</v>
      </c>
      <c r="E253" s="1" t="n">
        <v>8.19306</v>
      </c>
      <c r="F253" s="1" t="n">
        <v>8.76225</v>
      </c>
      <c r="G253" s="1" t="n">
        <v>8.49158</v>
      </c>
    </row>
    <row r="254" customFormat="false" ht="14.25" hidden="false" customHeight="false" outlineLevel="0" collapsed="false">
      <c r="A254" s="1" t="n">
        <v>654</v>
      </c>
      <c r="B254" s="1" t="n">
        <v>21.59155</v>
      </c>
      <c r="C254" s="1" t="n">
        <v>8.00447</v>
      </c>
      <c r="D254" s="1" t="n">
        <v>7.58118</v>
      </c>
      <c r="E254" s="1" t="n">
        <v>7.84579</v>
      </c>
      <c r="F254" s="1" t="n">
        <v>7.80651</v>
      </c>
      <c r="G254" s="1" t="n">
        <v>8.44116</v>
      </c>
    </row>
    <row r="255" customFormat="false" ht="14.25" hidden="false" customHeight="false" outlineLevel="0" collapsed="false">
      <c r="A255" s="1" t="n">
        <v>655</v>
      </c>
      <c r="B255" s="1" t="n">
        <v>20.68177</v>
      </c>
      <c r="C255" s="1" t="n">
        <v>7.8584</v>
      </c>
      <c r="D255" s="1" t="n">
        <v>7.0807</v>
      </c>
      <c r="E255" s="1" t="n">
        <v>7.52722</v>
      </c>
      <c r="F255" s="1" t="n">
        <v>7.50608</v>
      </c>
      <c r="G255" s="1" t="n">
        <v>7.99334</v>
      </c>
    </row>
    <row r="256" customFormat="false" ht="14.25" hidden="false" customHeight="false" outlineLevel="0" collapsed="false">
      <c r="A256" s="1" t="n">
        <v>656</v>
      </c>
      <c r="B256" s="1" t="n">
        <v>19.618</v>
      </c>
      <c r="C256" s="1" t="n">
        <v>7.41008</v>
      </c>
      <c r="D256" s="1" t="n">
        <v>6.31192</v>
      </c>
      <c r="E256" s="1" t="n">
        <v>7.23623</v>
      </c>
      <c r="F256" s="1" t="n">
        <v>7.1895</v>
      </c>
      <c r="G256" s="1" t="n">
        <v>7.78198</v>
      </c>
    </row>
    <row r="257" customFormat="false" ht="14.25" hidden="false" customHeight="false" outlineLevel="0" collapsed="false">
      <c r="A257" s="1" t="n">
        <v>657</v>
      </c>
      <c r="B257" s="1" t="n">
        <v>18.92412</v>
      </c>
      <c r="C257" s="1" t="n">
        <v>6.48722</v>
      </c>
      <c r="D257" s="1" t="n">
        <v>5.91592</v>
      </c>
      <c r="E257" s="1" t="n">
        <v>6.81334</v>
      </c>
      <c r="F257" s="1" t="n">
        <v>6.96662</v>
      </c>
      <c r="G257" s="1" t="n">
        <v>7.60901</v>
      </c>
    </row>
    <row r="258" customFormat="false" ht="14.25" hidden="false" customHeight="false" outlineLevel="0" collapsed="false">
      <c r="A258" s="1" t="n">
        <v>658</v>
      </c>
      <c r="B258" s="1" t="n">
        <v>17.89768</v>
      </c>
      <c r="C258" s="1" t="n">
        <v>6.19385</v>
      </c>
      <c r="D258" s="1" t="n">
        <v>5.96341</v>
      </c>
      <c r="E258" s="1" t="n">
        <v>6.92566</v>
      </c>
      <c r="F258" s="1" t="n">
        <v>6.44373</v>
      </c>
      <c r="G258" s="1" t="n">
        <v>7.78294</v>
      </c>
    </row>
    <row r="259" customFormat="false" ht="14.25" hidden="false" customHeight="false" outlineLevel="0" collapsed="false">
      <c r="A259" s="1" t="n">
        <v>659</v>
      </c>
      <c r="B259" s="1" t="n">
        <v>17.82887</v>
      </c>
      <c r="C259" s="1" t="n">
        <v>6.12801</v>
      </c>
      <c r="D259" s="1" t="n">
        <v>5.9949</v>
      </c>
      <c r="E259" s="1" t="n">
        <v>6.60029</v>
      </c>
      <c r="F259" s="1" t="n">
        <v>6.61147</v>
      </c>
      <c r="G259" s="1" t="n">
        <v>7.17588</v>
      </c>
    </row>
    <row r="260" customFormat="false" ht="14.25" hidden="false" customHeight="false" outlineLevel="0" collapsed="false">
      <c r="A260" s="1" t="n">
        <v>660</v>
      </c>
      <c r="B260" s="1" t="n">
        <v>17.74855</v>
      </c>
      <c r="C260" s="1" t="n">
        <v>6.68812</v>
      </c>
      <c r="D260" s="1" t="n">
        <v>5.75707</v>
      </c>
      <c r="E260" s="1" t="n">
        <v>6.45689</v>
      </c>
      <c r="F260" s="1" t="n">
        <v>6.57408</v>
      </c>
      <c r="G260" s="1" t="n">
        <v>6.51629</v>
      </c>
    </row>
    <row r="261" customFormat="false" ht="14.25" hidden="false" customHeight="false" outlineLevel="0" collapsed="false">
      <c r="A261" s="1" t="n">
        <v>661</v>
      </c>
      <c r="B261" s="1" t="n">
        <v>17.70813</v>
      </c>
      <c r="C261" s="1" t="n">
        <v>6.11407</v>
      </c>
      <c r="D261" s="1" t="n">
        <v>5.93433</v>
      </c>
      <c r="E261" s="1" t="n">
        <v>6.09139</v>
      </c>
      <c r="F261" s="1" t="n">
        <v>6.38253</v>
      </c>
      <c r="G261" s="1" t="n">
        <v>6.25569</v>
      </c>
    </row>
    <row r="262" customFormat="false" ht="14.25" hidden="false" customHeight="false" outlineLevel="0" collapsed="false">
      <c r="A262" s="1" t="n">
        <v>662</v>
      </c>
      <c r="B262" s="1" t="n">
        <v>17.32608</v>
      </c>
      <c r="C262" s="1" t="n">
        <v>5.91307</v>
      </c>
      <c r="D262" s="1" t="n">
        <v>5.71976</v>
      </c>
      <c r="E262" s="1" t="n">
        <v>6.12003</v>
      </c>
      <c r="F262" s="1" t="n">
        <v>6.46223</v>
      </c>
      <c r="G262" s="1" t="n">
        <v>6.88489</v>
      </c>
    </row>
    <row r="263" customFormat="false" ht="14.25" hidden="false" customHeight="false" outlineLevel="0" collapsed="false">
      <c r="A263" s="1" t="n">
        <v>663</v>
      </c>
      <c r="B263" s="1" t="n">
        <v>16.31203</v>
      </c>
      <c r="C263" s="1" t="n">
        <v>5.42962</v>
      </c>
      <c r="D263" s="1" t="n">
        <v>5.39588</v>
      </c>
      <c r="E263" s="1" t="n">
        <v>5.7715</v>
      </c>
      <c r="F263" s="1" t="n">
        <v>5.89919</v>
      </c>
      <c r="G263" s="1" t="n">
        <v>6.96917</v>
      </c>
    </row>
    <row r="264" customFormat="false" ht="14.25" hidden="false" customHeight="false" outlineLevel="0" collapsed="false">
      <c r="A264" s="1" t="n">
        <v>664</v>
      </c>
      <c r="B264" s="1" t="n">
        <v>15.65259</v>
      </c>
      <c r="C264" s="1" t="n">
        <v>5.4055</v>
      </c>
      <c r="D264" s="1" t="n">
        <v>5.2425</v>
      </c>
      <c r="E264" s="1" t="n">
        <v>5.55425</v>
      </c>
      <c r="F264" s="1" t="n">
        <v>5.8733</v>
      </c>
      <c r="G264" s="1" t="n">
        <v>6.67017</v>
      </c>
    </row>
    <row r="265" customFormat="false" ht="14.25" hidden="false" customHeight="false" outlineLevel="0" collapsed="false">
      <c r="A265" s="1" t="n">
        <v>665</v>
      </c>
      <c r="B265" s="1" t="n">
        <v>14.97378</v>
      </c>
      <c r="C265" s="1" t="n">
        <v>4.66079</v>
      </c>
      <c r="D265" s="1" t="n">
        <v>5.39144</v>
      </c>
      <c r="E265" s="1" t="n">
        <v>5.39243</v>
      </c>
      <c r="F265" s="1" t="n">
        <v>5.73286</v>
      </c>
      <c r="G265" s="1" t="n">
        <v>6.12435</v>
      </c>
    </row>
    <row r="266" customFormat="false" ht="14.25" hidden="false" customHeight="false" outlineLevel="0" collapsed="false">
      <c r="A266" s="1" t="n">
        <v>666</v>
      </c>
      <c r="B266" s="1" t="n">
        <v>14.69543</v>
      </c>
      <c r="C266" s="1" t="n">
        <v>4.44424</v>
      </c>
      <c r="D266" s="1" t="n">
        <v>5.10462</v>
      </c>
      <c r="E266" s="1" t="n">
        <v>5.6943</v>
      </c>
      <c r="F266" s="1" t="n">
        <v>6.02999</v>
      </c>
      <c r="G266" s="1" t="n">
        <v>5.62102</v>
      </c>
    </row>
    <row r="267" customFormat="false" ht="14.25" hidden="false" customHeight="false" outlineLevel="0" collapsed="false">
      <c r="A267" s="1" t="n">
        <v>667</v>
      </c>
      <c r="B267" s="1" t="n">
        <v>13.94779</v>
      </c>
      <c r="C267" s="1" t="n">
        <v>4.70084</v>
      </c>
      <c r="D267" s="1" t="n">
        <v>4.36221</v>
      </c>
      <c r="E267" s="1" t="n">
        <v>5.62818</v>
      </c>
      <c r="F267" s="1" t="n">
        <v>5.71532</v>
      </c>
      <c r="G267" s="1" t="n">
        <v>5.26285</v>
      </c>
    </row>
    <row r="268" customFormat="false" ht="14.25" hidden="false" customHeight="false" outlineLevel="0" collapsed="false">
      <c r="A268" s="1" t="n">
        <v>668</v>
      </c>
      <c r="B268" s="1" t="n">
        <v>13.17019</v>
      </c>
      <c r="C268" s="1" t="n">
        <v>5.06471</v>
      </c>
      <c r="D268" s="1" t="n">
        <v>4.3872</v>
      </c>
      <c r="E268" s="1" t="n">
        <v>5.13312</v>
      </c>
      <c r="F268" s="1" t="n">
        <v>6.06321</v>
      </c>
      <c r="G268" s="1" t="n">
        <v>5.13414</v>
      </c>
    </row>
    <row r="269" customFormat="false" ht="14.25" hidden="false" customHeight="false" outlineLevel="0" collapsed="false">
      <c r="A269" s="1" t="n">
        <v>669</v>
      </c>
      <c r="B269" s="1" t="n">
        <v>12.65804</v>
      </c>
      <c r="C269" s="1" t="n">
        <v>4.71044</v>
      </c>
      <c r="D269" s="1" t="n">
        <v>4.36732</v>
      </c>
      <c r="E269" s="1" t="n">
        <v>4.8414</v>
      </c>
      <c r="F269" s="1" t="n">
        <v>5.76819</v>
      </c>
      <c r="G269" s="1" t="n">
        <v>5.03596</v>
      </c>
    </row>
    <row r="270" customFormat="false" ht="14.25" hidden="false" customHeight="false" outlineLevel="0" collapsed="false">
      <c r="A270" s="1" t="n">
        <v>670</v>
      </c>
      <c r="B270" s="1" t="n">
        <v>12.47823</v>
      </c>
      <c r="C270" s="1" t="n">
        <v>4.51636</v>
      </c>
      <c r="D270" s="1" t="n">
        <v>4.31949</v>
      </c>
      <c r="E270" s="1" t="n">
        <v>4.62905</v>
      </c>
      <c r="F270" s="1" t="n">
        <v>5.04207</v>
      </c>
      <c r="G270" s="1" t="n">
        <v>5.18647</v>
      </c>
    </row>
    <row r="271" customFormat="false" ht="14.25" hidden="false" customHeight="false" outlineLevel="0" collapsed="false">
      <c r="A271" s="1" t="n">
        <v>671</v>
      </c>
      <c r="B271" s="1" t="n">
        <v>12.43782</v>
      </c>
      <c r="C271" s="1" t="n">
        <v>4.27728</v>
      </c>
      <c r="D271" s="1" t="n">
        <v>4.30563</v>
      </c>
      <c r="E271" s="1" t="n">
        <v>4.64417</v>
      </c>
      <c r="F271" s="1" t="n">
        <v>4.80589</v>
      </c>
      <c r="G271" s="1" t="n">
        <v>5.04552</v>
      </c>
    </row>
    <row r="272" customFormat="false" ht="14.25" hidden="false" customHeight="false" outlineLevel="0" collapsed="false">
      <c r="A272" s="1" t="n">
        <v>672</v>
      </c>
      <c r="B272" s="1" t="n">
        <v>11.9942</v>
      </c>
      <c r="C272" s="1" t="n">
        <v>4.16425</v>
      </c>
      <c r="D272" s="1" t="n">
        <v>4.43988</v>
      </c>
      <c r="E272" s="1" t="n">
        <v>4.32954</v>
      </c>
      <c r="F272" s="1" t="n">
        <v>5.02388</v>
      </c>
      <c r="G272" s="1" t="n">
        <v>4.82915</v>
      </c>
    </row>
    <row r="273" customFormat="false" ht="14.25" hidden="false" customHeight="false" outlineLevel="0" collapsed="false">
      <c r="A273" s="1" t="n">
        <v>673</v>
      </c>
      <c r="B273" s="1" t="n">
        <v>11.67793</v>
      </c>
      <c r="C273" s="1" t="n">
        <v>3.95372</v>
      </c>
      <c r="D273" s="1" t="n">
        <v>4.57195</v>
      </c>
      <c r="E273" s="1" t="n">
        <v>4.4726</v>
      </c>
      <c r="F273" s="1" t="n">
        <v>5.20439</v>
      </c>
      <c r="G273" s="1" t="n">
        <v>5.01297</v>
      </c>
    </row>
    <row r="274" customFormat="false" ht="14.25" hidden="false" customHeight="false" outlineLevel="0" collapsed="false">
      <c r="A274" s="1" t="n">
        <v>674</v>
      </c>
      <c r="B274" s="1" t="n">
        <v>11.1314</v>
      </c>
      <c r="C274" s="1" t="n">
        <v>4.32627</v>
      </c>
      <c r="D274" s="1" t="n">
        <v>3.99195</v>
      </c>
      <c r="E274" s="1" t="n">
        <v>4.25969</v>
      </c>
      <c r="F274" s="1" t="n">
        <v>4.4219</v>
      </c>
      <c r="G274" s="1" t="n">
        <v>5.08836</v>
      </c>
    </row>
    <row r="275" customFormat="false" ht="14.25" hidden="false" customHeight="false" outlineLevel="0" collapsed="false">
      <c r="A275" s="1" t="n">
        <v>675</v>
      </c>
      <c r="B275" s="1" t="n">
        <v>10.22605</v>
      </c>
      <c r="C275" s="1" t="n">
        <v>4.04711</v>
      </c>
      <c r="D275" s="1" t="n">
        <v>3.63948</v>
      </c>
      <c r="E275" s="1" t="n">
        <v>4.39912</v>
      </c>
      <c r="F275" s="1" t="n">
        <v>4.2071</v>
      </c>
      <c r="G275" s="1" t="n">
        <v>4.53964</v>
      </c>
    </row>
    <row r="276" customFormat="false" ht="14.25" hidden="false" customHeight="false" outlineLevel="0" collapsed="false">
      <c r="A276" s="1" t="n">
        <v>676</v>
      </c>
      <c r="B276" s="1" t="n">
        <v>9.68675</v>
      </c>
      <c r="C276" s="1" t="n">
        <v>3.70312</v>
      </c>
      <c r="D276" s="1" t="n">
        <v>3.82543</v>
      </c>
      <c r="E276" s="1" t="n">
        <v>4.11057</v>
      </c>
      <c r="F276" s="1" t="n">
        <v>3.95595</v>
      </c>
      <c r="G276" s="1" t="n">
        <v>4.05488</v>
      </c>
    </row>
    <row r="277" customFormat="false" ht="14.25" hidden="false" customHeight="false" outlineLevel="0" collapsed="false">
      <c r="A277" s="1" t="n">
        <v>677</v>
      </c>
      <c r="B277" s="1" t="n">
        <v>9.69467</v>
      </c>
      <c r="C277" s="1" t="n">
        <v>3.30409</v>
      </c>
      <c r="D277" s="1" t="n">
        <v>3.63147</v>
      </c>
      <c r="E277" s="1" t="n">
        <v>3.99862</v>
      </c>
      <c r="F277" s="1" t="n">
        <v>4.2431</v>
      </c>
      <c r="G277" s="1" t="n">
        <v>4.4354</v>
      </c>
    </row>
    <row r="278" customFormat="false" ht="14.25" hidden="false" customHeight="false" outlineLevel="0" collapsed="false">
      <c r="A278" s="1" t="n">
        <v>678</v>
      </c>
      <c r="B278" s="1" t="n">
        <v>9.70249</v>
      </c>
      <c r="C278" s="1" t="n">
        <v>3.18445</v>
      </c>
      <c r="D278" s="1" t="n">
        <v>3.43719</v>
      </c>
      <c r="E278" s="1" t="n">
        <v>3.99842</v>
      </c>
      <c r="F278" s="1" t="n">
        <v>4.02476</v>
      </c>
      <c r="G278" s="1" t="n">
        <v>4.59724</v>
      </c>
    </row>
    <row r="279" customFormat="false" ht="14.25" hidden="false" customHeight="false" outlineLevel="0" collapsed="false">
      <c r="A279" s="1" t="n">
        <v>679</v>
      </c>
      <c r="B279" s="1" t="n">
        <v>9.69531</v>
      </c>
      <c r="C279" s="1" t="n">
        <v>2.71017</v>
      </c>
      <c r="D279" s="1" t="n">
        <v>3.26258</v>
      </c>
      <c r="E279" s="1" t="n">
        <v>3.853</v>
      </c>
      <c r="F279" s="1" t="n">
        <v>3.9335</v>
      </c>
      <c r="G279" s="1" t="n">
        <v>4.36319</v>
      </c>
    </row>
    <row r="280" customFormat="false" ht="14.25" hidden="false" customHeight="false" outlineLevel="0" collapsed="false">
      <c r="A280" s="1" t="n">
        <v>680</v>
      </c>
      <c r="B280" s="1" t="n">
        <v>9.61498</v>
      </c>
      <c r="C280" s="1" t="n">
        <v>3.04664</v>
      </c>
      <c r="D280" s="1" t="n">
        <v>3.37178</v>
      </c>
      <c r="E280" s="1" t="n">
        <v>3.49366</v>
      </c>
      <c r="F280" s="1" t="n">
        <v>3.80714</v>
      </c>
      <c r="G280" s="1" t="n">
        <v>3.97917</v>
      </c>
    </row>
    <row r="281" customFormat="false" ht="14.25" hidden="false" customHeight="false" outlineLevel="0" collapsed="false">
      <c r="A281" s="1" t="n">
        <v>681</v>
      </c>
      <c r="B281" s="1" t="n">
        <v>9.60068</v>
      </c>
      <c r="C281" s="1" t="n">
        <v>3.50698</v>
      </c>
      <c r="D281" s="1" t="n">
        <v>2.9208</v>
      </c>
      <c r="E281" s="1" t="n">
        <v>3.17429</v>
      </c>
      <c r="F281" s="1" t="n">
        <v>3.57557</v>
      </c>
      <c r="G281" s="1" t="n">
        <v>4.00838</v>
      </c>
    </row>
    <row r="282" customFormat="false" ht="14.25" hidden="false" customHeight="false" outlineLevel="0" collapsed="false">
      <c r="A282" s="1" t="n">
        <v>682</v>
      </c>
      <c r="B282" s="1" t="n">
        <v>8.35354</v>
      </c>
      <c r="C282" s="1" t="n">
        <v>3.86023</v>
      </c>
      <c r="D282" s="1" t="n">
        <v>3.0262</v>
      </c>
      <c r="E282" s="1" t="n">
        <v>3.34897</v>
      </c>
      <c r="F282" s="1" t="n">
        <v>3.27953</v>
      </c>
      <c r="G282" s="1" t="n">
        <v>3.95939</v>
      </c>
    </row>
    <row r="283" customFormat="false" ht="14.25" hidden="false" customHeight="false" outlineLevel="0" collapsed="false">
      <c r="A283" s="1" t="n">
        <v>683</v>
      </c>
      <c r="B283" s="1" t="n">
        <v>7.7976</v>
      </c>
      <c r="C283" s="1" t="n">
        <v>3.28399</v>
      </c>
      <c r="D283" s="1" t="n">
        <v>3.33007</v>
      </c>
      <c r="E283" s="1" t="n">
        <v>3.56865</v>
      </c>
      <c r="F283" s="1" t="n">
        <v>3.30403</v>
      </c>
      <c r="G283" s="1" t="n">
        <v>3.50914</v>
      </c>
    </row>
    <row r="284" customFormat="false" ht="14.25" hidden="false" customHeight="false" outlineLevel="0" collapsed="false">
      <c r="A284" s="1" t="n">
        <v>684</v>
      </c>
      <c r="B284" s="1" t="n">
        <v>7.79328</v>
      </c>
      <c r="C284" s="1" t="n">
        <v>2.77478</v>
      </c>
      <c r="D284" s="1" t="n">
        <v>3.2897</v>
      </c>
      <c r="E284" s="1" t="n">
        <v>3.34832</v>
      </c>
      <c r="F284" s="1" t="n">
        <v>3.23792</v>
      </c>
      <c r="G284" s="1" t="n">
        <v>3.03846</v>
      </c>
    </row>
    <row r="285" customFormat="false" ht="14.25" hidden="false" customHeight="false" outlineLevel="0" collapsed="false">
      <c r="A285" s="1" t="n">
        <v>685</v>
      </c>
      <c r="B285" s="1" t="n">
        <v>8.21014</v>
      </c>
      <c r="C285" s="1" t="n">
        <v>2.40531</v>
      </c>
      <c r="D285" s="1" t="n">
        <v>3.24251</v>
      </c>
      <c r="E285" s="1" t="n">
        <v>3.18357</v>
      </c>
      <c r="F285" s="1" t="n">
        <v>3.28398</v>
      </c>
      <c r="G285" s="1" t="n">
        <v>3.53452</v>
      </c>
    </row>
    <row r="286" customFormat="false" ht="14.25" hidden="false" customHeight="false" outlineLevel="0" collapsed="false">
      <c r="A286" s="1" t="n">
        <v>686</v>
      </c>
      <c r="B286" s="1" t="n">
        <v>7.63577</v>
      </c>
      <c r="C286" s="1" t="n">
        <v>2.79762</v>
      </c>
      <c r="D286" s="1" t="n">
        <v>2.90383</v>
      </c>
      <c r="E286" s="1" t="n">
        <v>2.75275</v>
      </c>
      <c r="F286" s="1" t="n">
        <v>3.11993</v>
      </c>
      <c r="G286" s="1" t="n">
        <v>3.98478</v>
      </c>
    </row>
    <row r="287" customFormat="false" ht="14.25" hidden="false" customHeight="false" outlineLevel="0" collapsed="false">
      <c r="A287" s="1" t="n">
        <v>687</v>
      </c>
      <c r="B287" s="1" t="n">
        <v>7.32962</v>
      </c>
      <c r="C287" s="1" t="n">
        <v>3.01206</v>
      </c>
      <c r="D287" s="1" t="n">
        <v>2.68948</v>
      </c>
      <c r="E287" s="1" t="n">
        <v>2.91744</v>
      </c>
      <c r="F287" s="1" t="n">
        <v>3.15498</v>
      </c>
      <c r="G287" s="1" t="n">
        <v>3.92822</v>
      </c>
    </row>
    <row r="288" customFormat="false" ht="14.25" hidden="false" customHeight="false" outlineLevel="0" collapsed="false">
      <c r="A288" s="1" t="n">
        <v>688</v>
      </c>
      <c r="B288" s="1" t="n">
        <v>6.88278</v>
      </c>
      <c r="C288" s="1" t="n">
        <v>2.92451</v>
      </c>
      <c r="D288" s="1" t="n">
        <v>2.55649</v>
      </c>
      <c r="E288" s="1" t="n">
        <v>2.63683</v>
      </c>
      <c r="F288" s="1" t="n">
        <v>2.90602</v>
      </c>
      <c r="G288" s="1" t="n">
        <v>3.30578</v>
      </c>
    </row>
    <row r="289" customFormat="false" ht="14.25" hidden="false" customHeight="false" outlineLevel="0" collapsed="false">
      <c r="A289" s="1" t="n">
        <v>689</v>
      </c>
      <c r="B289" s="1" t="n">
        <v>6.68473</v>
      </c>
      <c r="C289" s="1" t="n">
        <v>2.58768</v>
      </c>
      <c r="D289" s="1" t="n">
        <v>2.58587</v>
      </c>
      <c r="E289" s="1" t="n">
        <v>2.7274</v>
      </c>
      <c r="F289" s="1" t="n">
        <v>2.82645</v>
      </c>
      <c r="G289" s="1" t="n">
        <v>2.71198</v>
      </c>
    </row>
    <row r="290" customFormat="false" ht="14.25" hidden="false" customHeight="false" outlineLevel="0" collapsed="false">
      <c r="A290" s="1" t="n">
        <v>690</v>
      </c>
      <c r="B290" s="1" t="n">
        <v>6.61637</v>
      </c>
      <c r="C290" s="1" t="n">
        <v>2.47825</v>
      </c>
      <c r="D290" s="1" t="n">
        <v>2.2257</v>
      </c>
      <c r="E290" s="1" t="n">
        <v>2.51543</v>
      </c>
      <c r="F290" s="1" t="n">
        <v>2.89718</v>
      </c>
      <c r="G290" s="1" t="n">
        <v>2.64235</v>
      </c>
    </row>
    <row r="291" customFormat="false" ht="14.25" hidden="false" customHeight="false" outlineLevel="0" collapsed="false">
      <c r="A291" s="1" t="n">
        <v>690.97998</v>
      </c>
      <c r="B291" s="1" t="n">
        <v>6.28474</v>
      </c>
      <c r="C291" s="1" t="n">
        <v>2.57151</v>
      </c>
      <c r="D291" s="1" t="n">
        <v>2.24099</v>
      </c>
      <c r="E291" s="1" t="n">
        <v>2.36791</v>
      </c>
      <c r="F291" s="1" t="n">
        <v>3.00179</v>
      </c>
      <c r="G291" s="1" t="n">
        <v>2.83555</v>
      </c>
    </row>
    <row r="292" customFormat="false" ht="14.25" hidden="false" customHeight="false" outlineLevel="0" collapsed="false">
      <c r="A292" s="1" t="n">
        <v>691.96997</v>
      </c>
      <c r="B292" s="1" t="n">
        <v>5.85054</v>
      </c>
      <c r="C292" s="1" t="n">
        <v>2.51499</v>
      </c>
      <c r="D292" s="1" t="n">
        <v>2.46543</v>
      </c>
      <c r="E292" s="1" t="n">
        <v>2.24592</v>
      </c>
      <c r="F292" s="1" t="n">
        <v>2.7538</v>
      </c>
      <c r="G292" s="1" t="n">
        <v>3.32436</v>
      </c>
    </row>
    <row r="293" customFormat="false" ht="14.25" hidden="false" customHeight="false" outlineLevel="0" collapsed="false">
      <c r="A293" s="1" t="n">
        <v>692.95001</v>
      </c>
      <c r="B293" s="1" t="n">
        <v>5.28617</v>
      </c>
      <c r="C293" s="1" t="n">
        <v>2.40783</v>
      </c>
      <c r="D293" s="1" t="n">
        <v>2.60711</v>
      </c>
      <c r="E293" s="1" t="n">
        <v>2.74544</v>
      </c>
      <c r="F293" s="1" t="n">
        <v>2.81607</v>
      </c>
      <c r="G293" s="1" t="n">
        <v>3.32153</v>
      </c>
    </row>
    <row r="294" customFormat="false" ht="14.25" hidden="false" customHeight="false" outlineLevel="0" collapsed="false">
      <c r="A294" s="1" t="n">
        <v>693.94</v>
      </c>
      <c r="B294" s="1" t="n">
        <v>5.55761</v>
      </c>
      <c r="C294" s="1" t="n">
        <v>1.98901</v>
      </c>
      <c r="D294" s="1" t="n">
        <v>2.2796</v>
      </c>
      <c r="E294" s="1" t="n">
        <v>3.11487</v>
      </c>
      <c r="F294" s="1" t="n">
        <v>2.87303</v>
      </c>
      <c r="G294" s="1" t="n">
        <v>2.95221</v>
      </c>
    </row>
    <row r="295" customFormat="false" ht="14.25" hidden="false" customHeight="false" outlineLevel="0" collapsed="false">
      <c r="A295" s="1" t="n">
        <v>695.07001</v>
      </c>
      <c r="B295" s="1" t="n">
        <v>5.29926</v>
      </c>
      <c r="C295" s="1" t="n">
        <v>1.89616</v>
      </c>
      <c r="D295" s="1" t="n">
        <v>1.95021</v>
      </c>
      <c r="E295" s="1" t="n">
        <v>2.85825</v>
      </c>
      <c r="F295" s="1" t="n">
        <v>2.6785</v>
      </c>
      <c r="G295" s="1" t="n">
        <v>3.0211</v>
      </c>
    </row>
    <row r="296" customFormat="false" ht="14.25" hidden="false" customHeight="false" outlineLevel="0" collapsed="false">
      <c r="A296" s="1" t="n">
        <v>696.04999</v>
      </c>
      <c r="B296" s="1" t="n">
        <v>5.32959</v>
      </c>
      <c r="C296" s="1" t="n">
        <v>1.84101</v>
      </c>
      <c r="D296" s="1" t="n">
        <v>1.56293</v>
      </c>
      <c r="E296" s="1" t="n">
        <v>1.97386</v>
      </c>
      <c r="F296" s="1" t="n">
        <v>2.52827</v>
      </c>
      <c r="G296" s="1" t="n">
        <v>3.27559</v>
      </c>
    </row>
    <row r="297" customFormat="false" ht="14.25" hidden="false" customHeight="false" outlineLevel="0" collapsed="false">
      <c r="A297" s="1" t="n">
        <v>697.03998</v>
      </c>
      <c r="B297" s="1" t="n">
        <v>4.89763</v>
      </c>
      <c r="C297" s="1" t="n">
        <v>2.06066</v>
      </c>
      <c r="D297" s="1" t="n">
        <v>1.61231</v>
      </c>
      <c r="E297" s="1" t="n">
        <v>1.94355</v>
      </c>
      <c r="F297" s="1" t="n">
        <v>2.64373</v>
      </c>
      <c r="G297" s="1" t="n">
        <v>3.10102</v>
      </c>
    </row>
    <row r="298" customFormat="false" ht="14.25" hidden="false" customHeight="false" outlineLevel="0" collapsed="false">
      <c r="A298" s="1" t="n">
        <v>698.02002</v>
      </c>
      <c r="B298" s="1" t="n">
        <v>5.29427</v>
      </c>
      <c r="C298" s="1" t="n">
        <v>2.13223</v>
      </c>
      <c r="D298" s="1" t="n">
        <v>1.59694</v>
      </c>
      <c r="E298" s="1" t="n">
        <v>1.68275</v>
      </c>
      <c r="F298" s="1" t="n">
        <v>2.68603</v>
      </c>
      <c r="G298" s="1" t="n">
        <v>2.42017</v>
      </c>
    </row>
    <row r="300" customFormat="false" ht="14.25" hidden="false" customHeight="false" outlineLevel="0" collapsed="false">
      <c r="A300" s="1" t="s">
        <v>200</v>
      </c>
    </row>
    <row r="301" customFormat="false" ht="14.25" hidden="false" customHeight="false" outlineLevel="0" collapsed="false">
      <c r="A301" s="1" t="s">
        <v>201</v>
      </c>
    </row>
    <row r="302" customFormat="false" ht="14.25" hidden="false" customHeight="false" outlineLevel="0" collapsed="false">
      <c r="A302" s="1" t="s">
        <v>12</v>
      </c>
    </row>
    <row r="303" customFormat="false" ht="14.25" hidden="false" customHeight="false" outlineLevel="0" collapsed="false">
      <c r="A303" s="1" t="s">
        <v>13</v>
      </c>
    </row>
    <row r="304" customFormat="false" ht="14.25" hidden="false" customHeight="false" outlineLevel="0" collapsed="false">
      <c r="A304" s="1" t="s">
        <v>14</v>
      </c>
    </row>
    <row r="305" customFormat="false" ht="14.25" hidden="false" customHeight="false" outlineLevel="0" collapsed="false">
      <c r="A305" s="1" t="s">
        <v>15</v>
      </c>
    </row>
    <row r="306" customFormat="false" ht="14.25" hidden="false" customHeight="false" outlineLevel="0" collapsed="false">
      <c r="A306" s="1" t="s">
        <v>202</v>
      </c>
    </row>
    <row r="307" customFormat="false" ht="14.25" hidden="false" customHeight="false" outlineLevel="0" collapsed="false">
      <c r="A307" s="1" t="s">
        <v>17</v>
      </c>
    </row>
    <row r="308" customFormat="false" ht="14.25" hidden="false" customHeight="false" outlineLevel="0" collapsed="false">
      <c r="A308" s="1" t="s">
        <v>18</v>
      </c>
    </row>
    <row r="309" customFormat="false" ht="14.25" hidden="false" customHeight="false" outlineLevel="0" collapsed="false">
      <c r="A309" s="1" t="s">
        <v>19</v>
      </c>
    </row>
    <row r="310" customFormat="false" ht="14.25" hidden="false" customHeight="false" outlineLevel="0" collapsed="false">
      <c r="A310" s="1" t="s">
        <v>203</v>
      </c>
    </row>
    <row r="311" customFormat="false" ht="14.25" hidden="false" customHeight="false" outlineLevel="0" collapsed="false">
      <c r="A311" s="1" t="s">
        <v>21</v>
      </c>
    </row>
    <row r="312" customFormat="false" ht="14.25" hidden="false" customHeight="false" outlineLevel="0" collapsed="false">
      <c r="A312" s="1" t="s">
        <v>204</v>
      </c>
    </row>
    <row r="313" customFormat="false" ht="14.25" hidden="false" customHeight="false" outlineLevel="0" collapsed="false">
      <c r="A313" s="1" t="s">
        <v>205</v>
      </c>
    </row>
    <row r="314" customFormat="false" ht="14.25" hidden="false" customHeight="false" outlineLevel="0" collapsed="false">
      <c r="A314" s="1" t="s">
        <v>206</v>
      </c>
    </row>
    <row r="315" customFormat="false" ht="14.25" hidden="false" customHeight="false" outlineLevel="0" collapsed="false">
      <c r="A315" s="1" t="s">
        <v>25</v>
      </c>
    </row>
    <row r="316" customFormat="false" ht="14.25" hidden="false" customHeight="false" outlineLevel="0" collapsed="false">
      <c r="A316" s="1" t="s">
        <v>26</v>
      </c>
    </row>
    <row r="317" customFormat="false" ht="14.25" hidden="false" customHeight="false" outlineLevel="0" collapsed="false">
      <c r="A317" s="1" t="s">
        <v>27</v>
      </c>
    </row>
    <row r="318" customFormat="false" ht="14.25" hidden="false" customHeight="false" outlineLevel="0" collapsed="false">
      <c r="A318" s="1" t="s">
        <v>28</v>
      </c>
    </row>
    <row r="319" customFormat="false" ht="14.25" hidden="false" customHeight="false" outlineLevel="0" collapsed="false">
      <c r="A319" s="1" t="s">
        <v>29</v>
      </c>
    </row>
    <row r="320" customFormat="false" ht="14.25" hidden="false" customHeight="false" outlineLevel="0" collapsed="false">
      <c r="A320" s="1" t="s">
        <v>30</v>
      </c>
    </row>
    <row r="321" customFormat="false" ht="14.25" hidden="false" customHeight="false" outlineLevel="0" collapsed="false">
      <c r="A321" s="1" t="s">
        <v>31</v>
      </c>
    </row>
    <row r="322" customFormat="false" ht="14.25" hidden="false" customHeight="false" outlineLevel="0" collapsed="false">
      <c r="A322" s="1" t="s">
        <v>207</v>
      </c>
    </row>
    <row r="323" customFormat="false" ht="14.25" hidden="false" customHeight="false" outlineLevel="0" collapsed="false">
      <c r="A323" s="1" t="s">
        <v>208</v>
      </c>
    </row>
    <row r="324" customFormat="false" ht="14.25" hidden="false" customHeight="false" outlineLevel="0" collapsed="false">
      <c r="A324" s="1" t="s">
        <v>209</v>
      </c>
    </row>
    <row r="325" customFormat="false" ht="14.25" hidden="false" customHeight="false" outlineLevel="0" collapsed="false">
      <c r="A325" s="1" t="s">
        <v>32</v>
      </c>
    </row>
    <row r="326" customFormat="false" ht="14.25" hidden="false" customHeight="false" outlineLevel="0" collapsed="false">
      <c r="A326" s="1" t="s">
        <v>33</v>
      </c>
    </row>
    <row r="327" customFormat="false" ht="14.25" hidden="false" customHeight="false" outlineLevel="0" collapsed="false">
      <c r="A327" s="1" t="s">
        <v>210</v>
      </c>
    </row>
    <row r="328" customFormat="false" ht="14.25" hidden="false" customHeight="false" outlineLevel="0" collapsed="false">
      <c r="A328" s="1" t="s">
        <v>35</v>
      </c>
    </row>
    <row r="329" customFormat="false" ht="14.25" hidden="false" customHeight="false" outlineLevel="0" collapsed="false">
      <c r="A329" s="1" t="s">
        <v>211</v>
      </c>
      <c r="B329" s="1" t="s">
        <v>212</v>
      </c>
      <c r="C329" s="1" t="s">
        <v>50</v>
      </c>
    </row>
    <row r="330" customFormat="false" ht="14.25" hidden="false" customHeight="false" outlineLevel="0" collapsed="false">
      <c r="A330" s="1" t="s">
        <v>213</v>
      </c>
      <c r="B330" s="1" t="s">
        <v>214</v>
      </c>
      <c r="C330" s="1" t="s">
        <v>52</v>
      </c>
    </row>
    <row r="331" customFormat="false" ht="14.25" hidden="false" customHeight="false" outlineLevel="0" collapsed="false">
      <c r="A331" s="1" t="s">
        <v>215</v>
      </c>
      <c r="B331" s="1" t="s">
        <v>212</v>
      </c>
      <c r="C331" s="1" t="s">
        <v>50</v>
      </c>
    </row>
    <row r="332" customFormat="false" ht="14.25" hidden="false" customHeight="false" outlineLevel="0" collapsed="false">
      <c r="A332" s="1" t="s">
        <v>216</v>
      </c>
      <c r="B332" s="1" t="s">
        <v>217</v>
      </c>
      <c r="C332" s="1" t="s">
        <v>218</v>
      </c>
    </row>
    <row r="333" customFormat="false" ht="14.25" hidden="false" customHeight="false" outlineLevel="0" collapsed="false">
      <c r="A333" s="1" t="s">
        <v>219</v>
      </c>
      <c r="B333" s="1" t="s">
        <v>220</v>
      </c>
      <c r="C333" s="1" t="s">
        <v>48</v>
      </c>
    </row>
    <row r="334" customFormat="false" ht="14.25" hidden="false" customHeight="false" outlineLevel="0" collapsed="false">
      <c r="A334" s="1" t="s">
        <v>221</v>
      </c>
      <c r="B334" s="1" t="s">
        <v>222</v>
      </c>
      <c r="C334" s="1" t="s">
        <v>39</v>
      </c>
    </row>
    <row r="335" customFormat="false" ht="14.25" hidden="false" customHeight="false" outlineLevel="0" collapsed="false">
      <c r="A335" s="1" t="s">
        <v>223</v>
      </c>
      <c r="B335" s="1" t="s">
        <v>222</v>
      </c>
      <c r="C335" s="1" t="s">
        <v>39</v>
      </c>
    </row>
    <row r="336" customFormat="false" ht="14.25" hidden="false" customHeight="false" outlineLevel="0" collapsed="false">
      <c r="A336" s="1" t="s">
        <v>224</v>
      </c>
      <c r="B336" s="1" t="s">
        <v>225</v>
      </c>
      <c r="C336" s="1" t="s">
        <v>37</v>
      </c>
    </row>
    <row r="337" customFormat="false" ht="14.25" hidden="false" customHeight="false" outlineLevel="0" collapsed="false">
      <c r="A337" s="1" t="s">
        <v>226</v>
      </c>
      <c r="B337" s="1" t="s">
        <v>227</v>
      </c>
      <c r="C337" s="1" t="s">
        <v>228</v>
      </c>
    </row>
    <row r="338" customFormat="false" ht="14.25" hidden="false" customHeight="false" outlineLevel="0" collapsed="false">
      <c r="A338" s="1" t="s">
        <v>53</v>
      </c>
    </row>
    <row r="340" customFormat="false" ht="14.25" hidden="false" customHeight="false" outlineLevel="0" collapsed="false">
      <c r="A340" s="1" t="s">
        <v>229</v>
      </c>
    </row>
    <row r="341" customFormat="false" ht="14.25" hidden="false" customHeight="false" outlineLevel="0" collapsed="false">
      <c r="A341" s="1" t="s">
        <v>230</v>
      </c>
    </row>
    <row r="342" customFormat="false" ht="14.25" hidden="false" customHeight="false" outlineLevel="0" collapsed="false">
      <c r="A342" s="1" t="s">
        <v>12</v>
      </c>
    </row>
    <row r="343" customFormat="false" ht="14.25" hidden="false" customHeight="false" outlineLevel="0" collapsed="false">
      <c r="A343" s="1" t="s">
        <v>13</v>
      </c>
    </row>
    <row r="344" customFormat="false" ht="14.25" hidden="false" customHeight="false" outlineLevel="0" collapsed="false">
      <c r="A344" s="1" t="s">
        <v>14</v>
      </c>
    </row>
    <row r="345" customFormat="false" ht="14.25" hidden="false" customHeight="false" outlineLevel="0" collapsed="false">
      <c r="A345" s="1" t="s">
        <v>15</v>
      </c>
    </row>
    <row r="346" customFormat="false" ht="14.25" hidden="false" customHeight="false" outlineLevel="0" collapsed="false">
      <c r="A346" s="1" t="s">
        <v>202</v>
      </c>
    </row>
    <row r="347" customFormat="false" ht="14.25" hidden="false" customHeight="false" outlineLevel="0" collapsed="false">
      <c r="A347" s="1" t="s">
        <v>17</v>
      </c>
    </row>
    <row r="348" customFormat="false" ht="14.25" hidden="false" customHeight="false" outlineLevel="0" collapsed="false">
      <c r="A348" s="1" t="s">
        <v>18</v>
      </c>
    </row>
    <row r="349" customFormat="false" ht="14.25" hidden="false" customHeight="false" outlineLevel="0" collapsed="false">
      <c r="A349" s="1" t="s">
        <v>19</v>
      </c>
    </row>
    <row r="350" customFormat="false" ht="14.25" hidden="false" customHeight="false" outlineLevel="0" collapsed="false">
      <c r="A350" s="1" t="s">
        <v>203</v>
      </c>
    </row>
    <row r="351" customFormat="false" ht="14.25" hidden="false" customHeight="false" outlineLevel="0" collapsed="false">
      <c r="A351" s="1" t="s">
        <v>21</v>
      </c>
    </row>
    <row r="352" customFormat="false" ht="14.25" hidden="false" customHeight="false" outlineLevel="0" collapsed="false">
      <c r="A352" s="1" t="s">
        <v>204</v>
      </c>
    </row>
    <row r="353" customFormat="false" ht="14.25" hidden="false" customHeight="false" outlineLevel="0" collapsed="false">
      <c r="A353" s="1" t="s">
        <v>205</v>
      </c>
    </row>
    <row r="354" customFormat="false" ht="14.25" hidden="false" customHeight="false" outlineLevel="0" collapsed="false">
      <c r="A354" s="1" t="s">
        <v>206</v>
      </c>
    </row>
    <row r="355" customFormat="false" ht="14.25" hidden="false" customHeight="false" outlineLevel="0" collapsed="false">
      <c r="A355" s="1" t="s">
        <v>25</v>
      </c>
    </row>
    <row r="356" customFormat="false" ht="14.25" hidden="false" customHeight="false" outlineLevel="0" collapsed="false">
      <c r="A356" s="1" t="s">
        <v>26</v>
      </c>
    </row>
    <row r="357" customFormat="false" ht="14.25" hidden="false" customHeight="false" outlineLevel="0" collapsed="false">
      <c r="A357" s="1" t="s">
        <v>27</v>
      </c>
    </row>
    <row r="358" customFormat="false" ht="14.25" hidden="false" customHeight="false" outlineLevel="0" collapsed="false">
      <c r="A358" s="1" t="s">
        <v>28</v>
      </c>
    </row>
    <row r="359" customFormat="false" ht="14.25" hidden="false" customHeight="false" outlineLevel="0" collapsed="false">
      <c r="A359" s="1" t="s">
        <v>29</v>
      </c>
    </row>
    <row r="360" customFormat="false" ht="14.25" hidden="false" customHeight="false" outlineLevel="0" collapsed="false">
      <c r="A360" s="1" t="s">
        <v>30</v>
      </c>
    </row>
    <row r="361" customFormat="false" ht="14.25" hidden="false" customHeight="false" outlineLevel="0" collapsed="false">
      <c r="A361" s="1" t="s">
        <v>31</v>
      </c>
    </row>
    <row r="362" customFormat="false" ht="14.25" hidden="false" customHeight="false" outlineLevel="0" collapsed="false">
      <c r="A362" s="1" t="s">
        <v>207</v>
      </c>
    </row>
    <row r="363" customFormat="false" ht="14.25" hidden="false" customHeight="false" outlineLevel="0" collapsed="false">
      <c r="A363" s="1" t="s">
        <v>208</v>
      </c>
    </row>
    <row r="364" customFormat="false" ht="14.25" hidden="false" customHeight="false" outlineLevel="0" collapsed="false">
      <c r="A364" s="1" t="s">
        <v>209</v>
      </c>
    </row>
    <row r="365" customFormat="false" ht="14.25" hidden="false" customHeight="false" outlineLevel="0" collapsed="false">
      <c r="A365" s="1" t="s">
        <v>32</v>
      </c>
    </row>
    <row r="366" customFormat="false" ht="14.25" hidden="false" customHeight="false" outlineLevel="0" collapsed="false">
      <c r="A366" s="1" t="s">
        <v>33</v>
      </c>
    </row>
    <row r="367" customFormat="false" ht="14.25" hidden="false" customHeight="false" outlineLevel="0" collapsed="false">
      <c r="A367" s="1" t="s">
        <v>210</v>
      </c>
    </row>
    <row r="368" customFormat="false" ht="14.25" hidden="false" customHeight="false" outlineLevel="0" collapsed="false">
      <c r="A368" s="1" t="s">
        <v>35</v>
      </c>
    </row>
    <row r="369" customFormat="false" ht="14.25" hidden="false" customHeight="false" outlineLevel="0" collapsed="false">
      <c r="A369" s="1" t="s">
        <v>211</v>
      </c>
      <c r="B369" s="1" t="s">
        <v>212</v>
      </c>
      <c r="C369" s="1" t="s">
        <v>50</v>
      </c>
    </row>
    <row r="370" customFormat="false" ht="14.25" hidden="false" customHeight="false" outlineLevel="0" collapsed="false">
      <c r="A370" s="1" t="s">
        <v>213</v>
      </c>
      <c r="B370" s="1" t="s">
        <v>214</v>
      </c>
      <c r="C370" s="1" t="s">
        <v>52</v>
      </c>
    </row>
    <row r="371" customFormat="false" ht="14.25" hidden="false" customHeight="false" outlineLevel="0" collapsed="false">
      <c r="A371" s="1" t="s">
        <v>215</v>
      </c>
      <c r="B371" s="1" t="s">
        <v>212</v>
      </c>
      <c r="C371" s="1" t="s">
        <v>50</v>
      </c>
    </row>
    <row r="372" customFormat="false" ht="14.25" hidden="false" customHeight="false" outlineLevel="0" collapsed="false">
      <c r="A372" s="1" t="s">
        <v>216</v>
      </c>
      <c r="B372" s="1" t="s">
        <v>217</v>
      </c>
      <c r="C372" s="1" t="s">
        <v>218</v>
      </c>
    </row>
    <row r="373" customFormat="false" ht="14.25" hidden="false" customHeight="false" outlineLevel="0" collapsed="false">
      <c r="A373" s="1" t="s">
        <v>219</v>
      </c>
      <c r="B373" s="1" t="s">
        <v>220</v>
      </c>
      <c r="C373" s="1" t="s">
        <v>48</v>
      </c>
    </row>
    <row r="374" customFormat="false" ht="14.25" hidden="false" customHeight="false" outlineLevel="0" collapsed="false">
      <c r="A374" s="1" t="s">
        <v>221</v>
      </c>
      <c r="B374" s="1" t="s">
        <v>222</v>
      </c>
      <c r="C374" s="1" t="s">
        <v>39</v>
      </c>
    </row>
    <row r="375" customFormat="false" ht="14.25" hidden="false" customHeight="false" outlineLevel="0" collapsed="false">
      <c r="A375" s="1" t="s">
        <v>223</v>
      </c>
      <c r="B375" s="1" t="s">
        <v>222</v>
      </c>
      <c r="C375" s="1" t="s">
        <v>39</v>
      </c>
    </row>
    <row r="376" customFormat="false" ht="14.25" hidden="false" customHeight="false" outlineLevel="0" collapsed="false">
      <c r="A376" s="1" t="s">
        <v>224</v>
      </c>
      <c r="B376" s="1" t="s">
        <v>225</v>
      </c>
      <c r="C376" s="1" t="s">
        <v>37</v>
      </c>
    </row>
    <row r="377" customFormat="false" ht="14.25" hidden="false" customHeight="false" outlineLevel="0" collapsed="false">
      <c r="A377" s="1" t="s">
        <v>226</v>
      </c>
      <c r="B377" s="1" t="s">
        <v>227</v>
      </c>
      <c r="C377" s="1" t="s">
        <v>228</v>
      </c>
    </row>
    <row r="378" customFormat="false" ht="14.25" hidden="false" customHeight="false" outlineLevel="0" collapsed="false">
      <c r="A378" s="1" t="s">
        <v>53</v>
      </c>
    </row>
    <row r="380" customFormat="false" ht="14.25" hidden="false" customHeight="false" outlineLevel="0" collapsed="false">
      <c r="A380" s="1" t="s">
        <v>231</v>
      </c>
    </row>
    <row r="381" customFormat="false" ht="14.25" hidden="false" customHeight="false" outlineLevel="0" collapsed="false">
      <c r="A381" s="1" t="s">
        <v>232</v>
      </c>
    </row>
    <row r="382" customFormat="false" ht="14.25" hidden="false" customHeight="false" outlineLevel="0" collapsed="false">
      <c r="A382" s="1" t="s">
        <v>12</v>
      </c>
    </row>
    <row r="383" customFormat="false" ht="14.25" hidden="false" customHeight="false" outlineLevel="0" collapsed="false">
      <c r="A383" s="1" t="s">
        <v>13</v>
      </c>
    </row>
    <row r="384" customFormat="false" ht="14.25" hidden="false" customHeight="false" outlineLevel="0" collapsed="false">
      <c r="A384" s="1" t="s">
        <v>14</v>
      </c>
    </row>
    <row r="385" customFormat="false" ht="14.25" hidden="false" customHeight="false" outlineLevel="0" collapsed="false">
      <c r="A385" s="1" t="s">
        <v>15</v>
      </c>
    </row>
    <row r="386" customFormat="false" ht="14.25" hidden="false" customHeight="false" outlineLevel="0" collapsed="false">
      <c r="A386" s="1" t="s">
        <v>202</v>
      </c>
    </row>
    <row r="387" customFormat="false" ht="14.25" hidden="false" customHeight="false" outlineLevel="0" collapsed="false">
      <c r="A387" s="1" t="s">
        <v>17</v>
      </c>
    </row>
    <row r="388" customFormat="false" ht="14.25" hidden="false" customHeight="false" outlineLevel="0" collapsed="false">
      <c r="A388" s="1" t="s">
        <v>18</v>
      </c>
    </row>
    <row r="389" customFormat="false" ht="14.25" hidden="false" customHeight="false" outlineLevel="0" collapsed="false">
      <c r="A389" s="1" t="s">
        <v>19</v>
      </c>
    </row>
    <row r="390" customFormat="false" ht="14.25" hidden="false" customHeight="false" outlineLevel="0" collapsed="false">
      <c r="A390" s="1" t="s">
        <v>203</v>
      </c>
    </row>
    <row r="391" customFormat="false" ht="14.25" hidden="false" customHeight="false" outlineLevel="0" collapsed="false">
      <c r="A391" s="1" t="s">
        <v>21</v>
      </c>
    </row>
    <row r="392" customFormat="false" ht="14.25" hidden="false" customHeight="false" outlineLevel="0" collapsed="false">
      <c r="A392" s="1" t="s">
        <v>204</v>
      </c>
    </row>
    <row r="393" customFormat="false" ht="14.25" hidden="false" customHeight="false" outlineLevel="0" collapsed="false">
      <c r="A393" s="1" t="s">
        <v>205</v>
      </c>
    </row>
    <row r="394" customFormat="false" ht="14.25" hidden="false" customHeight="false" outlineLevel="0" collapsed="false">
      <c r="A394" s="1" t="s">
        <v>206</v>
      </c>
    </row>
    <row r="395" customFormat="false" ht="14.25" hidden="false" customHeight="false" outlineLevel="0" collapsed="false">
      <c r="A395" s="1" t="s">
        <v>25</v>
      </c>
    </row>
    <row r="396" customFormat="false" ht="14.25" hidden="false" customHeight="false" outlineLevel="0" collapsed="false">
      <c r="A396" s="1" t="s">
        <v>26</v>
      </c>
    </row>
    <row r="397" customFormat="false" ht="14.25" hidden="false" customHeight="false" outlineLevel="0" collapsed="false">
      <c r="A397" s="1" t="s">
        <v>27</v>
      </c>
    </row>
    <row r="398" customFormat="false" ht="14.25" hidden="false" customHeight="false" outlineLevel="0" collapsed="false">
      <c r="A398" s="1" t="s">
        <v>28</v>
      </c>
    </row>
    <row r="399" customFormat="false" ht="14.25" hidden="false" customHeight="false" outlineLevel="0" collapsed="false">
      <c r="A399" s="1" t="s">
        <v>29</v>
      </c>
    </row>
    <row r="400" customFormat="false" ht="14.25" hidden="false" customHeight="false" outlineLevel="0" collapsed="false">
      <c r="A400" s="1" t="s">
        <v>30</v>
      </c>
    </row>
    <row r="401" customFormat="false" ht="14.25" hidden="false" customHeight="false" outlineLevel="0" collapsed="false">
      <c r="A401" s="1" t="s">
        <v>31</v>
      </c>
    </row>
    <row r="402" customFormat="false" ht="14.25" hidden="false" customHeight="false" outlineLevel="0" collapsed="false">
      <c r="A402" s="1" t="s">
        <v>207</v>
      </c>
    </row>
    <row r="403" customFormat="false" ht="14.25" hidden="false" customHeight="false" outlineLevel="0" collapsed="false">
      <c r="A403" s="1" t="s">
        <v>208</v>
      </c>
    </row>
    <row r="404" customFormat="false" ht="14.25" hidden="false" customHeight="false" outlineLevel="0" collapsed="false">
      <c r="A404" s="1" t="s">
        <v>209</v>
      </c>
    </row>
    <row r="405" customFormat="false" ht="14.25" hidden="false" customHeight="false" outlineLevel="0" collapsed="false">
      <c r="A405" s="1" t="s">
        <v>32</v>
      </c>
    </row>
    <row r="406" customFormat="false" ht="14.25" hidden="false" customHeight="false" outlineLevel="0" collapsed="false">
      <c r="A406" s="1" t="s">
        <v>33</v>
      </c>
    </row>
    <row r="407" customFormat="false" ht="14.25" hidden="false" customHeight="false" outlineLevel="0" collapsed="false">
      <c r="A407" s="1" t="s">
        <v>210</v>
      </c>
    </row>
    <row r="408" customFormat="false" ht="14.25" hidden="false" customHeight="false" outlineLevel="0" collapsed="false">
      <c r="A408" s="1" t="s">
        <v>35</v>
      </c>
    </row>
    <row r="409" customFormat="false" ht="14.25" hidden="false" customHeight="false" outlineLevel="0" collapsed="false">
      <c r="A409" s="1" t="s">
        <v>211</v>
      </c>
      <c r="B409" s="1" t="s">
        <v>212</v>
      </c>
      <c r="C409" s="1" t="s">
        <v>50</v>
      </c>
    </row>
    <row r="410" customFormat="false" ht="14.25" hidden="false" customHeight="false" outlineLevel="0" collapsed="false">
      <c r="A410" s="1" t="s">
        <v>213</v>
      </c>
      <c r="B410" s="1" t="s">
        <v>214</v>
      </c>
      <c r="C410" s="1" t="s">
        <v>52</v>
      </c>
    </row>
    <row r="411" customFormat="false" ht="14.25" hidden="false" customHeight="false" outlineLevel="0" collapsed="false">
      <c r="A411" s="1" t="s">
        <v>215</v>
      </c>
      <c r="B411" s="1" t="s">
        <v>212</v>
      </c>
      <c r="C411" s="1" t="s">
        <v>50</v>
      </c>
    </row>
    <row r="412" customFormat="false" ht="14.25" hidden="false" customHeight="false" outlineLevel="0" collapsed="false">
      <c r="A412" s="1" t="s">
        <v>216</v>
      </c>
      <c r="B412" s="1" t="s">
        <v>217</v>
      </c>
      <c r="C412" s="1" t="s">
        <v>218</v>
      </c>
    </row>
    <row r="413" customFormat="false" ht="14.25" hidden="false" customHeight="false" outlineLevel="0" collapsed="false">
      <c r="A413" s="1" t="s">
        <v>219</v>
      </c>
      <c r="B413" s="1" t="s">
        <v>220</v>
      </c>
      <c r="C413" s="1" t="s">
        <v>48</v>
      </c>
    </row>
    <row r="414" customFormat="false" ht="14.25" hidden="false" customHeight="false" outlineLevel="0" collapsed="false">
      <c r="A414" s="1" t="s">
        <v>221</v>
      </c>
      <c r="B414" s="1" t="s">
        <v>222</v>
      </c>
      <c r="C414" s="1" t="s">
        <v>39</v>
      </c>
    </row>
    <row r="415" customFormat="false" ht="14.25" hidden="false" customHeight="false" outlineLevel="0" collapsed="false">
      <c r="A415" s="1" t="s">
        <v>223</v>
      </c>
      <c r="B415" s="1" t="s">
        <v>222</v>
      </c>
      <c r="C415" s="1" t="s">
        <v>39</v>
      </c>
    </row>
    <row r="416" customFormat="false" ht="14.25" hidden="false" customHeight="false" outlineLevel="0" collapsed="false">
      <c r="A416" s="1" t="s">
        <v>224</v>
      </c>
      <c r="B416" s="1" t="s">
        <v>225</v>
      </c>
      <c r="C416" s="1" t="s">
        <v>37</v>
      </c>
    </row>
    <row r="417" customFormat="false" ht="14.25" hidden="false" customHeight="false" outlineLevel="0" collapsed="false">
      <c r="A417" s="1" t="s">
        <v>226</v>
      </c>
      <c r="B417" s="1" t="s">
        <v>227</v>
      </c>
      <c r="C417" s="1" t="s">
        <v>228</v>
      </c>
    </row>
    <row r="418" customFormat="false" ht="14.25" hidden="false" customHeight="false" outlineLevel="0" collapsed="false">
      <c r="A418" s="1" t="s">
        <v>53</v>
      </c>
    </row>
    <row r="420" customFormat="false" ht="14.25" hidden="false" customHeight="false" outlineLevel="0" collapsed="false">
      <c r="A420" s="1" t="s">
        <v>233</v>
      </c>
    </row>
    <row r="421" customFormat="false" ht="14.25" hidden="false" customHeight="false" outlineLevel="0" collapsed="false">
      <c r="A421" s="1" t="s">
        <v>234</v>
      </c>
    </row>
    <row r="422" customFormat="false" ht="14.25" hidden="false" customHeight="false" outlineLevel="0" collapsed="false">
      <c r="A422" s="1" t="s">
        <v>12</v>
      </c>
    </row>
    <row r="423" customFormat="false" ht="14.25" hidden="false" customHeight="false" outlineLevel="0" collapsed="false">
      <c r="A423" s="1" t="s">
        <v>13</v>
      </c>
    </row>
    <row r="424" customFormat="false" ht="14.25" hidden="false" customHeight="false" outlineLevel="0" collapsed="false">
      <c r="A424" s="1" t="s">
        <v>14</v>
      </c>
    </row>
    <row r="425" customFormat="false" ht="14.25" hidden="false" customHeight="false" outlineLevel="0" collapsed="false">
      <c r="A425" s="1" t="s">
        <v>15</v>
      </c>
    </row>
    <row r="426" customFormat="false" ht="14.25" hidden="false" customHeight="false" outlineLevel="0" collapsed="false">
      <c r="A426" s="1" t="s">
        <v>202</v>
      </c>
    </row>
    <row r="427" customFormat="false" ht="14.25" hidden="false" customHeight="false" outlineLevel="0" collapsed="false">
      <c r="A427" s="1" t="s">
        <v>17</v>
      </c>
    </row>
    <row r="428" customFormat="false" ht="14.25" hidden="false" customHeight="false" outlineLevel="0" collapsed="false">
      <c r="A428" s="1" t="s">
        <v>18</v>
      </c>
    </row>
    <row r="429" customFormat="false" ht="14.25" hidden="false" customHeight="false" outlineLevel="0" collapsed="false">
      <c r="A429" s="1" t="s">
        <v>19</v>
      </c>
    </row>
    <row r="430" customFormat="false" ht="14.25" hidden="false" customHeight="false" outlineLevel="0" collapsed="false">
      <c r="A430" s="1" t="s">
        <v>203</v>
      </c>
    </row>
    <row r="431" customFormat="false" ht="14.25" hidden="false" customHeight="false" outlineLevel="0" collapsed="false">
      <c r="A431" s="1" t="s">
        <v>21</v>
      </c>
    </row>
    <row r="432" customFormat="false" ht="14.25" hidden="false" customHeight="false" outlineLevel="0" collapsed="false">
      <c r="A432" s="1" t="s">
        <v>204</v>
      </c>
    </row>
    <row r="433" customFormat="false" ht="14.25" hidden="false" customHeight="false" outlineLevel="0" collapsed="false">
      <c r="A433" s="1" t="s">
        <v>205</v>
      </c>
    </row>
    <row r="434" customFormat="false" ht="14.25" hidden="false" customHeight="false" outlineLevel="0" collapsed="false">
      <c r="A434" s="1" t="s">
        <v>206</v>
      </c>
    </row>
    <row r="435" customFormat="false" ht="14.25" hidden="false" customHeight="false" outlineLevel="0" collapsed="false">
      <c r="A435" s="1" t="s">
        <v>25</v>
      </c>
    </row>
    <row r="436" customFormat="false" ht="14.25" hidden="false" customHeight="false" outlineLevel="0" collapsed="false">
      <c r="A436" s="1" t="s">
        <v>26</v>
      </c>
    </row>
    <row r="437" customFormat="false" ht="14.25" hidden="false" customHeight="false" outlineLevel="0" collapsed="false">
      <c r="A437" s="1" t="s">
        <v>27</v>
      </c>
    </row>
    <row r="438" customFormat="false" ht="14.25" hidden="false" customHeight="false" outlineLevel="0" collapsed="false">
      <c r="A438" s="1" t="s">
        <v>28</v>
      </c>
    </row>
    <row r="439" customFormat="false" ht="14.25" hidden="false" customHeight="false" outlineLevel="0" collapsed="false">
      <c r="A439" s="1" t="s">
        <v>29</v>
      </c>
    </row>
    <row r="440" customFormat="false" ht="14.25" hidden="false" customHeight="false" outlineLevel="0" collapsed="false">
      <c r="A440" s="1" t="s">
        <v>30</v>
      </c>
    </row>
    <row r="441" customFormat="false" ht="14.25" hidden="false" customHeight="false" outlineLevel="0" collapsed="false">
      <c r="A441" s="1" t="s">
        <v>31</v>
      </c>
    </row>
    <row r="442" customFormat="false" ht="14.25" hidden="false" customHeight="false" outlineLevel="0" collapsed="false">
      <c r="A442" s="1" t="s">
        <v>207</v>
      </c>
    </row>
    <row r="443" customFormat="false" ht="14.25" hidden="false" customHeight="false" outlineLevel="0" collapsed="false">
      <c r="A443" s="1" t="s">
        <v>208</v>
      </c>
    </row>
    <row r="444" customFormat="false" ht="14.25" hidden="false" customHeight="false" outlineLevel="0" collapsed="false">
      <c r="A444" s="1" t="s">
        <v>209</v>
      </c>
    </row>
    <row r="445" customFormat="false" ht="14.25" hidden="false" customHeight="false" outlineLevel="0" collapsed="false">
      <c r="A445" s="1" t="s">
        <v>32</v>
      </c>
    </row>
    <row r="446" customFormat="false" ht="14.25" hidden="false" customHeight="false" outlineLevel="0" collapsed="false">
      <c r="A446" s="1" t="s">
        <v>33</v>
      </c>
    </row>
    <row r="447" customFormat="false" ht="14.25" hidden="false" customHeight="false" outlineLevel="0" collapsed="false">
      <c r="A447" s="1" t="s">
        <v>210</v>
      </c>
    </row>
    <row r="448" customFormat="false" ht="14.25" hidden="false" customHeight="false" outlineLevel="0" collapsed="false">
      <c r="A448" s="1" t="s">
        <v>35</v>
      </c>
    </row>
    <row r="449" customFormat="false" ht="14.25" hidden="false" customHeight="false" outlineLevel="0" collapsed="false">
      <c r="A449" s="1" t="s">
        <v>211</v>
      </c>
      <c r="B449" s="1" t="s">
        <v>212</v>
      </c>
      <c r="C449" s="1" t="s">
        <v>50</v>
      </c>
    </row>
    <row r="450" customFormat="false" ht="14.25" hidden="false" customHeight="false" outlineLevel="0" collapsed="false">
      <c r="A450" s="1" t="s">
        <v>213</v>
      </c>
      <c r="B450" s="1" t="s">
        <v>214</v>
      </c>
      <c r="C450" s="1" t="s">
        <v>52</v>
      </c>
    </row>
    <row r="451" customFormat="false" ht="14.25" hidden="false" customHeight="false" outlineLevel="0" collapsed="false">
      <c r="A451" s="1" t="s">
        <v>215</v>
      </c>
      <c r="B451" s="1" t="s">
        <v>212</v>
      </c>
      <c r="C451" s="1" t="s">
        <v>50</v>
      </c>
    </row>
    <row r="452" customFormat="false" ht="14.25" hidden="false" customHeight="false" outlineLevel="0" collapsed="false">
      <c r="A452" s="1" t="s">
        <v>216</v>
      </c>
      <c r="B452" s="1" t="s">
        <v>217</v>
      </c>
      <c r="C452" s="1" t="s">
        <v>218</v>
      </c>
    </row>
    <row r="453" customFormat="false" ht="14.25" hidden="false" customHeight="false" outlineLevel="0" collapsed="false">
      <c r="A453" s="1" t="s">
        <v>219</v>
      </c>
      <c r="B453" s="1" t="s">
        <v>220</v>
      </c>
      <c r="C453" s="1" t="s">
        <v>48</v>
      </c>
    </row>
    <row r="454" customFormat="false" ht="14.25" hidden="false" customHeight="false" outlineLevel="0" collapsed="false">
      <c r="A454" s="1" t="s">
        <v>221</v>
      </c>
      <c r="B454" s="1" t="s">
        <v>222</v>
      </c>
      <c r="C454" s="1" t="s">
        <v>39</v>
      </c>
    </row>
    <row r="455" customFormat="false" ht="14.25" hidden="false" customHeight="false" outlineLevel="0" collapsed="false">
      <c r="A455" s="1" t="s">
        <v>223</v>
      </c>
      <c r="B455" s="1" t="s">
        <v>222</v>
      </c>
      <c r="C455" s="1" t="s">
        <v>39</v>
      </c>
    </row>
    <row r="456" customFormat="false" ht="14.25" hidden="false" customHeight="false" outlineLevel="0" collapsed="false">
      <c r="A456" s="1" t="s">
        <v>224</v>
      </c>
      <c r="B456" s="1" t="s">
        <v>225</v>
      </c>
      <c r="C456" s="1" t="s">
        <v>37</v>
      </c>
    </row>
    <row r="457" customFormat="false" ht="14.25" hidden="false" customHeight="false" outlineLevel="0" collapsed="false">
      <c r="A457" s="1" t="s">
        <v>226</v>
      </c>
      <c r="B457" s="1" t="s">
        <v>227</v>
      </c>
      <c r="C457" s="1" t="s">
        <v>228</v>
      </c>
    </row>
    <row r="458" customFormat="false" ht="14.25" hidden="false" customHeight="false" outlineLevel="0" collapsed="false">
      <c r="A458" s="1" t="s">
        <v>53</v>
      </c>
    </row>
    <row r="460" customFormat="false" ht="14.25" hidden="false" customHeight="false" outlineLevel="0" collapsed="false">
      <c r="A460" s="1" t="s">
        <v>235</v>
      </c>
    </row>
    <row r="461" customFormat="false" ht="14.25" hidden="false" customHeight="false" outlineLevel="0" collapsed="false">
      <c r="A461" s="1" t="s">
        <v>236</v>
      </c>
    </row>
    <row r="462" customFormat="false" ht="14.25" hidden="false" customHeight="false" outlineLevel="0" collapsed="false">
      <c r="A462" s="1" t="s">
        <v>12</v>
      </c>
    </row>
    <row r="463" customFormat="false" ht="14.25" hidden="false" customHeight="false" outlineLevel="0" collapsed="false">
      <c r="A463" s="1" t="s">
        <v>13</v>
      </c>
    </row>
    <row r="464" customFormat="false" ht="14.25" hidden="false" customHeight="false" outlineLevel="0" collapsed="false">
      <c r="A464" s="1" t="s">
        <v>14</v>
      </c>
    </row>
    <row r="465" customFormat="false" ht="14.25" hidden="false" customHeight="false" outlineLevel="0" collapsed="false">
      <c r="A465" s="1" t="s">
        <v>15</v>
      </c>
    </row>
    <row r="466" customFormat="false" ht="14.25" hidden="false" customHeight="false" outlineLevel="0" collapsed="false">
      <c r="A466" s="1" t="s">
        <v>202</v>
      </c>
    </row>
    <row r="467" customFormat="false" ht="14.25" hidden="false" customHeight="false" outlineLevel="0" collapsed="false">
      <c r="A467" s="1" t="s">
        <v>17</v>
      </c>
    </row>
    <row r="468" customFormat="false" ht="14.25" hidden="false" customHeight="false" outlineLevel="0" collapsed="false">
      <c r="A468" s="1" t="s">
        <v>18</v>
      </c>
    </row>
    <row r="469" customFormat="false" ht="14.25" hidden="false" customHeight="false" outlineLevel="0" collapsed="false">
      <c r="A469" s="1" t="s">
        <v>19</v>
      </c>
    </row>
    <row r="470" customFormat="false" ht="14.25" hidden="false" customHeight="false" outlineLevel="0" collapsed="false">
      <c r="A470" s="1" t="s">
        <v>203</v>
      </c>
    </row>
    <row r="471" customFormat="false" ht="14.25" hidden="false" customHeight="false" outlineLevel="0" collapsed="false">
      <c r="A471" s="1" t="s">
        <v>21</v>
      </c>
    </row>
    <row r="472" customFormat="false" ht="14.25" hidden="false" customHeight="false" outlineLevel="0" collapsed="false">
      <c r="A472" s="1" t="s">
        <v>204</v>
      </c>
    </row>
    <row r="473" customFormat="false" ht="14.25" hidden="false" customHeight="false" outlineLevel="0" collapsed="false">
      <c r="A473" s="1" t="s">
        <v>205</v>
      </c>
    </row>
    <row r="474" customFormat="false" ht="14.25" hidden="false" customHeight="false" outlineLevel="0" collapsed="false">
      <c r="A474" s="1" t="s">
        <v>206</v>
      </c>
    </row>
    <row r="475" customFormat="false" ht="14.25" hidden="false" customHeight="false" outlineLevel="0" collapsed="false">
      <c r="A475" s="1" t="s">
        <v>25</v>
      </c>
    </row>
    <row r="476" customFormat="false" ht="14.25" hidden="false" customHeight="false" outlineLevel="0" collapsed="false">
      <c r="A476" s="1" t="s">
        <v>26</v>
      </c>
    </row>
    <row r="477" customFormat="false" ht="14.25" hidden="false" customHeight="false" outlineLevel="0" collapsed="false">
      <c r="A477" s="1" t="s">
        <v>27</v>
      </c>
    </row>
    <row r="478" customFormat="false" ht="14.25" hidden="false" customHeight="false" outlineLevel="0" collapsed="false">
      <c r="A478" s="1" t="s">
        <v>28</v>
      </c>
    </row>
    <row r="479" customFormat="false" ht="14.25" hidden="false" customHeight="false" outlineLevel="0" collapsed="false">
      <c r="A479" s="1" t="s">
        <v>29</v>
      </c>
    </row>
    <row r="480" customFormat="false" ht="14.25" hidden="false" customHeight="false" outlineLevel="0" collapsed="false">
      <c r="A480" s="1" t="s">
        <v>30</v>
      </c>
    </row>
    <row r="481" customFormat="false" ht="14.25" hidden="false" customHeight="false" outlineLevel="0" collapsed="false">
      <c r="A481" s="1" t="s">
        <v>31</v>
      </c>
    </row>
    <row r="482" customFormat="false" ht="14.25" hidden="false" customHeight="false" outlineLevel="0" collapsed="false">
      <c r="A482" s="1" t="s">
        <v>207</v>
      </c>
    </row>
    <row r="483" customFormat="false" ht="14.25" hidden="false" customHeight="false" outlineLevel="0" collapsed="false">
      <c r="A483" s="1" t="s">
        <v>208</v>
      </c>
    </row>
    <row r="484" customFormat="false" ht="14.25" hidden="false" customHeight="false" outlineLevel="0" collapsed="false">
      <c r="A484" s="1" t="s">
        <v>209</v>
      </c>
    </row>
    <row r="485" customFormat="false" ht="14.25" hidden="false" customHeight="false" outlineLevel="0" collapsed="false">
      <c r="A485" s="1" t="s">
        <v>32</v>
      </c>
    </row>
    <row r="486" customFormat="false" ht="14.25" hidden="false" customHeight="false" outlineLevel="0" collapsed="false">
      <c r="A486" s="1" t="s">
        <v>33</v>
      </c>
    </row>
    <row r="487" customFormat="false" ht="14.25" hidden="false" customHeight="false" outlineLevel="0" collapsed="false">
      <c r="A487" s="1" t="s">
        <v>210</v>
      </c>
    </row>
    <row r="488" customFormat="false" ht="14.25" hidden="false" customHeight="false" outlineLevel="0" collapsed="false">
      <c r="A488" s="1" t="s">
        <v>35</v>
      </c>
    </row>
    <row r="489" customFormat="false" ht="14.25" hidden="false" customHeight="false" outlineLevel="0" collapsed="false">
      <c r="A489" s="1" t="s">
        <v>211</v>
      </c>
      <c r="B489" s="1" t="s">
        <v>212</v>
      </c>
      <c r="C489" s="1" t="s">
        <v>50</v>
      </c>
    </row>
    <row r="490" customFormat="false" ht="14.25" hidden="false" customHeight="false" outlineLevel="0" collapsed="false">
      <c r="A490" s="1" t="s">
        <v>213</v>
      </c>
      <c r="B490" s="1" t="s">
        <v>214</v>
      </c>
      <c r="C490" s="1" t="s">
        <v>52</v>
      </c>
    </row>
    <row r="491" customFormat="false" ht="14.25" hidden="false" customHeight="false" outlineLevel="0" collapsed="false">
      <c r="A491" s="1" t="s">
        <v>215</v>
      </c>
      <c r="B491" s="1" t="s">
        <v>212</v>
      </c>
      <c r="C491" s="1" t="s">
        <v>50</v>
      </c>
    </row>
    <row r="492" customFormat="false" ht="14.25" hidden="false" customHeight="false" outlineLevel="0" collapsed="false">
      <c r="A492" s="1" t="s">
        <v>216</v>
      </c>
      <c r="B492" s="1" t="s">
        <v>217</v>
      </c>
      <c r="C492" s="1" t="s">
        <v>218</v>
      </c>
    </row>
    <row r="493" customFormat="false" ht="14.25" hidden="false" customHeight="false" outlineLevel="0" collapsed="false">
      <c r="A493" s="1" t="s">
        <v>219</v>
      </c>
      <c r="B493" s="1" t="s">
        <v>220</v>
      </c>
      <c r="C493" s="1" t="s">
        <v>48</v>
      </c>
    </row>
    <row r="494" customFormat="false" ht="14.25" hidden="false" customHeight="false" outlineLevel="0" collapsed="false">
      <c r="A494" s="1" t="s">
        <v>221</v>
      </c>
      <c r="B494" s="1" t="s">
        <v>222</v>
      </c>
      <c r="C494" s="1" t="s">
        <v>39</v>
      </c>
    </row>
    <row r="495" customFormat="false" ht="14.25" hidden="false" customHeight="false" outlineLevel="0" collapsed="false">
      <c r="A495" s="1" t="s">
        <v>223</v>
      </c>
      <c r="B495" s="1" t="s">
        <v>222</v>
      </c>
      <c r="C495" s="1" t="s">
        <v>39</v>
      </c>
    </row>
    <row r="496" customFormat="false" ht="14.25" hidden="false" customHeight="false" outlineLevel="0" collapsed="false">
      <c r="A496" s="1" t="s">
        <v>224</v>
      </c>
      <c r="B496" s="1" t="s">
        <v>225</v>
      </c>
      <c r="C496" s="1" t="s">
        <v>37</v>
      </c>
    </row>
    <row r="497" customFormat="false" ht="14.25" hidden="false" customHeight="false" outlineLevel="0" collapsed="false">
      <c r="A497" s="1" t="s">
        <v>226</v>
      </c>
      <c r="B497" s="1" t="s">
        <v>227</v>
      </c>
      <c r="C497" s="1" t="s">
        <v>228</v>
      </c>
    </row>
    <row r="498" customFormat="false" ht="14.25" hidden="false" customHeight="false" outlineLevel="0" collapsed="false">
      <c r="A498" s="1" t="s">
        <v>53</v>
      </c>
    </row>
    <row r="500" customFormat="false" ht="14.25" hidden="false" customHeight="false" outlineLevel="0" collapsed="false">
      <c r="A500" s="1" t="s">
        <v>237</v>
      </c>
    </row>
    <row r="501" customFormat="false" ht="14.25" hidden="false" customHeight="false" outlineLevel="0" collapsed="false">
      <c r="A501" s="1" t="s">
        <v>238</v>
      </c>
    </row>
    <row r="502" customFormat="false" ht="14.25" hidden="false" customHeight="false" outlineLevel="0" collapsed="false">
      <c r="A502" s="1" t="s">
        <v>12</v>
      </c>
    </row>
    <row r="503" customFormat="false" ht="14.25" hidden="false" customHeight="false" outlineLevel="0" collapsed="false">
      <c r="A503" s="1" t="s">
        <v>13</v>
      </c>
    </row>
    <row r="504" customFormat="false" ht="14.25" hidden="false" customHeight="false" outlineLevel="0" collapsed="false">
      <c r="A504" s="1" t="s">
        <v>14</v>
      </c>
    </row>
    <row r="505" customFormat="false" ht="14.25" hidden="false" customHeight="false" outlineLevel="0" collapsed="false">
      <c r="A505" s="1" t="s">
        <v>15</v>
      </c>
    </row>
    <row r="506" customFormat="false" ht="14.25" hidden="false" customHeight="false" outlineLevel="0" collapsed="false">
      <c r="A506" s="1" t="s">
        <v>202</v>
      </c>
    </row>
    <row r="507" customFormat="false" ht="14.25" hidden="false" customHeight="false" outlineLevel="0" collapsed="false">
      <c r="A507" s="1" t="s">
        <v>17</v>
      </c>
    </row>
    <row r="508" customFormat="false" ht="14.25" hidden="false" customHeight="false" outlineLevel="0" collapsed="false">
      <c r="A508" s="1" t="s">
        <v>18</v>
      </c>
    </row>
    <row r="509" customFormat="false" ht="14.25" hidden="false" customHeight="false" outlineLevel="0" collapsed="false">
      <c r="A509" s="1" t="s">
        <v>19</v>
      </c>
    </row>
    <row r="510" customFormat="false" ht="14.25" hidden="false" customHeight="false" outlineLevel="0" collapsed="false">
      <c r="A510" s="1" t="s">
        <v>203</v>
      </c>
    </row>
    <row r="511" customFormat="false" ht="14.25" hidden="false" customHeight="false" outlineLevel="0" collapsed="false">
      <c r="A511" s="1" t="s">
        <v>21</v>
      </c>
    </row>
    <row r="512" customFormat="false" ht="14.25" hidden="false" customHeight="false" outlineLevel="0" collapsed="false">
      <c r="A512" s="1" t="s">
        <v>204</v>
      </c>
    </row>
    <row r="513" customFormat="false" ht="14.25" hidden="false" customHeight="false" outlineLevel="0" collapsed="false">
      <c r="A513" s="1" t="s">
        <v>205</v>
      </c>
    </row>
    <row r="514" customFormat="false" ht="14.25" hidden="false" customHeight="false" outlineLevel="0" collapsed="false">
      <c r="A514" s="1" t="s">
        <v>206</v>
      </c>
    </row>
    <row r="515" customFormat="false" ht="14.25" hidden="false" customHeight="false" outlineLevel="0" collapsed="false">
      <c r="A515" s="1" t="s">
        <v>25</v>
      </c>
    </row>
    <row r="516" customFormat="false" ht="14.25" hidden="false" customHeight="false" outlineLevel="0" collapsed="false">
      <c r="A516" s="1" t="s">
        <v>26</v>
      </c>
    </row>
    <row r="517" customFormat="false" ht="14.25" hidden="false" customHeight="false" outlineLevel="0" collapsed="false">
      <c r="A517" s="1" t="s">
        <v>27</v>
      </c>
    </row>
    <row r="518" customFormat="false" ht="14.25" hidden="false" customHeight="false" outlineLevel="0" collapsed="false">
      <c r="A518" s="1" t="s">
        <v>28</v>
      </c>
    </row>
    <row r="519" customFormat="false" ht="14.25" hidden="false" customHeight="false" outlineLevel="0" collapsed="false">
      <c r="A519" s="1" t="s">
        <v>29</v>
      </c>
    </row>
    <row r="520" customFormat="false" ht="14.25" hidden="false" customHeight="false" outlineLevel="0" collapsed="false">
      <c r="A520" s="1" t="s">
        <v>30</v>
      </c>
    </row>
    <row r="521" customFormat="false" ht="14.25" hidden="false" customHeight="false" outlineLevel="0" collapsed="false">
      <c r="A521" s="1" t="s">
        <v>31</v>
      </c>
    </row>
    <row r="522" customFormat="false" ht="14.25" hidden="false" customHeight="false" outlineLevel="0" collapsed="false">
      <c r="A522" s="1" t="s">
        <v>207</v>
      </c>
    </row>
    <row r="523" customFormat="false" ht="14.25" hidden="false" customHeight="false" outlineLevel="0" collapsed="false">
      <c r="A523" s="1" t="s">
        <v>208</v>
      </c>
    </row>
    <row r="524" customFormat="false" ht="14.25" hidden="false" customHeight="false" outlineLevel="0" collapsed="false">
      <c r="A524" s="1" t="s">
        <v>209</v>
      </c>
    </row>
    <row r="525" customFormat="false" ht="14.25" hidden="false" customHeight="false" outlineLevel="0" collapsed="false">
      <c r="A525" s="1" t="s">
        <v>32</v>
      </c>
    </row>
    <row r="526" customFormat="false" ht="14.25" hidden="false" customHeight="false" outlineLevel="0" collapsed="false">
      <c r="A526" s="1" t="s">
        <v>33</v>
      </c>
    </row>
    <row r="527" customFormat="false" ht="14.25" hidden="false" customHeight="false" outlineLevel="0" collapsed="false">
      <c r="A527" s="1" t="s">
        <v>210</v>
      </c>
    </row>
    <row r="528" customFormat="false" ht="14.25" hidden="false" customHeight="false" outlineLevel="0" collapsed="false">
      <c r="A528" s="1" t="s">
        <v>35</v>
      </c>
    </row>
    <row r="529" customFormat="false" ht="14.25" hidden="false" customHeight="false" outlineLevel="0" collapsed="false">
      <c r="A529" s="1" t="s">
        <v>211</v>
      </c>
      <c r="B529" s="1" t="s">
        <v>212</v>
      </c>
      <c r="C529" s="1" t="s">
        <v>50</v>
      </c>
    </row>
    <row r="530" customFormat="false" ht="14.25" hidden="false" customHeight="false" outlineLevel="0" collapsed="false">
      <c r="A530" s="1" t="s">
        <v>213</v>
      </c>
      <c r="B530" s="1" t="s">
        <v>214</v>
      </c>
      <c r="C530" s="1" t="s">
        <v>52</v>
      </c>
    </row>
    <row r="531" customFormat="false" ht="14.25" hidden="false" customHeight="false" outlineLevel="0" collapsed="false">
      <c r="A531" s="1" t="s">
        <v>215</v>
      </c>
      <c r="B531" s="1" t="s">
        <v>212</v>
      </c>
      <c r="C531" s="1" t="s">
        <v>50</v>
      </c>
    </row>
    <row r="532" customFormat="false" ht="14.25" hidden="false" customHeight="false" outlineLevel="0" collapsed="false">
      <c r="A532" s="1" t="s">
        <v>216</v>
      </c>
      <c r="B532" s="1" t="s">
        <v>217</v>
      </c>
      <c r="C532" s="1" t="s">
        <v>218</v>
      </c>
    </row>
    <row r="533" customFormat="false" ht="14.25" hidden="false" customHeight="false" outlineLevel="0" collapsed="false">
      <c r="A533" s="1" t="s">
        <v>219</v>
      </c>
      <c r="B533" s="1" t="s">
        <v>220</v>
      </c>
      <c r="C533" s="1" t="s">
        <v>48</v>
      </c>
    </row>
    <row r="534" customFormat="false" ht="14.25" hidden="false" customHeight="false" outlineLevel="0" collapsed="false">
      <c r="A534" s="1" t="s">
        <v>221</v>
      </c>
      <c r="B534" s="1" t="s">
        <v>222</v>
      </c>
      <c r="C534" s="1" t="s">
        <v>39</v>
      </c>
    </row>
    <row r="535" customFormat="false" ht="14.25" hidden="false" customHeight="false" outlineLevel="0" collapsed="false">
      <c r="A535" s="1" t="s">
        <v>223</v>
      </c>
      <c r="B535" s="1" t="s">
        <v>222</v>
      </c>
      <c r="C535" s="1" t="s">
        <v>39</v>
      </c>
    </row>
    <row r="536" customFormat="false" ht="14.25" hidden="false" customHeight="false" outlineLevel="0" collapsed="false">
      <c r="A536" s="1" t="s">
        <v>224</v>
      </c>
      <c r="B536" s="1" t="s">
        <v>225</v>
      </c>
      <c r="C536" s="1" t="s">
        <v>37</v>
      </c>
    </row>
    <row r="537" customFormat="false" ht="14.25" hidden="false" customHeight="false" outlineLevel="0" collapsed="false">
      <c r="A537" s="1" t="s">
        <v>226</v>
      </c>
      <c r="B537" s="1" t="s">
        <v>227</v>
      </c>
      <c r="C537" s="1" t="s">
        <v>228</v>
      </c>
    </row>
    <row r="538" customFormat="false" ht="14.25" hidden="false" customHeight="false" outlineLevel="0" collapsed="false">
      <c r="A538" s="1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8671875" defaultRowHeight="14.25" zeroHeight="false" outlineLevelRow="0" outlineLevelCol="0"/>
  <cols>
    <col collapsed="false" customWidth="true" hidden="false" outlineLevel="0" max="1" min="1" style="2" width="16.86"/>
    <col collapsed="false" customWidth="true" hidden="false" outlineLevel="0" max="2" min="2" style="2" width="13.87"/>
    <col collapsed="false" customWidth="true" hidden="false" outlineLevel="0" max="3" min="3" style="2" width="13.99"/>
    <col collapsed="false" customWidth="true" hidden="false" outlineLevel="0" max="4" min="4" style="2" width="17.25"/>
    <col collapsed="false" customWidth="false" hidden="false" outlineLevel="0" max="257" min="5" style="2" width="8.86"/>
  </cols>
  <sheetData>
    <row r="1" customFormat="false" ht="14.25" hidden="false" customHeight="false" outlineLevel="0" collapsed="false">
      <c r="C1" s="3"/>
    </row>
    <row r="2" customFormat="false" ht="14.25" hidden="false" customHeight="false" outlineLevel="0" collapsed="false">
      <c r="C2" s="3"/>
    </row>
    <row r="3" customFormat="false" ht="14.25" hidden="false" customHeight="false" outlineLevel="0" collapsed="false">
      <c r="C3" s="3"/>
    </row>
    <row r="4" customFormat="false" ht="14.25" hidden="false" customHeight="false" outlineLevel="0" collapsed="false">
      <c r="B4" s="4" t="s">
        <v>78</v>
      </c>
      <c r="C4" s="4" t="s">
        <v>79</v>
      </c>
    </row>
    <row r="5" customFormat="false" ht="14.25" hidden="false" customHeight="false" outlineLevel="0" collapsed="false">
      <c r="B5" s="4" t="n">
        <v>0</v>
      </c>
      <c r="C5" s="4" t="n">
        <v>383.7037</v>
      </c>
    </row>
    <row r="6" customFormat="false" ht="14.25" hidden="false" customHeight="false" outlineLevel="0" collapsed="false">
      <c r="B6" s="5" t="n">
        <v>8E-008</v>
      </c>
      <c r="C6" s="4" t="n">
        <v>410.18542</v>
      </c>
    </row>
    <row r="7" customFormat="false" ht="14.25" hidden="false" customHeight="false" outlineLevel="0" collapsed="false">
      <c r="B7" s="5" t="n">
        <v>2E-007</v>
      </c>
      <c r="C7" s="4" t="n">
        <v>475.18808</v>
      </c>
    </row>
    <row r="8" customFormat="false" ht="14.25" hidden="false" customHeight="false" outlineLevel="0" collapsed="false">
      <c r="B8" s="5" t="n">
        <v>2.8E-007</v>
      </c>
      <c r="C8" s="4" t="n">
        <v>519.30743</v>
      </c>
    </row>
    <row r="9" customFormat="false" ht="14.25" hidden="false" customHeight="false" outlineLevel="0" collapsed="false">
      <c r="B9" s="5" t="n">
        <v>4E-007</v>
      </c>
      <c r="C9" s="4" t="n">
        <v>549.71716</v>
      </c>
    </row>
    <row r="10" customFormat="false" ht="14.25" hidden="false" customHeight="false" outlineLevel="0" collapsed="false">
      <c r="B10" s="5" t="n">
        <v>5.6E-007</v>
      </c>
      <c r="C10" s="4" t="n">
        <v>604.41071</v>
      </c>
    </row>
    <row r="11" customFormat="false" ht="14.25" hidden="false" customHeight="false" outlineLevel="0" collapsed="false">
      <c r="B11" s="5" t="n">
        <v>7.2E-007</v>
      </c>
      <c r="C11" s="4" t="n">
        <v>625.32153</v>
      </c>
    </row>
    <row r="12" customFormat="false" ht="14.25" hidden="false" customHeight="false" outlineLevel="0" collapsed="false">
      <c r="B12" s="5" t="n">
        <v>9.2E-007</v>
      </c>
      <c r="C12" s="4" t="n">
        <v>647.64838</v>
      </c>
    </row>
    <row r="13" customFormat="false" ht="14.25" hidden="false" customHeight="false" outlineLevel="0" collapsed="false">
      <c r="A13" s="3"/>
      <c r="B13" s="5" t="n">
        <v>1.32E-006</v>
      </c>
      <c r="C13" s="4" t="n">
        <v>692.43115</v>
      </c>
    </row>
    <row r="14" customFormat="false" ht="14.25" hidden="false" customHeight="false" outlineLevel="0" collapsed="false">
      <c r="A14" s="3"/>
      <c r="B14" s="5" t="n">
        <v>2.12E-006</v>
      </c>
      <c r="C14" s="4" t="n">
        <v>732.02032</v>
      </c>
    </row>
    <row r="15" customFormat="false" ht="14.25" hidden="false" customHeight="false" outlineLevel="0" collapsed="false">
      <c r="A15" s="3"/>
      <c r="B15" s="5" t="n">
        <v>2.92E-006</v>
      </c>
      <c r="C15" s="4" t="n">
        <v>739.170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8671875" defaultRowHeight="14.25" zeroHeight="false" outlineLevelRow="0" outlineLevelCol="0"/>
  <cols>
    <col collapsed="false" customWidth="false" hidden="false" outlineLevel="0" max="1" min="1" style="1" width="8.86"/>
    <col collapsed="false" customWidth="true" hidden="false" outlineLevel="0" max="2" min="2" style="1" width="19.24"/>
    <col collapsed="false" customWidth="true" hidden="false" outlineLevel="0" max="3" min="3" style="1" width="21.36"/>
    <col collapsed="false" customWidth="true" hidden="false" outlineLevel="0" max="4" min="4" style="1" width="27.99"/>
    <col collapsed="false" customWidth="true" hidden="false" outlineLevel="0" max="5" min="5" style="1" width="26.62"/>
    <col collapsed="false" customWidth="true" hidden="false" outlineLevel="0" max="6" min="6" style="1" width="29.99"/>
    <col collapsed="false" customWidth="true" hidden="false" outlineLevel="0" max="7" min="7" style="1" width="29.75"/>
    <col collapsed="false" customWidth="true" hidden="false" outlineLevel="0" max="8" min="8" style="1" width="25.36"/>
    <col collapsed="false" customWidth="true" hidden="false" outlineLevel="0" max="9" min="9" style="1" width="30.49"/>
    <col collapsed="false" customWidth="true" hidden="false" outlineLevel="0" max="10" min="10" style="1" width="29.62"/>
    <col collapsed="false" customWidth="true" hidden="false" outlineLevel="0" max="11" min="11" style="1" width="28.49"/>
    <col collapsed="false" customWidth="true" hidden="false" outlineLevel="0" max="12" min="12" style="1" width="27.87"/>
    <col collapsed="false" customWidth="false" hidden="false" outlineLevel="0" max="257" min="13" style="1" width="8.86"/>
  </cols>
  <sheetData>
    <row r="1" customFormat="false" ht="14.25" hidden="false" customHeight="false" outlineLevel="0" collapsed="false">
      <c r="B1" s="1" t="s">
        <v>239</v>
      </c>
      <c r="C1" s="1" t="s">
        <v>240</v>
      </c>
      <c r="D1" s="1" t="s">
        <v>241</v>
      </c>
      <c r="E1" s="1" t="s">
        <v>242</v>
      </c>
      <c r="F1" s="1" t="s">
        <v>243</v>
      </c>
      <c r="G1" s="1" t="s">
        <v>244</v>
      </c>
      <c r="H1" s="1" t="s">
        <v>245</v>
      </c>
      <c r="I1" s="1" t="s">
        <v>246</v>
      </c>
      <c r="J1" s="1" t="s">
        <v>247</v>
      </c>
      <c r="K1" s="1" t="s">
        <v>248</v>
      </c>
      <c r="L1" s="1" t="s">
        <v>249</v>
      </c>
    </row>
    <row r="2" customFormat="false" ht="14.25" hidden="false" customHeight="false" outlineLevel="0" collapsed="false">
      <c r="A2" s="1" t="n">
        <v>502.04999</v>
      </c>
      <c r="B2" s="1" t="n">
        <v>21.57263</v>
      </c>
      <c r="C2" s="1" t="n">
        <v>40.09397</v>
      </c>
      <c r="D2" s="1" t="n">
        <v>41.32618</v>
      </c>
      <c r="E2" s="1" t="n">
        <v>41.36011</v>
      </c>
      <c r="F2" s="1" t="n">
        <v>41.61609</v>
      </c>
      <c r="G2" s="1" t="n">
        <v>41.66719</v>
      </c>
      <c r="H2" s="1" t="n">
        <v>42.38458</v>
      </c>
      <c r="I2" s="1" t="n">
        <v>41.28248</v>
      </c>
      <c r="J2" s="1" t="n">
        <v>41.38149</v>
      </c>
      <c r="K2" s="1" t="n">
        <v>42.37046</v>
      </c>
      <c r="L2" s="1" t="n">
        <v>47.52144</v>
      </c>
    </row>
    <row r="3" customFormat="false" ht="14.25" hidden="false" customHeight="false" outlineLevel="0" collapsed="false">
      <c r="A3" s="1" t="n">
        <v>502.94</v>
      </c>
      <c r="B3" s="1" t="n">
        <v>22.5509</v>
      </c>
      <c r="C3" s="1" t="n">
        <v>42.08091</v>
      </c>
      <c r="D3" s="1" t="n">
        <v>43.08223</v>
      </c>
      <c r="E3" s="1" t="n">
        <v>43.205</v>
      </c>
      <c r="F3" s="1" t="n">
        <v>43.53942</v>
      </c>
      <c r="G3" s="1" t="n">
        <v>43.30045</v>
      </c>
      <c r="H3" s="1" t="n">
        <v>44.55264</v>
      </c>
      <c r="I3" s="1" t="n">
        <v>43.3777</v>
      </c>
      <c r="J3" s="1" t="n">
        <v>43.42386</v>
      </c>
      <c r="K3" s="1" t="n">
        <v>44.99409</v>
      </c>
      <c r="L3" s="1" t="n">
        <v>50.16719</v>
      </c>
    </row>
    <row r="4" customFormat="false" ht="14.25" hidden="false" customHeight="false" outlineLevel="0" collapsed="false">
      <c r="A4" s="1" t="n">
        <v>503.97</v>
      </c>
      <c r="B4" s="1" t="n">
        <v>23.19711</v>
      </c>
      <c r="C4" s="1" t="n">
        <v>44.06275</v>
      </c>
      <c r="D4" s="1" t="n">
        <v>44.90446</v>
      </c>
      <c r="E4" s="1" t="n">
        <v>45.36678</v>
      </c>
      <c r="F4" s="1" t="n">
        <v>45.42489</v>
      </c>
      <c r="G4" s="1" t="n">
        <v>45.20052</v>
      </c>
      <c r="H4" s="1" t="n">
        <v>46.66862</v>
      </c>
      <c r="I4" s="1" t="n">
        <v>45.94029</v>
      </c>
      <c r="J4" s="1" t="n">
        <v>45.66085</v>
      </c>
      <c r="K4" s="1" t="n">
        <v>47.27533</v>
      </c>
      <c r="L4" s="1" t="n">
        <v>52.67458</v>
      </c>
    </row>
    <row r="5" customFormat="false" ht="14.25" hidden="false" customHeight="false" outlineLevel="0" collapsed="false">
      <c r="A5" s="1" t="n">
        <v>505</v>
      </c>
      <c r="B5" s="1" t="n">
        <v>23.92395</v>
      </c>
      <c r="C5" s="1" t="n">
        <v>46.10904</v>
      </c>
      <c r="D5" s="1" t="n">
        <v>47.0117</v>
      </c>
      <c r="E5" s="1" t="n">
        <v>47.31477</v>
      </c>
      <c r="F5" s="1" t="n">
        <v>47.52604</v>
      </c>
      <c r="G5" s="1" t="n">
        <v>47.35393</v>
      </c>
      <c r="H5" s="1" t="n">
        <v>48.5441</v>
      </c>
      <c r="I5" s="1" t="n">
        <v>47.75573</v>
      </c>
      <c r="J5" s="1" t="n">
        <v>47.6259</v>
      </c>
      <c r="K5" s="1" t="n">
        <v>49.0671</v>
      </c>
      <c r="L5" s="1" t="n">
        <v>54.93353</v>
      </c>
    </row>
    <row r="6" customFormat="false" ht="14.25" hidden="false" customHeight="false" outlineLevel="0" collapsed="false">
      <c r="A6" s="1" t="n">
        <v>506.01999</v>
      </c>
      <c r="B6" s="1" t="n">
        <v>24.77082</v>
      </c>
      <c r="C6" s="1" t="n">
        <v>47.84621</v>
      </c>
      <c r="D6" s="1" t="n">
        <v>49.06179</v>
      </c>
      <c r="E6" s="1" t="n">
        <v>48.9677</v>
      </c>
      <c r="F6" s="1" t="n">
        <v>49.31024</v>
      </c>
      <c r="G6" s="1" t="n">
        <v>49.29389</v>
      </c>
      <c r="H6" s="1" t="n">
        <v>50.32685</v>
      </c>
      <c r="I6" s="1" t="n">
        <v>49.32256</v>
      </c>
      <c r="J6" s="1" t="n">
        <v>49.55544</v>
      </c>
      <c r="K6" s="1" t="n">
        <v>51.046</v>
      </c>
      <c r="L6" s="1" t="n">
        <v>56.98706</v>
      </c>
    </row>
    <row r="7" customFormat="false" ht="14.25" hidden="false" customHeight="false" outlineLevel="0" collapsed="false">
      <c r="A7" s="1" t="n">
        <v>507.04999</v>
      </c>
      <c r="B7" s="1" t="n">
        <v>25.55863</v>
      </c>
      <c r="C7" s="1" t="n">
        <v>49.52555</v>
      </c>
      <c r="D7" s="1" t="n">
        <v>50.65392</v>
      </c>
      <c r="E7" s="1" t="n">
        <v>50.62088</v>
      </c>
      <c r="F7" s="1" t="n">
        <v>51.06849</v>
      </c>
      <c r="G7" s="1" t="n">
        <v>50.81296</v>
      </c>
      <c r="H7" s="1" t="n">
        <v>51.92628</v>
      </c>
      <c r="I7" s="1" t="n">
        <v>50.86197</v>
      </c>
      <c r="J7" s="1" t="n">
        <v>51.05387</v>
      </c>
      <c r="K7" s="1" t="n">
        <v>52.90279</v>
      </c>
      <c r="L7" s="1" t="n">
        <v>59.30465</v>
      </c>
    </row>
    <row r="8" customFormat="false" ht="14.25" hidden="false" customHeight="false" outlineLevel="0" collapsed="false">
      <c r="A8" s="1" t="n">
        <v>507.94</v>
      </c>
      <c r="B8" s="1" t="n">
        <v>25.67394</v>
      </c>
      <c r="C8" s="1" t="n">
        <v>51.28456</v>
      </c>
      <c r="D8" s="1" t="n">
        <v>52.1922</v>
      </c>
      <c r="E8" s="1" t="n">
        <v>52.65396</v>
      </c>
      <c r="F8" s="1" t="n">
        <v>52.66125</v>
      </c>
      <c r="G8" s="1" t="n">
        <v>52.31332</v>
      </c>
      <c r="H8" s="1" t="n">
        <v>53.2517</v>
      </c>
      <c r="I8" s="1" t="n">
        <v>52.51353</v>
      </c>
      <c r="J8" s="1" t="n">
        <v>52.72641</v>
      </c>
      <c r="K8" s="1" t="n">
        <v>54.44611</v>
      </c>
      <c r="L8" s="1" t="n">
        <v>61.5015</v>
      </c>
    </row>
    <row r="9" customFormat="false" ht="14.25" hidden="false" customHeight="false" outlineLevel="0" collapsed="false">
      <c r="A9" s="1" t="n">
        <v>508.97</v>
      </c>
      <c r="B9" s="1" t="n">
        <v>25.85148</v>
      </c>
      <c r="C9" s="1" t="n">
        <v>53.1949</v>
      </c>
      <c r="D9" s="1" t="n">
        <v>53.85437</v>
      </c>
      <c r="E9" s="1" t="n">
        <v>54.20355</v>
      </c>
      <c r="F9" s="1" t="n">
        <v>54.21853</v>
      </c>
      <c r="G9" s="1" t="n">
        <v>53.7658</v>
      </c>
      <c r="H9" s="1" t="n">
        <v>54.57988</v>
      </c>
      <c r="I9" s="1" t="n">
        <v>53.77856</v>
      </c>
      <c r="J9" s="1" t="n">
        <v>54.21907</v>
      </c>
      <c r="K9" s="1" t="n">
        <v>55.49548</v>
      </c>
      <c r="L9" s="1" t="n">
        <v>63.79035</v>
      </c>
    </row>
    <row r="10" customFormat="false" ht="14.25" hidden="false" customHeight="false" outlineLevel="0" collapsed="false">
      <c r="A10" s="1" t="n">
        <v>510</v>
      </c>
      <c r="B10" s="1" t="n">
        <v>26.05733</v>
      </c>
      <c r="C10" s="1" t="n">
        <v>54.64417</v>
      </c>
      <c r="D10" s="1" t="n">
        <v>55.67442</v>
      </c>
      <c r="E10" s="1" t="n">
        <v>55.64359</v>
      </c>
      <c r="F10" s="1" t="n">
        <v>55.555</v>
      </c>
      <c r="G10" s="1" t="n">
        <v>55.07734</v>
      </c>
      <c r="H10" s="1" t="n">
        <v>55.78489</v>
      </c>
      <c r="I10" s="1" t="n">
        <v>55.25471</v>
      </c>
      <c r="J10" s="1" t="n">
        <v>55.44714</v>
      </c>
      <c r="K10" s="1" t="n">
        <v>57.18881</v>
      </c>
      <c r="L10" s="1" t="n">
        <v>65.57035</v>
      </c>
    </row>
    <row r="11" customFormat="false" ht="14.25" hidden="false" customHeight="false" outlineLevel="0" collapsed="false">
      <c r="A11" s="1" t="n">
        <v>511.04001</v>
      </c>
      <c r="B11" s="1" t="n">
        <v>26.22853</v>
      </c>
      <c r="C11" s="1" t="n">
        <v>56.16134</v>
      </c>
      <c r="D11" s="1" t="n">
        <v>57.07863</v>
      </c>
      <c r="E11" s="1" t="n">
        <v>56.72678</v>
      </c>
      <c r="F11" s="1" t="n">
        <v>56.61538</v>
      </c>
      <c r="G11" s="1" t="n">
        <v>56.21815</v>
      </c>
      <c r="H11" s="1" t="n">
        <v>57.44262</v>
      </c>
      <c r="I11" s="1" t="n">
        <v>56.74369</v>
      </c>
      <c r="J11" s="1" t="n">
        <v>56.47318</v>
      </c>
      <c r="K11" s="1" t="n">
        <v>58.53894</v>
      </c>
      <c r="L11" s="1" t="n">
        <v>67.07925</v>
      </c>
    </row>
    <row r="12" customFormat="false" ht="14.25" hidden="false" customHeight="false" outlineLevel="0" collapsed="false">
      <c r="A12" s="1" t="n">
        <v>511.94</v>
      </c>
      <c r="B12" s="1" t="n">
        <v>26.4185</v>
      </c>
      <c r="C12" s="1" t="n">
        <v>57.97983</v>
      </c>
      <c r="D12" s="1" t="n">
        <v>58.76657</v>
      </c>
      <c r="E12" s="1" t="n">
        <v>58.22976</v>
      </c>
      <c r="F12" s="1" t="n">
        <v>58.29871</v>
      </c>
      <c r="G12" s="1" t="n">
        <v>57.58955</v>
      </c>
      <c r="H12" s="1" t="n">
        <v>58.85365</v>
      </c>
      <c r="I12" s="1" t="n">
        <v>58.03785</v>
      </c>
      <c r="J12" s="1" t="n">
        <v>57.58968</v>
      </c>
      <c r="K12" s="1" t="n">
        <v>60.07404</v>
      </c>
      <c r="L12" s="1" t="n">
        <v>68.18992</v>
      </c>
    </row>
    <row r="13" customFormat="false" ht="14.25" hidden="false" customHeight="false" outlineLevel="0" collapsed="false">
      <c r="A13" s="1" t="n">
        <v>512.97998</v>
      </c>
      <c r="B13" s="1" t="n">
        <v>26.40655</v>
      </c>
      <c r="C13" s="1" t="n">
        <v>60.20789</v>
      </c>
      <c r="D13" s="1" t="n">
        <v>60.35828</v>
      </c>
      <c r="E13" s="1" t="n">
        <v>59.49583</v>
      </c>
      <c r="F13" s="1" t="n">
        <v>59.62555</v>
      </c>
      <c r="G13" s="1" t="n">
        <v>58.9898</v>
      </c>
      <c r="H13" s="1" t="n">
        <v>59.92341</v>
      </c>
      <c r="I13" s="1" t="n">
        <v>58.79295</v>
      </c>
      <c r="J13" s="1" t="n">
        <v>59.00908</v>
      </c>
      <c r="K13" s="1" t="n">
        <v>60.8957</v>
      </c>
      <c r="L13" s="1" t="n">
        <v>69.57957</v>
      </c>
    </row>
    <row r="14" customFormat="false" ht="14.25" hidden="false" customHeight="false" outlineLevel="0" collapsed="false">
      <c r="A14" s="1" t="n">
        <v>514.02002</v>
      </c>
      <c r="B14" s="1" t="n">
        <v>26.30965</v>
      </c>
      <c r="C14" s="1" t="n">
        <v>62.47354</v>
      </c>
      <c r="D14" s="1" t="n">
        <v>62.24722</v>
      </c>
      <c r="E14" s="1" t="n">
        <v>61.30972</v>
      </c>
      <c r="F14" s="1" t="n">
        <v>60.78833</v>
      </c>
      <c r="G14" s="1" t="n">
        <v>60.49875</v>
      </c>
      <c r="H14" s="1" t="n">
        <v>61.08852</v>
      </c>
      <c r="I14" s="1" t="n">
        <v>59.9123</v>
      </c>
      <c r="J14" s="1" t="n">
        <v>59.98974</v>
      </c>
      <c r="K14" s="1" t="n">
        <v>61.73466</v>
      </c>
      <c r="L14" s="1" t="n">
        <v>71.01006</v>
      </c>
    </row>
    <row r="15" customFormat="false" ht="14.25" hidden="false" customHeight="false" outlineLevel="0" collapsed="false">
      <c r="A15" s="1" t="n">
        <v>515.07001</v>
      </c>
      <c r="B15" s="1" t="n">
        <v>26.17859</v>
      </c>
      <c r="C15" s="1" t="n">
        <v>64.63033</v>
      </c>
      <c r="D15" s="1" t="n">
        <v>63.98489</v>
      </c>
      <c r="E15" s="1" t="n">
        <v>63.04486</v>
      </c>
      <c r="F15" s="1" t="n">
        <v>61.78875</v>
      </c>
      <c r="G15" s="1" t="n">
        <v>61.45839</v>
      </c>
      <c r="H15" s="1" t="n">
        <v>62.32978</v>
      </c>
      <c r="I15" s="1" t="n">
        <v>60.6356</v>
      </c>
      <c r="J15" s="1" t="n">
        <v>60.8385</v>
      </c>
      <c r="K15" s="1" t="n">
        <v>62.20884</v>
      </c>
      <c r="L15" s="1" t="n">
        <v>72.01285</v>
      </c>
    </row>
    <row r="16" customFormat="false" ht="14.25" hidden="false" customHeight="false" outlineLevel="0" collapsed="false">
      <c r="A16" s="1" t="n">
        <v>515.96997</v>
      </c>
      <c r="B16" s="1" t="n">
        <v>25.90533</v>
      </c>
      <c r="C16" s="1" t="n">
        <v>66.78074</v>
      </c>
      <c r="D16" s="1" t="n">
        <v>65.99406</v>
      </c>
      <c r="E16" s="1" t="n">
        <v>64.67793</v>
      </c>
      <c r="F16" s="1" t="n">
        <v>63.87612</v>
      </c>
      <c r="G16" s="1" t="n">
        <v>62.27782</v>
      </c>
      <c r="H16" s="1" t="n">
        <v>63.64125</v>
      </c>
      <c r="I16" s="1" t="n">
        <v>61.24911</v>
      </c>
      <c r="J16" s="1" t="n">
        <v>61.309</v>
      </c>
      <c r="K16" s="1" t="n">
        <v>63.66063</v>
      </c>
      <c r="L16" s="1" t="n">
        <v>72.41594</v>
      </c>
    </row>
    <row r="17" customFormat="false" ht="14.25" hidden="false" customHeight="false" outlineLevel="0" collapsed="false">
      <c r="A17" s="1" t="n">
        <v>517.01001</v>
      </c>
      <c r="B17" s="1" t="n">
        <v>25.54682</v>
      </c>
      <c r="C17" s="1" t="n">
        <v>69.11582</v>
      </c>
      <c r="D17" s="1" t="n">
        <v>67.78468</v>
      </c>
      <c r="E17" s="1" t="n">
        <v>66.60207</v>
      </c>
      <c r="F17" s="1" t="n">
        <v>65.33452</v>
      </c>
      <c r="G17" s="1" t="n">
        <v>63.59103</v>
      </c>
      <c r="H17" s="1" t="n">
        <v>64.74207</v>
      </c>
      <c r="I17" s="1" t="n">
        <v>61.75287</v>
      </c>
      <c r="J17" s="1" t="n">
        <v>62.01874</v>
      </c>
      <c r="K17" s="1" t="n">
        <v>64.77083</v>
      </c>
      <c r="L17" s="1" t="n">
        <v>72.63558</v>
      </c>
    </row>
    <row r="18" customFormat="false" ht="14.25" hidden="false" customHeight="false" outlineLevel="0" collapsed="false">
      <c r="A18" s="1" t="n">
        <v>518.04999</v>
      </c>
      <c r="B18" s="1" t="n">
        <v>25.30782</v>
      </c>
      <c r="C18" s="1" t="n">
        <v>71.41271</v>
      </c>
      <c r="D18" s="1" t="n">
        <v>70.01699</v>
      </c>
      <c r="E18" s="1" t="n">
        <v>68.49782</v>
      </c>
      <c r="F18" s="1" t="n">
        <v>66.73911</v>
      </c>
      <c r="G18" s="1" t="n">
        <v>65.03633</v>
      </c>
      <c r="H18" s="1" t="n">
        <v>66.16853</v>
      </c>
      <c r="I18" s="1" t="n">
        <v>62.79871</v>
      </c>
      <c r="J18" s="1" t="n">
        <v>62.75234</v>
      </c>
      <c r="K18" s="1" t="n">
        <v>65.35085</v>
      </c>
      <c r="L18" s="1" t="n">
        <v>73.67912</v>
      </c>
    </row>
    <row r="19" customFormat="false" ht="14.25" hidden="false" customHeight="false" outlineLevel="0" collapsed="false">
      <c r="A19" s="1" t="n">
        <v>518.95001</v>
      </c>
      <c r="B19" s="1" t="n">
        <v>25.29768</v>
      </c>
      <c r="C19" s="1" t="n">
        <v>74.24602</v>
      </c>
      <c r="D19" s="1" t="n">
        <v>72.50096</v>
      </c>
      <c r="E19" s="1" t="n">
        <v>70.39375</v>
      </c>
      <c r="F19" s="1" t="n">
        <v>68.35853</v>
      </c>
      <c r="G19" s="1" t="n">
        <v>66.68713</v>
      </c>
      <c r="H19" s="1" t="n">
        <v>67.33467</v>
      </c>
      <c r="I19" s="1" t="n">
        <v>63.71948</v>
      </c>
      <c r="J19" s="1" t="n">
        <v>63.3398</v>
      </c>
      <c r="K19" s="1" t="n">
        <v>65.19893</v>
      </c>
      <c r="L19" s="1" t="n">
        <v>74.04472</v>
      </c>
    </row>
    <row r="20" customFormat="false" ht="14.25" hidden="false" customHeight="false" outlineLevel="0" collapsed="false">
      <c r="A20" s="1" t="n">
        <v>520</v>
      </c>
      <c r="B20" s="1" t="n">
        <v>24.95774</v>
      </c>
      <c r="C20" s="1" t="n">
        <v>77.36147</v>
      </c>
      <c r="D20" s="1" t="n">
        <v>75.07111</v>
      </c>
      <c r="E20" s="1" t="n">
        <v>72.18498</v>
      </c>
      <c r="F20" s="1" t="n">
        <v>70.49503</v>
      </c>
      <c r="G20" s="1" t="n">
        <v>68.19914</v>
      </c>
      <c r="H20" s="1" t="n">
        <v>68.40618</v>
      </c>
      <c r="I20" s="1" t="n">
        <v>64.97414</v>
      </c>
      <c r="J20" s="1" t="n">
        <v>63.53606</v>
      </c>
      <c r="K20" s="1" t="n">
        <v>65.12436</v>
      </c>
      <c r="L20" s="1" t="n">
        <v>74.46906</v>
      </c>
    </row>
    <row r="21" customFormat="false" ht="14.25" hidden="false" customHeight="false" outlineLevel="0" collapsed="false">
      <c r="A21" s="1" t="n">
        <v>521.02002</v>
      </c>
      <c r="B21" s="1" t="n">
        <v>24.45461</v>
      </c>
      <c r="C21" s="1" t="n">
        <v>80.74332</v>
      </c>
      <c r="D21" s="1" t="n">
        <v>77.60137</v>
      </c>
      <c r="E21" s="1" t="n">
        <v>75.06779</v>
      </c>
      <c r="F21" s="1" t="n">
        <v>72.38322</v>
      </c>
      <c r="G21" s="1" t="n">
        <v>69.88993</v>
      </c>
      <c r="H21" s="1" t="n">
        <v>69.58672</v>
      </c>
      <c r="I21" s="1" t="n">
        <v>66.05771</v>
      </c>
      <c r="J21" s="1" t="n">
        <v>64.29548</v>
      </c>
      <c r="K21" s="1" t="n">
        <v>65.59224</v>
      </c>
      <c r="L21" s="1" t="n">
        <v>74.66735</v>
      </c>
    </row>
    <row r="22" customFormat="false" ht="14.25" hidden="false" customHeight="false" outlineLevel="0" collapsed="false">
      <c r="A22" s="1" t="n">
        <v>522.04999</v>
      </c>
      <c r="B22" s="1" t="n">
        <v>24.1008</v>
      </c>
      <c r="C22" s="1" t="n">
        <v>84.16272</v>
      </c>
      <c r="D22" s="1" t="n">
        <v>80.78017</v>
      </c>
      <c r="E22" s="1" t="n">
        <v>78.14211</v>
      </c>
      <c r="F22" s="1" t="n">
        <v>74.39371</v>
      </c>
      <c r="G22" s="1" t="n">
        <v>71.55448</v>
      </c>
      <c r="H22" s="1" t="n">
        <v>71.10238</v>
      </c>
      <c r="I22" s="1" t="n">
        <v>66.81078</v>
      </c>
      <c r="J22" s="1" t="n">
        <v>65.61121</v>
      </c>
      <c r="K22" s="1" t="n">
        <v>66.02999</v>
      </c>
      <c r="L22" s="1" t="n">
        <v>75.05152</v>
      </c>
    </row>
    <row r="23" customFormat="false" ht="14.25" hidden="false" customHeight="false" outlineLevel="0" collapsed="false">
      <c r="A23" s="1" t="n">
        <v>522.94</v>
      </c>
      <c r="B23" s="1" t="n">
        <v>23.87235</v>
      </c>
      <c r="C23" s="1" t="n">
        <v>88.08821</v>
      </c>
      <c r="D23" s="1" t="n">
        <v>84.26391</v>
      </c>
      <c r="E23" s="1" t="n">
        <v>80.84888</v>
      </c>
      <c r="F23" s="1" t="n">
        <v>76.43118</v>
      </c>
      <c r="G23" s="1" t="n">
        <v>73.25052</v>
      </c>
      <c r="H23" s="1" t="n">
        <v>73.09907</v>
      </c>
      <c r="I23" s="1" t="n">
        <v>67.75716</v>
      </c>
      <c r="J23" s="1" t="n">
        <v>66.60027</v>
      </c>
      <c r="K23" s="1" t="n">
        <v>67.16129</v>
      </c>
      <c r="L23" s="1" t="n">
        <v>74.76139</v>
      </c>
    </row>
    <row r="24" customFormat="false" ht="14.25" hidden="false" customHeight="false" outlineLevel="0" collapsed="false">
      <c r="A24" s="1" t="n">
        <v>523.96997</v>
      </c>
      <c r="B24" s="1" t="n">
        <v>23.47062</v>
      </c>
      <c r="C24" s="1" t="n">
        <v>92.88551</v>
      </c>
      <c r="D24" s="1" t="n">
        <v>88.07565</v>
      </c>
      <c r="E24" s="1" t="n">
        <v>83.20526</v>
      </c>
      <c r="F24" s="1" t="n">
        <v>79.25992</v>
      </c>
      <c r="G24" s="1" t="n">
        <v>75.20185</v>
      </c>
      <c r="H24" s="1" t="n">
        <v>74.91737</v>
      </c>
      <c r="I24" s="1" t="n">
        <v>69.14556</v>
      </c>
      <c r="J24" s="1" t="n">
        <v>67.43205</v>
      </c>
      <c r="K24" s="1" t="n">
        <v>67.57513</v>
      </c>
      <c r="L24" s="1" t="n">
        <v>74.98353</v>
      </c>
    </row>
    <row r="25" customFormat="false" ht="14.25" hidden="false" customHeight="false" outlineLevel="0" collapsed="false">
      <c r="A25" s="1" t="n">
        <v>525</v>
      </c>
      <c r="B25" s="1" t="n">
        <v>22.85022</v>
      </c>
      <c r="C25" s="1" t="n">
        <v>97.73107</v>
      </c>
      <c r="D25" s="1" t="n">
        <v>91.55307</v>
      </c>
      <c r="E25" s="1" t="n">
        <v>86.24754</v>
      </c>
      <c r="F25" s="1" t="n">
        <v>82.25385</v>
      </c>
      <c r="G25" s="1" t="n">
        <v>77.65491</v>
      </c>
      <c r="H25" s="1" t="n">
        <v>76.82636</v>
      </c>
      <c r="I25" s="1" t="n">
        <v>70.81044</v>
      </c>
      <c r="J25" s="1" t="n">
        <v>68.18319</v>
      </c>
      <c r="K25" s="1" t="n">
        <v>68.27348</v>
      </c>
      <c r="L25" s="1" t="n">
        <v>75.65268</v>
      </c>
    </row>
    <row r="26" customFormat="false" ht="14.25" hidden="false" customHeight="false" outlineLevel="0" collapsed="false">
      <c r="A26" s="1" t="n">
        <v>526.02002</v>
      </c>
      <c r="B26" s="1" t="n">
        <v>22.28614</v>
      </c>
      <c r="C26" s="1" t="n">
        <v>103.26021</v>
      </c>
      <c r="D26" s="1" t="n">
        <v>95.67088</v>
      </c>
      <c r="E26" s="1" t="n">
        <v>90.2429</v>
      </c>
      <c r="F26" s="1" t="n">
        <v>85.57992</v>
      </c>
      <c r="G26" s="1" t="n">
        <v>80.51968</v>
      </c>
      <c r="H26" s="1" t="n">
        <v>78.64039</v>
      </c>
      <c r="I26" s="1" t="n">
        <v>72.31967</v>
      </c>
      <c r="J26" s="1" t="n">
        <v>69.61145</v>
      </c>
      <c r="K26" s="1" t="n">
        <v>68.67464</v>
      </c>
      <c r="L26" s="1" t="n">
        <v>76.00745</v>
      </c>
    </row>
    <row r="27" customFormat="false" ht="14.25" hidden="false" customHeight="false" outlineLevel="0" collapsed="false">
      <c r="A27" s="1" t="n">
        <v>527.04999</v>
      </c>
      <c r="B27" s="1" t="n">
        <v>21.83836</v>
      </c>
      <c r="C27" s="1" t="n">
        <v>108.9401</v>
      </c>
      <c r="D27" s="1" t="n">
        <v>100.54787</v>
      </c>
      <c r="E27" s="1" t="n">
        <v>94.36839</v>
      </c>
      <c r="F27" s="1" t="n">
        <v>88.71166</v>
      </c>
      <c r="G27" s="1" t="n">
        <v>83.36102</v>
      </c>
      <c r="H27" s="1" t="n">
        <v>81.04977</v>
      </c>
      <c r="I27" s="1" t="n">
        <v>74.13945</v>
      </c>
      <c r="J27" s="1" t="n">
        <v>70.68446</v>
      </c>
      <c r="K27" s="1" t="n">
        <v>69.6242</v>
      </c>
      <c r="L27" s="1" t="n">
        <v>76.18247</v>
      </c>
    </row>
    <row r="28" customFormat="false" ht="14.25" hidden="false" customHeight="false" outlineLevel="0" collapsed="false">
      <c r="A28" s="1" t="n">
        <v>527.94</v>
      </c>
      <c r="B28" s="1" t="n">
        <v>21.44802</v>
      </c>
      <c r="C28" s="1" t="n">
        <v>114.85095</v>
      </c>
      <c r="D28" s="1" t="n">
        <v>106.05979</v>
      </c>
      <c r="E28" s="1" t="n">
        <v>98.61975</v>
      </c>
      <c r="F28" s="1" t="n">
        <v>92.22469</v>
      </c>
      <c r="G28" s="1" t="n">
        <v>86.63301</v>
      </c>
      <c r="H28" s="1" t="n">
        <v>83.89103</v>
      </c>
      <c r="I28" s="1" t="n">
        <v>76.15477</v>
      </c>
      <c r="J28" s="1" t="n">
        <v>72.17158</v>
      </c>
      <c r="K28" s="1" t="n">
        <v>70.1357</v>
      </c>
      <c r="L28" s="1" t="n">
        <v>76.37498</v>
      </c>
    </row>
    <row r="29" customFormat="false" ht="14.25" hidden="false" customHeight="false" outlineLevel="0" collapsed="false">
      <c r="A29" s="1" t="n">
        <v>528.96997</v>
      </c>
      <c r="B29" s="1" t="n">
        <v>21.30295</v>
      </c>
      <c r="C29" s="1" t="n">
        <v>120.73439</v>
      </c>
      <c r="D29" s="1" t="n">
        <v>111.2804</v>
      </c>
      <c r="E29" s="1" t="n">
        <v>102.86109</v>
      </c>
      <c r="F29" s="1" t="n">
        <v>95.50102</v>
      </c>
      <c r="G29" s="1" t="n">
        <v>89.92316</v>
      </c>
      <c r="H29" s="1" t="n">
        <v>86.96673</v>
      </c>
      <c r="I29" s="1" t="n">
        <v>78.49812</v>
      </c>
      <c r="J29" s="1" t="n">
        <v>73.6414</v>
      </c>
      <c r="K29" s="1" t="n">
        <v>70.84787</v>
      </c>
      <c r="L29" s="1" t="n">
        <v>76.73563</v>
      </c>
    </row>
    <row r="30" customFormat="false" ht="14.25" hidden="false" customHeight="false" outlineLevel="0" collapsed="false">
      <c r="A30" s="1" t="n">
        <v>530</v>
      </c>
      <c r="B30" s="1" t="n">
        <v>21.11492</v>
      </c>
      <c r="C30" s="1" t="n">
        <v>127.8214</v>
      </c>
      <c r="D30" s="1" t="n">
        <v>116.80277</v>
      </c>
      <c r="E30" s="1" t="n">
        <v>107.23085</v>
      </c>
      <c r="F30" s="1" t="n">
        <v>99.15649</v>
      </c>
      <c r="G30" s="1" t="n">
        <v>93.06582</v>
      </c>
      <c r="H30" s="1" t="n">
        <v>89.99811</v>
      </c>
      <c r="I30" s="1" t="n">
        <v>80.61981</v>
      </c>
      <c r="J30" s="1" t="n">
        <v>75.24834</v>
      </c>
      <c r="K30" s="1" t="n">
        <v>72.05293</v>
      </c>
      <c r="L30" s="1" t="n">
        <v>77.13335</v>
      </c>
    </row>
    <row r="31" customFormat="false" ht="14.25" hidden="false" customHeight="false" outlineLevel="0" collapsed="false">
      <c r="A31" s="1" t="n">
        <v>531.03998</v>
      </c>
      <c r="B31" s="1" t="n">
        <v>20.67344</v>
      </c>
      <c r="C31" s="1" t="n">
        <v>134.72475</v>
      </c>
      <c r="D31" s="1" t="n">
        <v>122.72945</v>
      </c>
      <c r="E31" s="1" t="n">
        <v>112.01576</v>
      </c>
      <c r="F31" s="1" t="n">
        <v>103.75315</v>
      </c>
      <c r="G31" s="1" t="n">
        <v>96.60963</v>
      </c>
      <c r="H31" s="1" t="n">
        <v>92.81965</v>
      </c>
      <c r="I31" s="1" t="n">
        <v>82.53327</v>
      </c>
      <c r="J31" s="1" t="n">
        <v>76.932</v>
      </c>
      <c r="K31" s="1" t="n">
        <v>73.37601</v>
      </c>
      <c r="L31" s="1" t="n">
        <v>78.22643</v>
      </c>
    </row>
    <row r="32" customFormat="false" ht="14.25" hidden="false" customHeight="false" outlineLevel="0" collapsed="false">
      <c r="A32" s="1" t="n">
        <v>531.94</v>
      </c>
      <c r="B32" s="1" t="n">
        <v>20.23075</v>
      </c>
      <c r="C32" s="1" t="n">
        <v>142.049</v>
      </c>
      <c r="D32" s="1" t="n">
        <v>128.67537</v>
      </c>
      <c r="E32" s="1" t="n">
        <v>117.95049</v>
      </c>
      <c r="F32" s="1" t="n">
        <v>108.22325</v>
      </c>
      <c r="G32" s="1" t="n">
        <v>100.99751</v>
      </c>
      <c r="H32" s="1" t="n">
        <v>95.90929</v>
      </c>
      <c r="I32" s="1" t="n">
        <v>84.98434</v>
      </c>
      <c r="J32" s="1" t="n">
        <v>78.80833</v>
      </c>
      <c r="K32" s="1" t="n">
        <v>74.7986</v>
      </c>
      <c r="L32" s="1" t="n">
        <v>79.04507</v>
      </c>
    </row>
    <row r="33" customFormat="false" ht="14.25" hidden="false" customHeight="false" outlineLevel="0" collapsed="false">
      <c r="A33" s="1" t="n">
        <v>532.97998</v>
      </c>
      <c r="B33" s="1" t="n">
        <v>19.99105</v>
      </c>
      <c r="C33" s="1" t="n">
        <v>149.42273</v>
      </c>
      <c r="D33" s="1" t="n">
        <v>135.6814</v>
      </c>
      <c r="E33" s="1" t="n">
        <v>123.63358</v>
      </c>
      <c r="F33" s="1" t="n">
        <v>113.52702</v>
      </c>
      <c r="G33" s="1" t="n">
        <v>105.44904</v>
      </c>
      <c r="H33" s="1" t="n">
        <v>99.62852</v>
      </c>
      <c r="I33" s="1" t="n">
        <v>87.69426</v>
      </c>
      <c r="J33" s="1" t="n">
        <v>81.10043</v>
      </c>
      <c r="K33" s="1" t="n">
        <v>76.15333</v>
      </c>
      <c r="L33" s="1" t="n">
        <v>79.53632</v>
      </c>
    </row>
    <row r="34" customFormat="false" ht="14.25" hidden="false" customHeight="false" outlineLevel="0" collapsed="false">
      <c r="A34" s="1" t="n">
        <v>534.02002</v>
      </c>
      <c r="B34" s="1" t="n">
        <v>20.04332</v>
      </c>
      <c r="C34" s="1" t="n">
        <v>158.43025</v>
      </c>
      <c r="D34" s="1" t="n">
        <v>142.9727</v>
      </c>
      <c r="E34" s="1" t="n">
        <v>129.31111</v>
      </c>
      <c r="F34" s="1" t="n">
        <v>118.41894</v>
      </c>
      <c r="G34" s="1" t="n">
        <v>109.67953</v>
      </c>
      <c r="H34" s="1" t="n">
        <v>103.81718</v>
      </c>
      <c r="I34" s="1" t="n">
        <v>90.66396</v>
      </c>
      <c r="J34" s="1" t="n">
        <v>83.11018</v>
      </c>
      <c r="K34" s="1" t="n">
        <v>77.89552</v>
      </c>
      <c r="L34" s="1" t="n">
        <v>80.63386</v>
      </c>
    </row>
    <row r="35" customFormat="false" ht="14.25" hidden="false" customHeight="false" outlineLevel="0" collapsed="false">
      <c r="A35" s="1" t="n">
        <v>535.07001</v>
      </c>
      <c r="B35" s="1" t="n">
        <v>20.03692</v>
      </c>
      <c r="C35" s="1" t="n">
        <v>167.45485</v>
      </c>
      <c r="D35" s="1" t="n">
        <v>150.03622</v>
      </c>
      <c r="E35" s="1" t="n">
        <v>135.46957</v>
      </c>
      <c r="F35" s="1" t="n">
        <v>123.9807</v>
      </c>
      <c r="G35" s="1" t="n">
        <v>113.79124</v>
      </c>
      <c r="H35" s="1" t="n">
        <v>107.96376</v>
      </c>
      <c r="I35" s="1" t="n">
        <v>93.97282</v>
      </c>
      <c r="J35" s="1" t="n">
        <v>85.80092</v>
      </c>
      <c r="K35" s="1" t="n">
        <v>79.693</v>
      </c>
      <c r="L35" s="1" t="n">
        <v>82.5433</v>
      </c>
    </row>
    <row r="36" customFormat="false" ht="14.25" hidden="false" customHeight="false" outlineLevel="0" collapsed="false">
      <c r="A36" s="1" t="n">
        <v>535.96997</v>
      </c>
      <c r="B36" s="1" t="n">
        <v>19.89861</v>
      </c>
      <c r="C36" s="1" t="n">
        <v>176.16801</v>
      </c>
      <c r="D36" s="1" t="n">
        <v>157.03998</v>
      </c>
      <c r="E36" s="1" t="n">
        <v>141.99335</v>
      </c>
      <c r="F36" s="1" t="n">
        <v>128.91817</v>
      </c>
      <c r="G36" s="1" t="n">
        <v>118.70199</v>
      </c>
      <c r="H36" s="1" t="n">
        <v>112.61498</v>
      </c>
      <c r="I36" s="1" t="n">
        <v>96.98246</v>
      </c>
      <c r="J36" s="1" t="n">
        <v>88.32547</v>
      </c>
      <c r="K36" s="1" t="n">
        <v>81.01757</v>
      </c>
      <c r="L36" s="1" t="n">
        <v>83.87465</v>
      </c>
    </row>
    <row r="37" customFormat="false" ht="14.25" hidden="false" customHeight="false" outlineLevel="0" collapsed="false">
      <c r="A37" s="1" t="n">
        <v>537.01001</v>
      </c>
      <c r="B37" s="1" t="n">
        <v>19.94085</v>
      </c>
      <c r="C37" s="1" t="n">
        <v>184.32967</v>
      </c>
      <c r="D37" s="1" t="n">
        <v>164.55295</v>
      </c>
      <c r="E37" s="1" t="n">
        <v>148.72795</v>
      </c>
      <c r="F37" s="1" t="n">
        <v>134.95439</v>
      </c>
      <c r="G37" s="1" t="n">
        <v>124.03028</v>
      </c>
      <c r="H37" s="1" t="n">
        <v>117.40612</v>
      </c>
      <c r="I37" s="1" t="n">
        <v>100.10938</v>
      </c>
      <c r="J37" s="1" t="n">
        <v>91.35999</v>
      </c>
      <c r="K37" s="1" t="n">
        <v>82.67494</v>
      </c>
      <c r="L37" s="1" t="n">
        <v>85.00786</v>
      </c>
    </row>
    <row r="38" customFormat="false" ht="14.25" hidden="false" customHeight="false" outlineLevel="0" collapsed="false">
      <c r="A38" s="1" t="n">
        <v>538.04999</v>
      </c>
      <c r="B38" s="1" t="n">
        <v>19.92518</v>
      </c>
      <c r="C38" s="1" t="n">
        <v>193.64986</v>
      </c>
      <c r="D38" s="1" t="n">
        <v>172.47298</v>
      </c>
      <c r="E38" s="1" t="n">
        <v>156.50359</v>
      </c>
      <c r="F38" s="1" t="n">
        <v>140.65596</v>
      </c>
      <c r="G38" s="1" t="n">
        <v>129.30206</v>
      </c>
      <c r="H38" s="1" t="n">
        <v>121.47626</v>
      </c>
      <c r="I38" s="1" t="n">
        <v>103.37865</v>
      </c>
      <c r="J38" s="1" t="n">
        <v>93.78356</v>
      </c>
      <c r="K38" s="1" t="n">
        <v>84.76691</v>
      </c>
      <c r="L38" s="1" t="n">
        <v>86.2604</v>
      </c>
    </row>
    <row r="39" customFormat="false" ht="14.25" hidden="false" customHeight="false" outlineLevel="0" collapsed="false">
      <c r="A39" s="1" t="n">
        <v>538.95001</v>
      </c>
      <c r="B39" s="1" t="n">
        <v>19.99936</v>
      </c>
      <c r="C39" s="1" t="n">
        <v>203.57323</v>
      </c>
      <c r="D39" s="1" t="n">
        <v>180.75327</v>
      </c>
      <c r="E39" s="1" t="n">
        <v>163.99115</v>
      </c>
      <c r="F39" s="1" t="n">
        <v>147.11205</v>
      </c>
      <c r="G39" s="1" t="n">
        <v>134.13425</v>
      </c>
      <c r="H39" s="1" t="n">
        <v>126.40549</v>
      </c>
      <c r="I39" s="1" t="n">
        <v>107.1631</v>
      </c>
      <c r="J39" s="1" t="n">
        <v>96.45872</v>
      </c>
      <c r="K39" s="1" t="n">
        <v>87.54134</v>
      </c>
      <c r="L39" s="1" t="n">
        <v>87.78601</v>
      </c>
    </row>
    <row r="40" customFormat="false" ht="14.25" hidden="false" customHeight="false" outlineLevel="0" collapsed="false">
      <c r="A40" s="1" t="n">
        <v>540</v>
      </c>
      <c r="B40" s="1" t="n">
        <v>19.91924</v>
      </c>
      <c r="C40" s="1" t="n">
        <v>213.80865</v>
      </c>
      <c r="D40" s="1" t="n">
        <v>190.07578</v>
      </c>
      <c r="E40" s="1" t="n">
        <v>170.95656</v>
      </c>
      <c r="F40" s="1" t="n">
        <v>153.92445</v>
      </c>
      <c r="G40" s="1" t="n">
        <v>139.77969</v>
      </c>
      <c r="H40" s="1" t="n">
        <v>131.78838</v>
      </c>
      <c r="I40" s="1" t="n">
        <v>110.92607</v>
      </c>
      <c r="J40" s="1" t="n">
        <v>99.1685</v>
      </c>
      <c r="K40" s="1" t="n">
        <v>89.81007</v>
      </c>
      <c r="L40" s="1" t="n">
        <v>89.54598</v>
      </c>
    </row>
    <row r="41" customFormat="false" ht="14.25" hidden="false" customHeight="false" outlineLevel="0" collapsed="false">
      <c r="A41" s="1" t="n">
        <v>541.02002</v>
      </c>
      <c r="B41" s="1" t="n">
        <v>20.14933</v>
      </c>
      <c r="C41" s="1" t="n">
        <v>224.7587</v>
      </c>
      <c r="D41" s="1" t="n">
        <v>199.59676</v>
      </c>
      <c r="E41" s="1" t="n">
        <v>179.57932</v>
      </c>
      <c r="F41" s="1" t="n">
        <v>161.99193</v>
      </c>
      <c r="G41" s="1" t="n">
        <v>146.27434</v>
      </c>
      <c r="H41" s="1" t="n">
        <v>137.69006</v>
      </c>
      <c r="I41" s="1" t="n">
        <v>115.84351</v>
      </c>
      <c r="J41" s="1" t="n">
        <v>103.04233</v>
      </c>
      <c r="K41" s="1" t="n">
        <v>92.84339</v>
      </c>
      <c r="L41" s="1" t="n">
        <v>91.95412</v>
      </c>
    </row>
    <row r="42" customFormat="false" ht="14.25" hidden="false" customHeight="false" outlineLevel="0" collapsed="false">
      <c r="A42" s="1" t="n">
        <v>542.04999</v>
      </c>
      <c r="B42" s="1" t="n">
        <v>20.26127</v>
      </c>
      <c r="C42" s="1" t="n">
        <v>235.68137</v>
      </c>
      <c r="D42" s="1" t="n">
        <v>209.36411</v>
      </c>
      <c r="E42" s="1" t="n">
        <v>187.99269</v>
      </c>
      <c r="F42" s="1" t="n">
        <v>169.36761</v>
      </c>
      <c r="G42" s="1" t="n">
        <v>153.1084</v>
      </c>
      <c r="H42" s="1" t="n">
        <v>142.71643</v>
      </c>
      <c r="I42" s="1" t="n">
        <v>120.81487</v>
      </c>
      <c r="J42" s="1" t="n">
        <v>107.363</v>
      </c>
      <c r="K42" s="1" t="n">
        <v>95.66767</v>
      </c>
      <c r="L42" s="1" t="n">
        <v>94.35142</v>
      </c>
    </row>
    <row r="43" customFormat="false" ht="14.25" hidden="false" customHeight="false" outlineLevel="0" collapsed="false">
      <c r="A43" s="1" t="n">
        <v>542.94</v>
      </c>
      <c r="B43" s="1" t="n">
        <v>20.15968</v>
      </c>
      <c r="C43" s="1" t="n">
        <v>246.10822</v>
      </c>
      <c r="D43" s="1" t="n">
        <v>218.91408</v>
      </c>
      <c r="E43" s="1" t="n">
        <v>195.88058</v>
      </c>
      <c r="F43" s="1" t="n">
        <v>176.29875</v>
      </c>
      <c r="G43" s="1" t="n">
        <v>159.58757</v>
      </c>
      <c r="H43" s="1" t="n">
        <v>148.41316</v>
      </c>
      <c r="I43" s="1" t="n">
        <v>125.62725</v>
      </c>
      <c r="J43" s="1" t="n">
        <v>111.27213</v>
      </c>
      <c r="K43" s="1" t="n">
        <v>98.27142</v>
      </c>
      <c r="L43" s="1" t="n">
        <v>96.53428</v>
      </c>
    </row>
    <row r="44" customFormat="false" ht="14.25" hidden="false" customHeight="false" outlineLevel="0" collapsed="false">
      <c r="A44" s="1" t="n">
        <v>543.96997</v>
      </c>
      <c r="B44" s="1" t="n">
        <v>20.19676</v>
      </c>
      <c r="C44" s="1" t="n">
        <v>257.53</v>
      </c>
      <c r="D44" s="1" t="n">
        <v>229.00041</v>
      </c>
      <c r="E44" s="1" t="n">
        <v>203.84837</v>
      </c>
      <c r="F44" s="1" t="n">
        <v>183.56729</v>
      </c>
      <c r="G44" s="1" t="n">
        <v>165.77173</v>
      </c>
      <c r="H44" s="1" t="n">
        <v>154.26984</v>
      </c>
      <c r="I44" s="1" t="n">
        <v>129.30156</v>
      </c>
      <c r="J44" s="1" t="n">
        <v>114.50039</v>
      </c>
      <c r="K44" s="1" t="n">
        <v>100.7832</v>
      </c>
      <c r="L44" s="1" t="n">
        <v>98.19486</v>
      </c>
    </row>
    <row r="45" customFormat="false" ht="14.25" hidden="false" customHeight="false" outlineLevel="0" collapsed="false">
      <c r="A45" s="1" t="n">
        <v>545</v>
      </c>
      <c r="B45" s="1" t="n">
        <v>20.46687</v>
      </c>
      <c r="C45" s="1" t="n">
        <v>270.68915</v>
      </c>
      <c r="D45" s="1" t="n">
        <v>240.539</v>
      </c>
      <c r="E45" s="1" t="n">
        <v>213.19391</v>
      </c>
      <c r="F45" s="1" t="n">
        <v>191.79855</v>
      </c>
      <c r="G45" s="1" t="n">
        <v>173.16396</v>
      </c>
      <c r="H45" s="1" t="n">
        <v>160.98</v>
      </c>
      <c r="I45" s="1" t="n">
        <v>133.88651</v>
      </c>
      <c r="J45" s="1" t="n">
        <v>118.11094</v>
      </c>
      <c r="K45" s="1" t="n">
        <v>103.62225</v>
      </c>
      <c r="L45" s="1" t="n">
        <v>100.45563</v>
      </c>
    </row>
    <row r="46" customFormat="false" ht="14.25" hidden="false" customHeight="false" outlineLevel="0" collapsed="false">
      <c r="A46" s="1" t="n">
        <v>546.02002</v>
      </c>
      <c r="B46" s="1" t="n">
        <v>20.52846</v>
      </c>
      <c r="C46" s="1" t="n">
        <v>285.2536</v>
      </c>
      <c r="D46" s="1" t="n">
        <v>252.15456</v>
      </c>
      <c r="E46" s="1" t="n">
        <v>223.27919</v>
      </c>
      <c r="F46" s="1" t="n">
        <v>200.62442</v>
      </c>
      <c r="G46" s="1" t="n">
        <v>180.85335</v>
      </c>
      <c r="H46" s="1" t="n">
        <v>167.51225</v>
      </c>
      <c r="I46" s="1" t="n">
        <v>139.03406</v>
      </c>
      <c r="J46" s="1" t="n">
        <v>122.48158</v>
      </c>
      <c r="K46" s="1" t="n">
        <v>106.6856</v>
      </c>
      <c r="L46" s="1" t="n">
        <v>103.35484</v>
      </c>
    </row>
    <row r="47" customFormat="false" ht="14.25" hidden="false" customHeight="false" outlineLevel="0" collapsed="false">
      <c r="A47" s="1" t="n">
        <v>547.04999</v>
      </c>
      <c r="B47" s="1" t="n">
        <v>20.45762</v>
      </c>
      <c r="C47" s="1" t="n">
        <v>298.17981</v>
      </c>
      <c r="D47" s="1" t="n">
        <v>262.55914</v>
      </c>
      <c r="E47" s="1" t="n">
        <v>233.62465</v>
      </c>
      <c r="F47" s="1" t="n">
        <v>208.15465</v>
      </c>
      <c r="G47" s="1" t="n">
        <v>188.74945</v>
      </c>
      <c r="H47" s="1" t="n">
        <v>174.46815</v>
      </c>
      <c r="I47" s="1" t="n">
        <v>144.96123</v>
      </c>
      <c r="J47" s="1" t="n">
        <v>126.69785</v>
      </c>
      <c r="K47" s="1" t="n">
        <v>110.12257</v>
      </c>
      <c r="L47" s="1" t="n">
        <v>106.43942</v>
      </c>
    </row>
    <row r="48" customFormat="false" ht="14.25" hidden="false" customHeight="false" outlineLevel="0" collapsed="false">
      <c r="A48" s="1" t="n">
        <v>547.94</v>
      </c>
      <c r="B48" s="1" t="n">
        <v>20.26836</v>
      </c>
      <c r="C48" s="1" t="n">
        <v>310.63638</v>
      </c>
      <c r="D48" s="1" t="n">
        <v>273.06357</v>
      </c>
      <c r="E48" s="1" t="n">
        <v>243.37903</v>
      </c>
      <c r="F48" s="1" t="n">
        <v>216.16495</v>
      </c>
      <c r="G48" s="1" t="n">
        <v>196.31859</v>
      </c>
      <c r="H48" s="1" t="n">
        <v>181.18228</v>
      </c>
      <c r="I48" s="1" t="n">
        <v>149.90099</v>
      </c>
      <c r="J48" s="1" t="n">
        <v>130.85799</v>
      </c>
      <c r="K48" s="1" t="n">
        <v>113.66763</v>
      </c>
      <c r="L48" s="1" t="n">
        <v>109.311</v>
      </c>
    </row>
    <row r="49" customFormat="false" ht="14.25" hidden="false" customHeight="false" outlineLevel="0" collapsed="false">
      <c r="A49" s="1" t="n">
        <v>548.96997</v>
      </c>
      <c r="B49" s="1" t="n">
        <v>20.20393</v>
      </c>
      <c r="C49" s="1" t="n">
        <v>322.4892</v>
      </c>
      <c r="D49" s="1" t="n">
        <v>285.38876</v>
      </c>
      <c r="E49" s="1" t="n">
        <v>252.87703</v>
      </c>
      <c r="F49" s="1" t="n">
        <v>224.42668</v>
      </c>
      <c r="G49" s="1" t="n">
        <v>203.86835</v>
      </c>
      <c r="H49" s="1" t="n">
        <v>188.07571</v>
      </c>
      <c r="I49" s="1" t="n">
        <v>155.534</v>
      </c>
      <c r="J49" s="1" t="n">
        <v>135.51817</v>
      </c>
      <c r="K49" s="1" t="n">
        <v>117.62215</v>
      </c>
      <c r="L49" s="1" t="n">
        <v>112.51096</v>
      </c>
    </row>
    <row r="50" customFormat="false" ht="14.25" hidden="false" customHeight="false" outlineLevel="0" collapsed="false">
      <c r="A50" s="1" t="n">
        <v>550</v>
      </c>
      <c r="B50" s="1" t="n">
        <v>20.11876</v>
      </c>
      <c r="C50" s="1" t="n">
        <v>336.30493</v>
      </c>
      <c r="D50" s="1" t="n">
        <v>297.38718</v>
      </c>
      <c r="E50" s="1" t="n">
        <v>262.97165</v>
      </c>
      <c r="F50" s="1" t="n">
        <v>234.64513</v>
      </c>
      <c r="G50" s="1" t="n">
        <v>211.72607</v>
      </c>
      <c r="H50" s="1" t="n">
        <v>195.83012</v>
      </c>
      <c r="I50" s="1" t="n">
        <v>161.12822</v>
      </c>
      <c r="J50" s="1" t="n">
        <v>140.51421</v>
      </c>
      <c r="K50" s="1" t="n">
        <v>120.86499</v>
      </c>
      <c r="L50" s="1" t="n">
        <v>115.44861</v>
      </c>
    </row>
    <row r="51" customFormat="false" ht="14.25" hidden="false" customHeight="false" outlineLevel="0" collapsed="false">
      <c r="A51" s="1" t="n">
        <v>551.02002</v>
      </c>
      <c r="B51" s="1" t="n">
        <v>20.30576</v>
      </c>
      <c r="C51" s="1" t="n">
        <v>350.43466</v>
      </c>
      <c r="D51" s="1" t="n">
        <v>309.97327</v>
      </c>
      <c r="E51" s="1" t="n">
        <v>274.24051</v>
      </c>
      <c r="F51" s="1" t="n">
        <v>244.51675</v>
      </c>
      <c r="G51" s="1" t="n">
        <v>220.21799</v>
      </c>
      <c r="H51" s="1" t="n">
        <v>204.34193</v>
      </c>
      <c r="I51" s="1" t="n">
        <v>166.81627</v>
      </c>
      <c r="J51" s="1" t="n">
        <v>145.62535</v>
      </c>
      <c r="K51" s="1" t="n">
        <v>124.38612</v>
      </c>
      <c r="L51" s="1" t="n">
        <v>118.48426</v>
      </c>
    </row>
    <row r="52" customFormat="false" ht="14.25" hidden="false" customHeight="false" outlineLevel="0" collapsed="false">
      <c r="A52" s="1" t="n">
        <v>552.04999</v>
      </c>
      <c r="B52" s="1" t="n">
        <v>20.05448</v>
      </c>
      <c r="C52" s="1" t="n">
        <v>364.55276</v>
      </c>
      <c r="D52" s="1" t="n">
        <v>321.44244</v>
      </c>
      <c r="E52" s="1" t="n">
        <v>284.3934</v>
      </c>
      <c r="F52" s="1" t="n">
        <v>253.64423</v>
      </c>
      <c r="G52" s="1" t="n">
        <v>227.84163</v>
      </c>
      <c r="H52" s="1" t="n">
        <v>211.76457</v>
      </c>
      <c r="I52" s="1" t="n">
        <v>172.50465</v>
      </c>
      <c r="J52" s="1" t="n">
        <v>150.25613</v>
      </c>
      <c r="K52" s="1" t="n">
        <v>127.75055</v>
      </c>
      <c r="L52" s="1" t="n">
        <v>121.76937</v>
      </c>
    </row>
    <row r="53" customFormat="false" ht="14.25" hidden="false" customHeight="false" outlineLevel="0" collapsed="false">
      <c r="A53" s="1" t="n">
        <v>552.94</v>
      </c>
      <c r="B53" s="1" t="n">
        <v>19.9809</v>
      </c>
      <c r="C53" s="1" t="n">
        <v>378.0318</v>
      </c>
      <c r="D53" s="1" t="n">
        <v>332.63889</v>
      </c>
      <c r="E53" s="1" t="n">
        <v>293.73575</v>
      </c>
      <c r="F53" s="1" t="n">
        <v>261.74335</v>
      </c>
      <c r="G53" s="1" t="n">
        <v>234.84052</v>
      </c>
      <c r="H53" s="1" t="n">
        <v>217.54062</v>
      </c>
      <c r="I53" s="1" t="n">
        <v>177.69379</v>
      </c>
      <c r="J53" s="1" t="n">
        <v>155.00075</v>
      </c>
      <c r="K53" s="1" t="n">
        <v>131.46603</v>
      </c>
      <c r="L53" s="1" t="n">
        <v>124.8411</v>
      </c>
    </row>
    <row r="54" customFormat="false" ht="14.25" hidden="false" customHeight="false" outlineLevel="0" collapsed="false">
      <c r="A54" s="1" t="n">
        <v>553.96997</v>
      </c>
      <c r="B54" s="1" t="n">
        <v>20.01155</v>
      </c>
      <c r="C54" s="1" t="n">
        <v>391.72906</v>
      </c>
      <c r="D54" s="1" t="n">
        <v>342.39862</v>
      </c>
      <c r="E54" s="1" t="n">
        <v>302.61795</v>
      </c>
      <c r="F54" s="1" t="n">
        <v>269.98865</v>
      </c>
      <c r="G54" s="1" t="n">
        <v>242.78719</v>
      </c>
      <c r="H54" s="1" t="n">
        <v>223.87213</v>
      </c>
      <c r="I54" s="1" t="n">
        <v>182.98108</v>
      </c>
      <c r="J54" s="1" t="n">
        <v>159.95621</v>
      </c>
      <c r="K54" s="1" t="n">
        <v>135.55568</v>
      </c>
      <c r="L54" s="1" t="n">
        <v>128.23129</v>
      </c>
    </row>
    <row r="55" customFormat="false" ht="14.25" hidden="false" customHeight="false" outlineLevel="0" collapsed="false">
      <c r="A55" s="1" t="n">
        <v>555</v>
      </c>
      <c r="B55" s="1" t="n">
        <v>20.12203</v>
      </c>
      <c r="C55" s="1" t="n">
        <v>406.41385</v>
      </c>
      <c r="D55" s="1" t="n">
        <v>354.67383</v>
      </c>
      <c r="E55" s="1" t="n">
        <v>314.29459</v>
      </c>
      <c r="F55" s="1" t="n">
        <v>279.87375</v>
      </c>
      <c r="G55" s="1" t="n">
        <v>251.36609</v>
      </c>
      <c r="H55" s="1" t="n">
        <v>230.19177</v>
      </c>
      <c r="I55" s="1" t="n">
        <v>188.68658</v>
      </c>
      <c r="J55" s="1" t="n">
        <v>164.91936</v>
      </c>
      <c r="K55" s="1" t="n">
        <v>139.90161</v>
      </c>
      <c r="L55" s="1" t="n">
        <v>132.43666</v>
      </c>
    </row>
    <row r="56" customFormat="false" ht="14.25" hidden="false" customHeight="false" outlineLevel="0" collapsed="false">
      <c r="A56" s="1" t="n">
        <v>556.02002</v>
      </c>
      <c r="B56" s="1" t="n">
        <v>20.2021</v>
      </c>
      <c r="C56" s="1" t="n">
        <v>420.34094</v>
      </c>
      <c r="D56" s="1" t="n">
        <v>367.57114</v>
      </c>
      <c r="E56" s="1" t="n">
        <v>325.26532</v>
      </c>
      <c r="F56" s="1" t="n">
        <v>288.94827</v>
      </c>
      <c r="G56" s="1" t="n">
        <v>259.27197</v>
      </c>
      <c r="H56" s="1" t="n">
        <v>237.74568</v>
      </c>
      <c r="I56" s="1" t="n">
        <v>195.02315</v>
      </c>
      <c r="J56" s="1" t="n">
        <v>169.38057</v>
      </c>
      <c r="K56" s="1" t="n">
        <v>143.8083</v>
      </c>
      <c r="L56" s="1" t="n">
        <v>137.32761</v>
      </c>
    </row>
    <row r="57" customFormat="false" ht="14.25" hidden="false" customHeight="false" outlineLevel="0" collapsed="false">
      <c r="A57" s="1" t="n">
        <v>557.04999</v>
      </c>
      <c r="B57" s="1" t="n">
        <v>20.36</v>
      </c>
      <c r="C57" s="1" t="n">
        <v>432.78018</v>
      </c>
      <c r="D57" s="1" t="n">
        <v>379.05438</v>
      </c>
      <c r="E57" s="1" t="n">
        <v>335.16602</v>
      </c>
      <c r="F57" s="1" t="n">
        <v>297.19507</v>
      </c>
      <c r="G57" s="1" t="n">
        <v>266.35132</v>
      </c>
      <c r="H57" s="1" t="n">
        <v>244.88757</v>
      </c>
      <c r="I57" s="1" t="n">
        <v>200.58295</v>
      </c>
      <c r="J57" s="1" t="n">
        <v>173.31622</v>
      </c>
      <c r="K57" s="1" t="n">
        <v>147.00127</v>
      </c>
      <c r="L57" s="1" t="n">
        <v>140.70633</v>
      </c>
    </row>
    <row r="58" customFormat="false" ht="14.25" hidden="false" customHeight="false" outlineLevel="0" collapsed="false">
      <c r="A58" s="1" t="n">
        <v>557.94</v>
      </c>
      <c r="B58" s="1" t="n">
        <v>20.5764</v>
      </c>
      <c r="C58" s="1" t="n">
        <v>443.70123</v>
      </c>
      <c r="D58" s="1" t="n">
        <v>388.7103</v>
      </c>
      <c r="E58" s="1" t="n">
        <v>343.73062</v>
      </c>
      <c r="F58" s="1" t="n">
        <v>303.9646</v>
      </c>
      <c r="G58" s="1" t="n">
        <v>272.77249</v>
      </c>
      <c r="H58" s="1" t="n">
        <v>252.30702</v>
      </c>
      <c r="I58" s="1" t="n">
        <v>205.38808</v>
      </c>
      <c r="J58" s="1" t="n">
        <v>177.8678</v>
      </c>
      <c r="K58" s="1" t="n">
        <v>150.61113</v>
      </c>
      <c r="L58" s="1" t="n">
        <v>143.79994</v>
      </c>
    </row>
    <row r="59" customFormat="false" ht="14.25" hidden="false" customHeight="false" outlineLevel="0" collapsed="false">
      <c r="A59" s="1" t="n">
        <v>558.96997</v>
      </c>
      <c r="B59" s="1" t="n">
        <v>20.70257</v>
      </c>
      <c r="C59" s="1" t="n">
        <v>455.66568</v>
      </c>
      <c r="D59" s="1" t="n">
        <v>399.21631</v>
      </c>
      <c r="E59" s="1" t="n">
        <v>352.83554</v>
      </c>
      <c r="F59" s="1" t="n">
        <v>312.50699</v>
      </c>
      <c r="G59" s="1" t="n">
        <v>279.64096</v>
      </c>
      <c r="H59" s="1" t="n">
        <v>258.7742</v>
      </c>
      <c r="I59" s="1" t="n">
        <v>211.27246</v>
      </c>
      <c r="J59" s="1" t="n">
        <v>182.49612</v>
      </c>
      <c r="K59" s="1" t="n">
        <v>154.89542</v>
      </c>
      <c r="L59" s="1" t="n">
        <v>147.57053</v>
      </c>
    </row>
    <row r="60" customFormat="false" ht="14.25" hidden="false" customHeight="false" outlineLevel="0" collapsed="false">
      <c r="A60" s="1" t="n">
        <v>560</v>
      </c>
      <c r="B60" s="1" t="n">
        <v>20.91335</v>
      </c>
      <c r="C60" s="1" t="n">
        <v>469.56683</v>
      </c>
      <c r="D60" s="1" t="n">
        <v>411.37067</v>
      </c>
      <c r="E60" s="1" t="n">
        <v>361.73953</v>
      </c>
      <c r="F60" s="1" t="n">
        <v>320.95947</v>
      </c>
      <c r="G60" s="1" t="n">
        <v>287.91992</v>
      </c>
      <c r="H60" s="1" t="n">
        <v>265.24081</v>
      </c>
      <c r="I60" s="1" t="n">
        <v>217.15817</v>
      </c>
      <c r="J60" s="1" t="n">
        <v>187.6434</v>
      </c>
      <c r="K60" s="1" t="n">
        <v>159.06696</v>
      </c>
      <c r="L60" s="1" t="n">
        <v>152.15553</v>
      </c>
    </row>
    <row r="61" customFormat="false" ht="14.25" hidden="false" customHeight="false" outlineLevel="0" collapsed="false">
      <c r="A61" s="1" t="n">
        <v>561.02002</v>
      </c>
      <c r="B61" s="1" t="n">
        <v>21.31166</v>
      </c>
      <c r="C61" s="1" t="n">
        <v>483.60312</v>
      </c>
      <c r="D61" s="1" t="n">
        <v>422.48499</v>
      </c>
      <c r="E61" s="1" t="n">
        <v>370.65973</v>
      </c>
      <c r="F61" s="1" t="n">
        <v>330.02151</v>
      </c>
      <c r="G61" s="1" t="n">
        <v>296.52432</v>
      </c>
      <c r="H61" s="1" t="n">
        <v>271.87674</v>
      </c>
      <c r="I61" s="1" t="n">
        <v>222.98438</v>
      </c>
      <c r="J61" s="1" t="n">
        <v>192.77863</v>
      </c>
      <c r="K61" s="1" t="n">
        <v>163.64565</v>
      </c>
      <c r="L61" s="1" t="n">
        <v>156.37343</v>
      </c>
    </row>
    <row r="62" customFormat="false" ht="14.25" hidden="false" customHeight="false" outlineLevel="0" collapsed="false">
      <c r="A62" s="1" t="n">
        <v>562.04999</v>
      </c>
      <c r="B62" s="1" t="n">
        <v>21.72687</v>
      </c>
      <c r="C62" s="1" t="n">
        <v>493.73666</v>
      </c>
      <c r="D62" s="1" t="n">
        <v>431.9003</v>
      </c>
      <c r="E62" s="1" t="n">
        <v>379.20715</v>
      </c>
      <c r="F62" s="1" t="n">
        <v>337.22601</v>
      </c>
      <c r="G62" s="1" t="n">
        <v>302.73224</v>
      </c>
      <c r="H62" s="1" t="n">
        <v>277.78415</v>
      </c>
      <c r="I62" s="1" t="n">
        <v>227.38281</v>
      </c>
      <c r="J62" s="1" t="n">
        <v>197.15396</v>
      </c>
      <c r="K62" s="1" t="n">
        <v>168.43146</v>
      </c>
      <c r="L62" s="1" t="n">
        <v>160.07426</v>
      </c>
    </row>
    <row r="63" customFormat="false" ht="14.25" hidden="false" customHeight="false" outlineLevel="0" collapsed="false">
      <c r="A63" s="1" t="n">
        <v>562.94</v>
      </c>
      <c r="B63" s="1" t="n">
        <v>22.12803</v>
      </c>
      <c r="C63" s="1" t="n">
        <v>503.41147</v>
      </c>
      <c r="D63" s="1" t="n">
        <v>440.1405</v>
      </c>
      <c r="E63" s="1" t="n">
        <v>387.27017</v>
      </c>
      <c r="F63" s="1" t="n">
        <v>344.98721</v>
      </c>
      <c r="G63" s="1" t="n">
        <v>308.80182</v>
      </c>
      <c r="H63" s="1" t="n">
        <v>284.67126</v>
      </c>
      <c r="I63" s="1" t="n">
        <v>232.31712</v>
      </c>
      <c r="J63" s="1" t="n">
        <v>201.77705</v>
      </c>
      <c r="K63" s="1" t="n">
        <v>172.57849</v>
      </c>
      <c r="L63" s="1" t="n">
        <v>164.26495</v>
      </c>
    </row>
    <row r="64" customFormat="false" ht="14.25" hidden="false" customHeight="false" outlineLevel="0" collapsed="false">
      <c r="A64" s="1" t="n">
        <v>563.96997</v>
      </c>
      <c r="B64" s="1" t="n">
        <v>22.5197</v>
      </c>
      <c r="C64" s="1" t="n">
        <v>513.94788</v>
      </c>
      <c r="D64" s="1" t="n">
        <v>450.89655</v>
      </c>
      <c r="E64" s="1" t="n">
        <v>395.38541</v>
      </c>
      <c r="F64" s="1" t="n">
        <v>352.5134</v>
      </c>
      <c r="G64" s="1" t="n">
        <v>315.88904</v>
      </c>
      <c r="H64" s="1" t="n">
        <v>291.2211</v>
      </c>
      <c r="I64" s="1" t="n">
        <v>237.15027</v>
      </c>
      <c r="J64" s="1" t="n">
        <v>206.88678</v>
      </c>
      <c r="K64" s="1" t="n">
        <v>176.26355</v>
      </c>
      <c r="L64" s="1" t="n">
        <v>168.36673</v>
      </c>
    </row>
    <row r="65" customFormat="false" ht="14.25" hidden="false" customHeight="false" outlineLevel="0" collapsed="false">
      <c r="A65" s="1" t="n">
        <v>565</v>
      </c>
      <c r="B65" s="1" t="n">
        <v>23.253</v>
      </c>
      <c r="C65" s="1" t="n">
        <v>525.89758</v>
      </c>
      <c r="D65" s="1" t="n">
        <v>461.56531</v>
      </c>
      <c r="E65" s="1" t="n">
        <v>405.23621</v>
      </c>
      <c r="F65" s="1" t="n">
        <v>359.82642</v>
      </c>
      <c r="G65" s="1" t="n">
        <v>324.4686</v>
      </c>
      <c r="H65" s="1" t="n">
        <v>298.00531</v>
      </c>
      <c r="I65" s="1" t="n">
        <v>242.8811</v>
      </c>
      <c r="J65" s="1" t="n">
        <v>212.6261</v>
      </c>
      <c r="K65" s="1" t="n">
        <v>180.56613</v>
      </c>
      <c r="L65" s="1" t="n">
        <v>173.12358</v>
      </c>
    </row>
    <row r="66" customFormat="false" ht="14.25" hidden="false" customHeight="false" outlineLevel="0" collapsed="false">
      <c r="A66" s="1" t="n">
        <v>566.02002</v>
      </c>
      <c r="B66" s="1" t="n">
        <v>23.76591</v>
      </c>
      <c r="C66" s="1" t="n">
        <v>537.23267</v>
      </c>
      <c r="D66" s="1" t="n">
        <v>470.89304</v>
      </c>
      <c r="E66" s="1" t="n">
        <v>415.77502</v>
      </c>
      <c r="F66" s="1" t="n">
        <v>367.46048</v>
      </c>
      <c r="G66" s="1" t="n">
        <v>332.04913</v>
      </c>
      <c r="H66" s="1" t="n">
        <v>304.47604</v>
      </c>
      <c r="I66" s="1" t="n">
        <v>249.13409</v>
      </c>
      <c r="J66" s="1" t="n">
        <v>217.6304</v>
      </c>
      <c r="K66" s="1" t="n">
        <v>185.89351</v>
      </c>
      <c r="L66" s="1" t="n">
        <v>177.49731</v>
      </c>
    </row>
    <row r="67" customFormat="false" ht="14.25" hidden="false" customHeight="false" outlineLevel="0" collapsed="false">
      <c r="A67" s="1" t="n">
        <v>567.04999</v>
      </c>
      <c r="B67" s="1" t="n">
        <v>24.24548</v>
      </c>
      <c r="C67" s="1" t="n">
        <v>547.849</v>
      </c>
      <c r="D67" s="1" t="n">
        <v>477.94183</v>
      </c>
      <c r="E67" s="1" t="n">
        <v>423.93921</v>
      </c>
      <c r="F67" s="1" t="n">
        <v>374.99371</v>
      </c>
      <c r="G67" s="1" t="n">
        <v>337.56064</v>
      </c>
      <c r="H67" s="1" t="n">
        <v>310.45068</v>
      </c>
      <c r="I67" s="1" t="n">
        <v>254.7673</v>
      </c>
      <c r="J67" s="1" t="n">
        <v>222.10759</v>
      </c>
      <c r="K67" s="1" t="n">
        <v>190.75783</v>
      </c>
      <c r="L67" s="1" t="n">
        <v>182.09254</v>
      </c>
    </row>
    <row r="68" customFormat="false" ht="14.25" hidden="false" customHeight="false" outlineLevel="0" collapsed="false">
      <c r="A68" s="1" t="n">
        <v>567.94</v>
      </c>
      <c r="B68" s="1" t="n">
        <v>25.01486</v>
      </c>
      <c r="C68" s="1" t="n">
        <v>555.81854</v>
      </c>
      <c r="D68" s="1" t="n">
        <v>487.75659</v>
      </c>
      <c r="E68" s="1" t="n">
        <v>430.96707</v>
      </c>
      <c r="F68" s="1" t="n">
        <v>382.51971</v>
      </c>
      <c r="G68" s="1" t="n">
        <v>342.89093</v>
      </c>
      <c r="H68" s="1" t="n">
        <v>316.82056</v>
      </c>
      <c r="I68" s="1" t="n">
        <v>259.50513</v>
      </c>
      <c r="J68" s="1" t="n">
        <v>226.83192</v>
      </c>
      <c r="K68" s="1" t="n">
        <v>195.22632</v>
      </c>
      <c r="L68" s="1" t="n">
        <v>186.73367</v>
      </c>
    </row>
    <row r="69" customFormat="false" ht="14.25" hidden="false" customHeight="false" outlineLevel="0" collapsed="false">
      <c r="A69" s="1" t="n">
        <v>568.96997</v>
      </c>
      <c r="B69" s="1" t="n">
        <v>26.00927</v>
      </c>
      <c r="C69" s="1" t="n">
        <v>564.28674</v>
      </c>
      <c r="D69" s="1" t="n">
        <v>498.0535</v>
      </c>
      <c r="E69" s="1" t="n">
        <v>438.42773</v>
      </c>
      <c r="F69" s="1" t="n">
        <v>388.79227</v>
      </c>
      <c r="G69" s="1" t="n">
        <v>349.20825</v>
      </c>
      <c r="H69" s="1" t="n">
        <v>323.36612</v>
      </c>
      <c r="I69" s="1" t="n">
        <v>264.93423</v>
      </c>
      <c r="J69" s="1" t="n">
        <v>231.36668</v>
      </c>
      <c r="K69" s="1" t="n">
        <v>198.931</v>
      </c>
      <c r="L69" s="1" t="n">
        <v>191.79407</v>
      </c>
    </row>
    <row r="70" customFormat="false" ht="14.25" hidden="false" customHeight="false" outlineLevel="0" collapsed="false">
      <c r="A70" s="1" t="n">
        <v>570</v>
      </c>
      <c r="B70" s="1" t="n">
        <v>26.81286</v>
      </c>
      <c r="C70" s="1" t="n">
        <v>575.9046</v>
      </c>
      <c r="D70" s="1" t="n">
        <v>507.16995</v>
      </c>
      <c r="E70" s="1" t="n">
        <v>445.8782</v>
      </c>
      <c r="F70" s="1" t="n">
        <v>395.62186</v>
      </c>
      <c r="G70" s="1" t="n">
        <v>356.39612</v>
      </c>
      <c r="H70" s="1" t="n">
        <v>330.68433</v>
      </c>
      <c r="I70" s="1" t="n">
        <v>270.95972</v>
      </c>
      <c r="J70" s="1" t="n">
        <v>236.02774</v>
      </c>
      <c r="K70" s="1" t="n">
        <v>202.90425</v>
      </c>
      <c r="L70" s="1" t="n">
        <v>196.40216</v>
      </c>
    </row>
    <row r="71" customFormat="false" ht="14.25" hidden="false" customHeight="false" outlineLevel="0" collapsed="false">
      <c r="A71" s="1" t="n">
        <v>571.01001</v>
      </c>
      <c r="B71" s="1" t="n">
        <v>27.49785</v>
      </c>
      <c r="C71" s="1" t="n">
        <v>586.64233</v>
      </c>
      <c r="D71" s="1" t="n">
        <v>514.83392</v>
      </c>
      <c r="E71" s="1" t="n">
        <v>452.42282</v>
      </c>
      <c r="F71" s="1" t="n">
        <v>402.86063</v>
      </c>
      <c r="G71" s="1" t="n">
        <v>363.04578</v>
      </c>
      <c r="H71" s="1" t="n">
        <v>335.74887</v>
      </c>
      <c r="I71" s="1" t="n">
        <v>276.82529</v>
      </c>
      <c r="J71" s="1" t="n">
        <v>240.64124</v>
      </c>
      <c r="K71" s="1" t="n">
        <v>208.4079</v>
      </c>
      <c r="L71" s="1" t="n">
        <v>202.01653</v>
      </c>
    </row>
    <row r="72" customFormat="false" ht="14.25" hidden="false" customHeight="false" outlineLevel="0" collapsed="false">
      <c r="A72" s="1" t="n">
        <v>572.02002</v>
      </c>
      <c r="B72" s="1" t="n">
        <v>28.2456</v>
      </c>
      <c r="C72" s="1" t="n">
        <v>594.5191</v>
      </c>
      <c r="D72" s="1" t="n">
        <v>522.04468</v>
      </c>
      <c r="E72" s="1" t="n">
        <v>460.60519</v>
      </c>
      <c r="F72" s="1" t="n">
        <v>410.18503</v>
      </c>
      <c r="G72" s="1" t="n">
        <v>368.41434</v>
      </c>
      <c r="H72" s="1" t="n">
        <v>340.11963</v>
      </c>
      <c r="I72" s="1" t="n">
        <v>280.81125</v>
      </c>
      <c r="J72" s="1" t="n">
        <v>246.14908</v>
      </c>
      <c r="K72" s="1" t="n">
        <v>214.1041</v>
      </c>
      <c r="L72" s="1" t="n">
        <v>207.11548</v>
      </c>
    </row>
    <row r="73" customFormat="false" ht="14.25" hidden="false" customHeight="false" outlineLevel="0" collapsed="false">
      <c r="A73" s="1" t="n">
        <v>573.03998</v>
      </c>
      <c r="B73" s="1" t="n">
        <v>29.29532</v>
      </c>
      <c r="C73" s="1" t="n">
        <v>602.1524</v>
      </c>
      <c r="D73" s="1" t="n">
        <v>529.40308</v>
      </c>
      <c r="E73" s="1" t="n">
        <v>468.65533</v>
      </c>
      <c r="F73" s="1" t="n">
        <v>417.6174</v>
      </c>
      <c r="G73" s="1" t="n">
        <v>374.24097</v>
      </c>
      <c r="H73" s="1" t="n">
        <v>345.21204</v>
      </c>
      <c r="I73" s="1" t="n">
        <v>285.95599</v>
      </c>
      <c r="J73" s="1" t="n">
        <v>251.50726</v>
      </c>
      <c r="K73" s="1" t="n">
        <v>220.10439</v>
      </c>
      <c r="L73" s="1" t="n">
        <v>212.20093</v>
      </c>
    </row>
    <row r="74" customFormat="false" ht="14.25" hidden="false" customHeight="false" outlineLevel="0" collapsed="false">
      <c r="A74" s="1" t="n">
        <v>574.04999</v>
      </c>
      <c r="B74" s="1" t="n">
        <v>30.39712</v>
      </c>
      <c r="C74" s="1" t="n">
        <v>611.08099</v>
      </c>
      <c r="D74" s="1" t="n">
        <v>535.73535</v>
      </c>
      <c r="E74" s="1" t="n">
        <v>475.46371</v>
      </c>
      <c r="F74" s="1" t="n">
        <v>422.33591</v>
      </c>
      <c r="G74" s="1" t="n">
        <v>380.16602</v>
      </c>
      <c r="H74" s="1" t="n">
        <v>351.25992</v>
      </c>
      <c r="I74" s="1" t="n">
        <v>290.98373</v>
      </c>
      <c r="J74" s="1" t="n">
        <v>256.2796</v>
      </c>
      <c r="K74" s="1" t="n">
        <v>225.53378</v>
      </c>
      <c r="L74" s="1" t="n">
        <v>217.69279</v>
      </c>
    </row>
    <row r="75" customFormat="false" ht="14.25" hidden="false" customHeight="false" outlineLevel="0" collapsed="false">
      <c r="A75" s="1" t="n">
        <v>575.07001</v>
      </c>
      <c r="B75" s="1" t="n">
        <v>31.46204</v>
      </c>
      <c r="C75" s="1" t="n">
        <v>617.63525</v>
      </c>
      <c r="D75" s="1" t="n">
        <v>541.62701</v>
      </c>
      <c r="E75" s="1" t="n">
        <v>481.53848</v>
      </c>
      <c r="F75" s="1" t="n">
        <v>426.99548</v>
      </c>
      <c r="G75" s="1" t="n">
        <v>386.00848</v>
      </c>
      <c r="H75" s="1" t="n">
        <v>357.3306</v>
      </c>
      <c r="I75" s="1" t="n">
        <v>296.57239</v>
      </c>
      <c r="J75" s="1" t="n">
        <v>261.00946</v>
      </c>
      <c r="K75" s="1" t="n">
        <v>230.95685</v>
      </c>
      <c r="L75" s="1" t="n">
        <v>223.60672</v>
      </c>
    </row>
    <row r="76" customFormat="false" ht="14.25" hidden="false" customHeight="false" outlineLevel="0" collapsed="false">
      <c r="A76" s="1" t="n">
        <v>575.94</v>
      </c>
      <c r="B76" s="1" t="n">
        <v>32.28765</v>
      </c>
      <c r="C76" s="1" t="n">
        <v>623.1814</v>
      </c>
      <c r="D76" s="1" t="n">
        <v>547.13818</v>
      </c>
      <c r="E76" s="1" t="n">
        <v>486.8013</v>
      </c>
      <c r="F76" s="1" t="n">
        <v>432.35236</v>
      </c>
      <c r="G76" s="1" t="n">
        <v>390.4407</v>
      </c>
      <c r="H76" s="1" t="n">
        <v>362.38422</v>
      </c>
      <c r="I76" s="1" t="n">
        <v>301.28699</v>
      </c>
      <c r="J76" s="1" t="n">
        <v>265.74356</v>
      </c>
      <c r="K76" s="1" t="n">
        <v>236.11121</v>
      </c>
      <c r="L76" s="1" t="n">
        <v>229.57111</v>
      </c>
    </row>
    <row r="77" customFormat="false" ht="14.25" hidden="false" customHeight="false" outlineLevel="0" collapsed="false">
      <c r="A77" s="1" t="n">
        <v>576.95001</v>
      </c>
      <c r="B77" s="1" t="n">
        <v>33.48874</v>
      </c>
      <c r="C77" s="1" t="n">
        <v>629.02551</v>
      </c>
      <c r="D77" s="1" t="n">
        <v>552.48883</v>
      </c>
      <c r="E77" s="1" t="n">
        <v>491.66312</v>
      </c>
      <c r="F77" s="1" t="n">
        <v>439.21097</v>
      </c>
      <c r="G77" s="1" t="n">
        <v>395.59549</v>
      </c>
      <c r="H77" s="1" t="n">
        <v>366.31354</v>
      </c>
      <c r="I77" s="1" t="n">
        <v>306.27176</v>
      </c>
      <c r="J77" s="1" t="n">
        <v>270.70267</v>
      </c>
      <c r="K77" s="1" t="n">
        <v>240.78806</v>
      </c>
      <c r="L77" s="1" t="n">
        <v>234.86266</v>
      </c>
    </row>
    <row r="78" customFormat="false" ht="14.25" hidden="false" customHeight="false" outlineLevel="0" collapsed="false">
      <c r="A78" s="1" t="n">
        <v>577.96997</v>
      </c>
      <c r="B78" s="1" t="n">
        <v>34.77812</v>
      </c>
      <c r="C78" s="1" t="n">
        <v>634.95435</v>
      </c>
      <c r="D78" s="1" t="n">
        <v>558.63208</v>
      </c>
      <c r="E78" s="1" t="n">
        <v>496.03595</v>
      </c>
      <c r="F78" s="1" t="n">
        <v>444.91217</v>
      </c>
      <c r="G78" s="1" t="n">
        <v>400.19696</v>
      </c>
      <c r="H78" s="1" t="n">
        <v>370.17331</v>
      </c>
      <c r="I78" s="1" t="n">
        <v>310.30283</v>
      </c>
      <c r="J78" s="1" t="n">
        <v>275.32581</v>
      </c>
      <c r="K78" s="1" t="n">
        <v>244.98502</v>
      </c>
      <c r="L78" s="1" t="n">
        <v>240.45322</v>
      </c>
    </row>
    <row r="79" customFormat="false" ht="14.25" hidden="false" customHeight="false" outlineLevel="0" collapsed="false">
      <c r="A79" s="1" t="n">
        <v>578.97998</v>
      </c>
      <c r="B79" s="1" t="n">
        <v>35.7708</v>
      </c>
      <c r="C79" s="1" t="n">
        <v>639.34674</v>
      </c>
      <c r="D79" s="1" t="n">
        <v>564.61615</v>
      </c>
      <c r="E79" s="1" t="n">
        <v>500.83447</v>
      </c>
      <c r="F79" s="1" t="n">
        <v>448.48056</v>
      </c>
      <c r="G79" s="1" t="n">
        <v>404.99301</v>
      </c>
      <c r="H79" s="1" t="n">
        <v>374.88162</v>
      </c>
      <c r="I79" s="1" t="n">
        <v>314.29718</v>
      </c>
      <c r="J79" s="1" t="n">
        <v>280.33566</v>
      </c>
      <c r="K79" s="1" t="n">
        <v>249.57452</v>
      </c>
      <c r="L79" s="1" t="n">
        <v>245.72099</v>
      </c>
    </row>
    <row r="80" customFormat="false" ht="14.25" hidden="false" customHeight="false" outlineLevel="0" collapsed="false">
      <c r="A80" s="1" t="n">
        <v>580</v>
      </c>
      <c r="B80" s="1" t="n">
        <v>36.67031</v>
      </c>
      <c r="C80" s="1" t="n">
        <v>645.77338</v>
      </c>
      <c r="D80" s="1" t="n">
        <v>568.61865</v>
      </c>
      <c r="E80" s="1" t="n">
        <v>504.81152</v>
      </c>
      <c r="F80" s="1" t="n">
        <v>452.2724</v>
      </c>
      <c r="G80" s="1" t="n">
        <v>408.522</v>
      </c>
      <c r="H80" s="1" t="n">
        <v>379.32602</v>
      </c>
      <c r="I80" s="1" t="n">
        <v>318.06961</v>
      </c>
      <c r="J80" s="1" t="n">
        <v>284.4274</v>
      </c>
      <c r="K80" s="1" t="n">
        <v>255.65781</v>
      </c>
      <c r="L80" s="1" t="n">
        <v>251.02327</v>
      </c>
    </row>
    <row r="81" customFormat="false" ht="14.25" hidden="false" customHeight="false" outlineLevel="0" collapsed="false">
      <c r="A81" s="1" t="n">
        <v>581.02002</v>
      </c>
      <c r="B81" s="1" t="n">
        <v>37.93974</v>
      </c>
      <c r="C81" s="1" t="n">
        <v>650.86023</v>
      </c>
      <c r="D81" s="1" t="n">
        <v>570.82355</v>
      </c>
      <c r="E81" s="1" t="n">
        <v>507.89978</v>
      </c>
      <c r="F81" s="1" t="n">
        <v>455.75241</v>
      </c>
      <c r="G81" s="1" t="n">
        <v>412.17615</v>
      </c>
      <c r="H81" s="1" t="n">
        <v>382.34341</v>
      </c>
      <c r="I81" s="1" t="n">
        <v>322.1864</v>
      </c>
      <c r="J81" s="1" t="n">
        <v>288.96179</v>
      </c>
      <c r="K81" s="1" t="n">
        <v>260.45648</v>
      </c>
      <c r="L81" s="1" t="n">
        <v>256.47827</v>
      </c>
    </row>
    <row r="82" customFormat="false" ht="14.25" hidden="false" customHeight="false" outlineLevel="0" collapsed="false">
      <c r="A82" s="1" t="n">
        <v>582.04999</v>
      </c>
      <c r="B82" s="1" t="n">
        <v>39.51924</v>
      </c>
      <c r="C82" s="1" t="n">
        <v>652.46887</v>
      </c>
      <c r="D82" s="1" t="n">
        <v>574.64111</v>
      </c>
      <c r="E82" s="1" t="n">
        <v>510.92371</v>
      </c>
      <c r="F82" s="1" t="n">
        <v>458.77002</v>
      </c>
      <c r="G82" s="1" t="n">
        <v>415.37112</v>
      </c>
      <c r="H82" s="1" t="n">
        <v>385.92996</v>
      </c>
      <c r="I82" s="1" t="n">
        <v>325.30331</v>
      </c>
      <c r="J82" s="1" t="n">
        <v>292.67142</v>
      </c>
      <c r="K82" s="1" t="n">
        <v>265.19135</v>
      </c>
      <c r="L82" s="1" t="n">
        <v>261.32266</v>
      </c>
    </row>
    <row r="83" customFormat="false" ht="14.25" hidden="false" customHeight="false" outlineLevel="0" collapsed="false">
      <c r="A83" s="1" t="n">
        <v>582.94</v>
      </c>
      <c r="B83" s="1" t="n">
        <v>40.91503</v>
      </c>
      <c r="C83" s="1" t="n">
        <v>654.38104</v>
      </c>
      <c r="D83" s="1" t="n">
        <v>578.7453</v>
      </c>
      <c r="E83" s="1" t="n">
        <v>514.37946</v>
      </c>
      <c r="F83" s="1" t="n">
        <v>461.33047</v>
      </c>
      <c r="G83" s="1" t="n">
        <v>420.04321</v>
      </c>
      <c r="H83" s="1" t="n">
        <v>389.63525</v>
      </c>
      <c r="I83" s="1" t="n">
        <v>328.73737</v>
      </c>
      <c r="J83" s="1" t="n">
        <v>296.21027</v>
      </c>
      <c r="K83" s="1" t="n">
        <v>269.14514</v>
      </c>
      <c r="L83" s="1" t="n">
        <v>266.28577</v>
      </c>
    </row>
    <row r="84" customFormat="false" ht="14.25" hidden="false" customHeight="false" outlineLevel="0" collapsed="false">
      <c r="A84" s="1" t="n">
        <v>583.96997</v>
      </c>
      <c r="B84" s="1" t="n">
        <v>42.06183</v>
      </c>
      <c r="C84" s="1" t="n">
        <v>658.46075</v>
      </c>
      <c r="D84" s="1" t="n">
        <v>582.58521</v>
      </c>
      <c r="E84" s="1" t="n">
        <v>517.88733</v>
      </c>
      <c r="F84" s="1" t="n">
        <v>465.16</v>
      </c>
      <c r="G84" s="1" t="n">
        <v>423.2157</v>
      </c>
      <c r="H84" s="1" t="n">
        <v>394.41461</v>
      </c>
      <c r="I84" s="1" t="n">
        <v>332.10474</v>
      </c>
      <c r="J84" s="1" t="n">
        <v>300.11908</v>
      </c>
      <c r="K84" s="1" t="n">
        <v>273.3522</v>
      </c>
      <c r="L84" s="1" t="n">
        <v>271.27448</v>
      </c>
    </row>
    <row r="85" customFormat="false" ht="14.25" hidden="false" customHeight="false" outlineLevel="0" collapsed="false">
      <c r="A85" s="1" t="n">
        <v>585</v>
      </c>
      <c r="B85" s="1" t="n">
        <v>43.12379</v>
      </c>
      <c r="C85" s="1" t="n">
        <v>661.16309</v>
      </c>
      <c r="D85" s="1" t="n">
        <v>585.58398</v>
      </c>
      <c r="E85" s="1" t="n">
        <v>521.08105</v>
      </c>
      <c r="F85" s="1" t="n">
        <v>467.93567</v>
      </c>
      <c r="G85" s="1" t="n">
        <v>425.61728</v>
      </c>
      <c r="H85" s="1" t="n">
        <v>396.5798</v>
      </c>
      <c r="I85" s="1" t="n">
        <v>336.16577</v>
      </c>
      <c r="J85" s="1" t="n">
        <v>304.89896</v>
      </c>
      <c r="K85" s="1" t="n">
        <v>277.66183</v>
      </c>
      <c r="L85" s="1" t="n">
        <v>276.80707</v>
      </c>
    </row>
    <row r="86" customFormat="false" ht="14.25" hidden="false" customHeight="false" outlineLevel="0" collapsed="false">
      <c r="A86" s="1" t="n">
        <v>586.02002</v>
      </c>
      <c r="B86" s="1" t="n">
        <v>44.53185</v>
      </c>
      <c r="C86" s="1" t="n">
        <v>661.00378</v>
      </c>
      <c r="D86" s="1" t="n">
        <v>587.06683</v>
      </c>
      <c r="E86" s="1" t="n">
        <v>523.99139</v>
      </c>
      <c r="F86" s="1" t="n">
        <v>470.04062</v>
      </c>
      <c r="G86" s="1" t="n">
        <v>427.67618</v>
      </c>
      <c r="H86" s="1" t="n">
        <v>399.15836</v>
      </c>
      <c r="I86" s="1" t="n">
        <v>340.01428</v>
      </c>
      <c r="J86" s="1" t="n">
        <v>308.32376</v>
      </c>
      <c r="K86" s="1" t="n">
        <v>283.12119</v>
      </c>
      <c r="L86" s="1" t="n">
        <v>281.66626</v>
      </c>
    </row>
    <row r="87" customFormat="false" ht="14.25" hidden="false" customHeight="false" outlineLevel="0" collapsed="false">
      <c r="A87" s="1" t="n">
        <v>587.04999</v>
      </c>
      <c r="B87" s="1" t="n">
        <v>46.03199</v>
      </c>
      <c r="C87" s="1" t="n">
        <v>662.98016</v>
      </c>
      <c r="D87" s="1" t="n">
        <v>586.46002</v>
      </c>
      <c r="E87" s="1" t="n">
        <v>525.64783</v>
      </c>
      <c r="F87" s="1" t="n">
        <v>471.63821</v>
      </c>
      <c r="G87" s="1" t="n">
        <v>430.71967</v>
      </c>
      <c r="H87" s="1" t="n">
        <v>400.76114</v>
      </c>
      <c r="I87" s="1" t="n">
        <v>343.35428</v>
      </c>
      <c r="J87" s="1" t="n">
        <v>311.26605</v>
      </c>
      <c r="K87" s="1" t="n">
        <v>287.6434</v>
      </c>
      <c r="L87" s="1" t="n">
        <v>285.97568</v>
      </c>
    </row>
    <row r="88" customFormat="false" ht="14.25" hidden="false" customHeight="false" outlineLevel="0" collapsed="false">
      <c r="A88" s="1" t="n">
        <v>587.94</v>
      </c>
      <c r="B88" s="1" t="n">
        <v>47.06639</v>
      </c>
      <c r="C88" s="1" t="n">
        <v>665.43604</v>
      </c>
      <c r="D88" s="1" t="n">
        <v>587.36517</v>
      </c>
      <c r="E88" s="1" t="n">
        <v>526.1275</v>
      </c>
      <c r="F88" s="1" t="n">
        <v>474.21439</v>
      </c>
      <c r="G88" s="1" t="n">
        <v>433.6785</v>
      </c>
      <c r="H88" s="1" t="n">
        <v>404.04254</v>
      </c>
      <c r="I88" s="1" t="n">
        <v>346.71198</v>
      </c>
      <c r="J88" s="1" t="n">
        <v>314.91983</v>
      </c>
      <c r="K88" s="1" t="n">
        <v>291.91522</v>
      </c>
      <c r="L88" s="1" t="n">
        <v>290.99783</v>
      </c>
    </row>
    <row r="89" customFormat="false" ht="14.25" hidden="false" customHeight="false" outlineLevel="0" collapsed="false">
      <c r="A89" s="1" t="n">
        <v>588.96997</v>
      </c>
      <c r="B89" s="1" t="n">
        <v>48.21494</v>
      </c>
      <c r="C89" s="1" t="n">
        <v>667.12097</v>
      </c>
      <c r="D89" s="1" t="n">
        <v>588.99896</v>
      </c>
      <c r="E89" s="1" t="n">
        <v>528.13513</v>
      </c>
      <c r="F89" s="1" t="n">
        <v>475.76791</v>
      </c>
      <c r="G89" s="1" t="n">
        <v>435.37286</v>
      </c>
      <c r="H89" s="1" t="n">
        <v>405.83298</v>
      </c>
      <c r="I89" s="1" t="n">
        <v>348.80905</v>
      </c>
      <c r="J89" s="1" t="n">
        <v>318.54044</v>
      </c>
      <c r="K89" s="1" t="n">
        <v>295.74124</v>
      </c>
      <c r="L89" s="1" t="n">
        <v>295.93469</v>
      </c>
    </row>
    <row r="90" customFormat="false" ht="14.25" hidden="false" customHeight="false" outlineLevel="0" collapsed="false">
      <c r="A90" s="1" t="n">
        <v>590</v>
      </c>
      <c r="B90" s="1" t="n">
        <v>49.47377</v>
      </c>
      <c r="C90" s="1" t="n">
        <v>668.08752</v>
      </c>
      <c r="D90" s="1" t="n">
        <v>591.44745</v>
      </c>
      <c r="E90" s="1" t="n">
        <v>529.21045</v>
      </c>
      <c r="F90" s="1" t="n">
        <v>478.01932</v>
      </c>
      <c r="G90" s="1" t="n">
        <v>436.90063</v>
      </c>
      <c r="H90" s="1" t="n">
        <v>408.03339</v>
      </c>
      <c r="I90" s="1" t="n">
        <v>352.59836</v>
      </c>
      <c r="J90" s="1" t="n">
        <v>321.60507</v>
      </c>
      <c r="K90" s="1" t="n">
        <v>299.66193</v>
      </c>
      <c r="L90" s="1" t="n">
        <v>302.12463</v>
      </c>
    </row>
    <row r="91" customFormat="false" ht="14.25" hidden="false" customHeight="false" outlineLevel="0" collapsed="false">
      <c r="A91" s="1" t="n">
        <v>591.01001</v>
      </c>
      <c r="B91" s="1" t="n">
        <v>50.83889</v>
      </c>
      <c r="C91" s="1" t="n">
        <v>668.19861</v>
      </c>
      <c r="D91" s="1" t="n">
        <v>592.19232</v>
      </c>
      <c r="E91" s="1" t="n">
        <v>529.47174</v>
      </c>
      <c r="F91" s="1" t="n">
        <v>478.3822</v>
      </c>
      <c r="G91" s="1" t="n">
        <v>438.26599</v>
      </c>
      <c r="H91" s="1" t="n">
        <v>409.67468</v>
      </c>
      <c r="I91" s="1" t="n">
        <v>355.29291</v>
      </c>
      <c r="J91" s="1" t="n">
        <v>324.90439</v>
      </c>
      <c r="K91" s="1" t="n">
        <v>304.21503</v>
      </c>
      <c r="L91" s="1" t="n">
        <v>307.49069</v>
      </c>
    </row>
    <row r="92" customFormat="false" ht="14.25" hidden="false" customHeight="false" outlineLevel="0" collapsed="false">
      <c r="A92" s="1" t="n">
        <v>592.02002</v>
      </c>
      <c r="B92" s="1" t="n">
        <v>52.26963</v>
      </c>
      <c r="C92" s="1" t="n">
        <v>666.62439</v>
      </c>
      <c r="D92" s="1" t="n">
        <v>591.49829</v>
      </c>
      <c r="E92" s="1" t="n">
        <v>529.51495</v>
      </c>
      <c r="F92" s="1" t="n">
        <v>479.53488</v>
      </c>
      <c r="G92" s="1" t="n">
        <v>439.8671</v>
      </c>
      <c r="H92" s="1" t="n">
        <v>411.47183</v>
      </c>
      <c r="I92" s="1" t="n">
        <v>357.64841</v>
      </c>
      <c r="J92" s="1" t="n">
        <v>328.75211</v>
      </c>
      <c r="K92" s="1" t="n">
        <v>308.79654</v>
      </c>
      <c r="L92" s="1" t="n">
        <v>311.42697</v>
      </c>
    </row>
    <row r="93" customFormat="false" ht="14.25" hidden="false" customHeight="false" outlineLevel="0" collapsed="false">
      <c r="A93" s="1" t="n">
        <v>593.03998</v>
      </c>
      <c r="B93" s="1" t="n">
        <v>53.94691</v>
      </c>
      <c r="C93" s="1" t="n">
        <v>665.05359</v>
      </c>
      <c r="D93" s="1" t="n">
        <v>589.73724</v>
      </c>
      <c r="E93" s="1" t="n">
        <v>530.55646</v>
      </c>
      <c r="F93" s="1" t="n">
        <v>480.46216</v>
      </c>
      <c r="G93" s="1" t="n">
        <v>440.57736</v>
      </c>
      <c r="H93" s="1" t="n">
        <v>414.4975</v>
      </c>
      <c r="I93" s="1" t="n">
        <v>359.40625</v>
      </c>
      <c r="J93" s="1" t="n">
        <v>332.03217</v>
      </c>
      <c r="K93" s="1" t="n">
        <v>312.68878</v>
      </c>
      <c r="L93" s="1" t="n">
        <v>315.40372</v>
      </c>
    </row>
    <row r="94" customFormat="false" ht="14.25" hidden="false" customHeight="false" outlineLevel="0" collapsed="false">
      <c r="A94" s="1" t="n">
        <v>594.04999</v>
      </c>
      <c r="B94" s="1" t="n">
        <v>55.2724</v>
      </c>
      <c r="C94" s="1" t="n">
        <v>665.63922</v>
      </c>
      <c r="D94" s="1" t="n">
        <v>590.00183</v>
      </c>
      <c r="E94" s="1" t="n">
        <v>529.80249</v>
      </c>
      <c r="F94" s="1" t="n">
        <v>481.62402</v>
      </c>
      <c r="G94" s="1" t="n">
        <v>441.96698</v>
      </c>
      <c r="H94" s="1" t="n">
        <v>416.24725</v>
      </c>
      <c r="I94" s="1" t="n">
        <v>362.12061</v>
      </c>
      <c r="J94" s="1" t="n">
        <v>335.84116</v>
      </c>
      <c r="K94" s="1" t="n">
        <v>316.19275</v>
      </c>
      <c r="L94" s="1" t="n">
        <v>320.43423</v>
      </c>
    </row>
    <row r="95" customFormat="false" ht="14.25" hidden="false" customHeight="false" outlineLevel="0" collapsed="false">
      <c r="A95" s="1" t="n">
        <v>595.07001</v>
      </c>
      <c r="B95" s="1" t="n">
        <v>56.6185</v>
      </c>
      <c r="C95" s="1" t="n">
        <v>665.08124</v>
      </c>
      <c r="D95" s="1" t="n">
        <v>589.74554</v>
      </c>
      <c r="E95" s="1" t="n">
        <v>530.08209</v>
      </c>
      <c r="F95" s="1" t="n">
        <v>481.14099</v>
      </c>
      <c r="G95" s="1" t="n">
        <v>442.52451</v>
      </c>
      <c r="H95" s="1" t="n">
        <v>416.75601</v>
      </c>
      <c r="I95" s="1" t="n">
        <v>363.49506</v>
      </c>
      <c r="J95" s="1" t="n">
        <v>337.27759</v>
      </c>
      <c r="K95" s="1" t="n">
        <v>319.30722</v>
      </c>
      <c r="L95" s="1" t="n">
        <v>325.84409</v>
      </c>
    </row>
    <row r="96" customFormat="false" ht="14.25" hidden="false" customHeight="false" outlineLevel="0" collapsed="false">
      <c r="A96" s="1" t="n">
        <v>595.94</v>
      </c>
      <c r="B96" s="1" t="n">
        <v>58.10545</v>
      </c>
      <c r="C96" s="1" t="n">
        <v>662.30157</v>
      </c>
      <c r="D96" s="1" t="n">
        <v>589.24036</v>
      </c>
      <c r="E96" s="1" t="n">
        <v>529.20691</v>
      </c>
      <c r="F96" s="1" t="n">
        <v>481.24829</v>
      </c>
      <c r="G96" s="1" t="n">
        <v>443.47531</v>
      </c>
      <c r="H96" s="1" t="n">
        <v>416.75385</v>
      </c>
      <c r="I96" s="1" t="n">
        <v>364.849</v>
      </c>
      <c r="J96" s="1" t="n">
        <v>339.40067</v>
      </c>
      <c r="K96" s="1" t="n">
        <v>322.86398</v>
      </c>
      <c r="L96" s="1" t="n">
        <v>329.75607</v>
      </c>
    </row>
    <row r="97" customFormat="false" ht="14.25" hidden="false" customHeight="false" outlineLevel="0" collapsed="false">
      <c r="A97" s="1" t="n">
        <v>596.95001</v>
      </c>
      <c r="B97" s="1" t="n">
        <v>59.86132</v>
      </c>
      <c r="C97" s="1" t="n">
        <v>659.61041</v>
      </c>
      <c r="D97" s="1" t="n">
        <v>587.3418</v>
      </c>
      <c r="E97" s="1" t="n">
        <v>528.07019</v>
      </c>
      <c r="F97" s="1" t="n">
        <v>481.33447</v>
      </c>
      <c r="G97" s="1" t="n">
        <v>443.93945</v>
      </c>
      <c r="H97" s="1" t="n">
        <v>417.88193</v>
      </c>
      <c r="I97" s="1" t="n">
        <v>366.27142</v>
      </c>
      <c r="J97" s="1" t="n">
        <v>340.8653</v>
      </c>
      <c r="K97" s="1" t="n">
        <v>326.29657</v>
      </c>
      <c r="L97" s="1" t="n">
        <v>333.91965</v>
      </c>
    </row>
    <row r="98" customFormat="false" ht="14.25" hidden="false" customHeight="false" outlineLevel="0" collapsed="false">
      <c r="A98" s="1" t="n">
        <v>597.96997</v>
      </c>
      <c r="B98" s="1" t="n">
        <v>61.1652</v>
      </c>
      <c r="C98" s="1" t="n">
        <v>657.47754</v>
      </c>
      <c r="D98" s="1" t="n">
        <v>585.59326</v>
      </c>
      <c r="E98" s="1" t="n">
        <v>527.54492</v>
      </c>
      <c r="F98" s="1" t="n">
        <v>481.5957</v>
      </c>
      <c r="G98" s="1" t="n">
        <v>444.08026</v>
      </c>
      <c r="H98" s="1" t="n">
        <v>418.16901</v>
      </c>
      <c r="I98" s="1" t="n">
        <v>368.19101</v>
      </c>
      <c r="J98" s="1" t="n">
        <v>344.37384</v>
      </c>
      <c r="K98" s="1" t="n">
        <v>330.45911</v>
      </c>
      <c r="L98" s="1" t="n">
        <v>337.95026</v>
      </c>
    </row>
    <row r="99" customFormat="false" ht="14.25" hidden="false" customHeight="false" outlineLevel="0" collapsed="false">
      <c r="A99" s="1" t="n">
        <v>598.97998</v>
      </c>
      <c r="B99" s="1" t="n">
        <v>62.6349</v>
      </c>
      <c r="C99" s="1" t="n">
        <v>653.74548</v>
      </c>
      <c r="D99" s="1" t="n">
        <v>582.32867</v>
      </c>
      <c r="E99" s="1" t="n">
        <v>526.43311</v>
      </c>
      <c r="F99" s="1" t="n">
        <v>480.38321</v>
      </c>
      <c r="G99" s="1" t="n">
        <v>443.60904</v>
      </c>
      <c r="H99" s="1" t="n">
        <v>417.78659</v>
      </c>
      <c r="I99" s="1" t="n">
        <v>369.47635</v>
      </c>
      <c r="J99" s="1" t="n">
        <v>346.01312</v>
      </c>
      <c r="K99" s="1" t="n">
        <v>333.55096</v>
      </c>
      <c r="L99" s="1" t="n">
        <v>342.36334</v>
      </c>
    </row>
    <row r="100" customFormat="false" ht="14.25" hidden="false" customHeight="false" outlineLevel="0" collapsed="false">
      <c r="A100" s="1" t="n">
        <v>600</v>
      </c>
      <c r="B100" s="1" t="n">
        <v>63.7593</v>
      </c>
      <c r="C100" s="1" t="n">
        <v>649.53864</v>
      </c>
      <c r="D100" s="1" t="n">
        <v>579.96967</v>
      </c>
      <c r="E100" s="1" t="n">
        <v>524.50159</v>
      </c>
      <c r="F100" s="1" t="n">
        <v>479.73285</v>
      </c>
      <c r="G100" s="1" t="n">
        <v>443.715</v>
      </c>
      <c r="H100" s="1" t="n">
        <v>417.72507</v>
      </c>
      <c r="I100" s="1" t="n">
        <v>371.21701</v>
      </c>
      <c r="J100" s="1" t="n">
        <v>348.58862</v>
      </c>
      <c r="K100" s="1" t="n">
        <v>336.75647</v>
      </c>
      <c r="L100" s="1" t="n">
        <v>345.37698</v>
      </c>
    </row>
    <row r="101" customFormat="false" ht="14.25" hidden="false" customHeight="false" outlineLevel="0" collapsed="false">
      <c r="A101" s="1" t="n">
        <v>601.01001</v>
      </c>
      <c r="B101" s="1" t="n">
        <v>65.48048</v>
      </c>
      <c r="C101" s="1" t="n">
        <v>645.66345</v>
      </c>
      <c r="D101" s="1" t="n">
        <v>576.91962</v>
      </c>
      <c r="E101" s="1" t="n">
        <v>521.18958</v>
      </c>
      <c r="F101" s="1" t="n">
        <v>478.14328</v>
      </c>
      <c r="G101" s="1" t="n">
        <v>442.61749</v>
      </c>
      <c r="H101" s="1" t="n">
        <v>418.07275</v>
      </c>
      <c r="I101" s="1" t="n">
        <v>372.13104</v>
      </c>
      <c r="J101" s="1" t="n">
        <v>349.57623</v>
      </c>
      <c r="K101" s="1" t="n">
        <v>338.88919</v>
      </c>
      <c r="L101" s="1" t="n">
        <v>348.62598</v>
      </c>
    </row>
    <row r="102" customFormat="false" ht="14.25" hidden="false" customHeight="false" outlineLevel="0" collapsed="false">
      <c r="A102" s="1" t="n">
        <v>602.02002</v>
      </c>
      <c r="B102" s="1" t="n">
        <v>66.71101</v>
      </c>
      <c r="C102" s="1" t="n">
        <v>641.81708</v>
      </c>
      <c r="D102" s="1" t="n">
        <v>575.02026</v>
      </c>
      <c r="E102" s="1" t="n">
        <v>519.9209</v>
      </c>
      <c r="F102" s="1" t="n">
        <v>476.81558</v>
      </c>
      <c r="G102" s="1" t="n">
        <v>441.7341</v>
      </c>
      <c r="H102" s="1" t="n">
        <v>419.06946</v>
      </c>
      <c r="I102" s="1" t="n">
        <v>373.01932</v>
      </c>
      <c r="J102" s="1" t="n">
        <v>351.58337</v>
      </c>
      <c r="K102" s="1" t="n">
        <v>340.75482</v>
      </c>
      <c r="L102" s="1" t="n">
        <v>352.47464</v>
      </c>
    </row>
    <row r="103" customFormat="false" ht="14.25" hidden="false" customHeight="false" outlineLevel="0" collapsed="false">
      <c r="A103" s="1" t="n">
        <v>603.03998</v>
      </c>
      <c r="B103" s="1" t="n">
        <v>68.20165</v>
      </c>
      <c r="C103" s="1" t="n">
        <v>637.93219</v>
      </c>
      <c r="D103" s="1" t="n">
        <v>572.487</v>
      </c>
      <c r="E103" s="1" t="n">
        <v>517.29987</v>
      </c>
      <c r="F103" s="1" t="n">
        <v>473.96838</v>
      </c>
      <c r="G103" s="1" t="n">
        <v>441.21857</v>
      </c>
      <c r="H103" s="1" t="n">
        <v>418.56079</v>
      </c>
      <c r="I103" s="1" t="n">
        <v>373.89664</v>
      </c>
      <c r="J103" s="1" t="n">
        <v>352.47659</v>
      </c>
      <c r="K103" s="1" t="n">
        <v>343.48523</v>
      </c>
      <c r="L103" s="1" t="n">
        <v>356.81018</v>
      </c>
    </row>
    <row r="104" customFormat="false" ht="14.25" hidden="false" customHeight="false" outlineLevel="0" collapsed="false">
      <c r="A104" s="1" t="n">
        <v>604.04999</v>
      </c>
      <c r="B104" s="1" t="n">
        <v>69.22949</v>
      </c>
      <c r="C104" s="1" t="n">
        <v>633.80408</v>
      </c>
      <c r="D104" s="1" t="n">
        <v>568.51288</v>
      </c>
      <c r="E104" s="1" t="n">
        <v>515.28046</v>
      </c>
      <c r="F104" s="1" t="n">
        <v>472.26306</v>
      </c>
      <c r="G104" s="1" t="n">
        <v>440.31656</v>
      </c>
      <c r="H104" s="1" t="n">
        <v>417.28125</v>
      </c>
      <c r="I104" s="1" t="n">
        <v>374.71786</v>
      </c>
      <c r="J104" s="1" t="n">
        <v>353.44489</v>
      </c>
      <c r="K104" s="1" t="n">
        <v>346.82297</v>
      </c>
      <c r="L104" s="1" t="n">
        <v>359.08759</v>
      </c>
    </row>
    <row r="105" customFormat="false" ht="14.25" hidden="false" customHeight="false" outlineLevel="0" collapsed="false">
      <c r="A105" s="1" t="n">
        <v>605.07001</v>
      </c>
      <c r="B105" s="1" t="n">
        <v>70.76266</v>
      </c>
      <c r="C105" s="1" t="n">
        <v>628.71472</v>
      </c>
      <c r="D105" s="1" t="n">
        <v>564.15271</v>
      </c>
      <c r="E105" s="1" t="n">
        <v>513.15558</v>
      </c>
      <c r="F105" s="1" t="n">
        <v>471.02805</v>
      </c>
      <c r="G105" s="1" t="n">
        <v>438.36282</v>
      </c>
      <c r="H105" s="1" t="n">
        <v>415.57074</v>
      </c>
      <c r="I105" s="1" t="n">
        <v>375.29568</v>
      </c>
      <c r="J105" s="1" t="n">
        <v>354.80029</v>
      </c>
      <c r="K105" s="1" t="n">
        <v>349.03616</v>
      </c>
      <c r="L105" s="1" t="n">
        <v>361.15497</v>
      </c>
    </row>
    <row r="106" customFormat="false" ht="14.25" hidden="false" customHeight="false" outlineLevel="0" collapsed="false">
      <c r="A106" s="1" t="n">
        <v>605.94</v>
      </c>
      <c r="B106" s="1" t="n">
        <v>71.55682</v>
      </c>
      <c r="C106" s="1" t="n">
        <v>622.56018</v>
      </c>
      <c r="D106" s="1" t="n">
        <v>560.4386</v>
      </c>
      <c r="E106" s="1" t="n">
        <v>510.79016</v>
      </c>
      <c r="F106" s="1" t="n">
        <v>469.35376</v>
      </c>
      <c r="G106" s="1" t="n">
        <v>437.76199</v>
      </c>
      <c r="H106" s="1" t="n">
        <v>415.78876</v>
      </c>
      <c r="I106" s="1" t="n">
        <v>374.90759</v>
      </c>
      <c r="J106" s="1" t="n">
        <v>356.52844</v>
      </c>
      <c r="K106" s="1" t="n">
        <v>350.26291</v>
      </c>
      <c r="L106" s="1" t="n">
        <v>363.18353</v>
      </c>
    </row>
    <row r="107" customFormat="false" ht="14.25" hidden="false" customHeight="false" outlineLevel="0" collapsed="false">
      <c r="A107" s="1" t="n">
        <v>606.95001</v>
      </c>
      <c r="B107" s="1" t="n">
        <v>72.58403</v>
      </c>
      <c r="C107" s="1" t="n">
        <v>617.42047</v>
      </c>
      <c r="D107" s="1" t="n">
        <v>557.11462</v>
      </c>
      <c r="E107" s="1" t="n">
        <v>508.30292</v>
      </c>
      <c r="F107" s="1" t="n">
        <v>466.51871</v>
      </c>
      <c r="G107" s="1" t="n">
        <v>437.25757</v>
      </c>
      <c r="H107" s="1" t="n">
        <v>414.88803</v>
      </c>
      <c r="I107" s="1" t="n">
        <v>374.35175</v>
      </c>
      <c r="J107" s="1" t="n">
        <v>357.29193</v>
      </c>
      <c r="K107" s="1" t="n">
        <v>351.51428</v>
      </c>
      <c r="L107" s="1" t="n">
        <v>365.14081</v>
      </c>
    </row>
    <row r="108" customFormat="false" ht="14.25" hidden="false" customHeight="false" outlineLevel="0" collapsed="false">
      <c r="A108" s="1" t="n">
        <v>607.96997</v>
      </c>
      <c r="B108" s="1" t="n">
        <v>73.80706</v>
      </c>
      <c r="C108" s="1" t="n">
        <v>613.29114</v>
      </c>
      <c r="D108" s="1" t="n">
        <v>550.83936</v>
      </c>
      <c r="E108" s="1" t="n">
        <v>503.4173</v>
      </c>
      <c r="F108" s="1" t="n">
        <v>463.85672</v>
      </c>
      <c r="G108" s="1" t="n">
        <v>435.23834</v>
      </c>
      <c r="H108" s="1" t="n">
        <v>413.11462</v>
      </c>
      <c r="I108" s="1" t="n">
        <v>373.29477</v>
      </c>
      <c r="J108" s="1" t="n">
        <v>357.51273</v>
      </c>
      <c r="K108" s="1" t="n">
        <v>352.96011</v>
      </c>
      <c r="L108" s="1" t="n">
        <v>366.9361</v>
      </c>
    </row>
    <row r="109" customFormat="false" ht="14.25" hidden="false" customHeight="false" outlineLevel="0" collapsed="false">
      <c r="A109" s="1" t="n">
        <v>608.97998</v>
      </c>
      <c r="B109" s="1" t="n">
        <v>74.82503</v>
      </c>
      <c r="C109" s="1" t="n">
        <v>609.37262</v>
      </c>
      <c r="D109" s="1" t="n">
        <v>546.3681</v>
      </c>
      <c r="E109" s="1" t="n">
        <v>499.93677</v>
      </c>
      <c r="F109" s="1" t="n">
        <v>461.01279</v>
      </c>
      <c r="G109" s="1" t="n">
        <v>432.11761</v>
      </c>
      <c r="H109" s="1" t="n">
        <v>411.93735</v>
      </c>
      <c r="I109" s="1" t="n">
        <v>373.11755</v>
      </c>
      <c r="J109" s="1" t="n">
        <v>357.65707</v>
      </c>
      <c r="K109" s="1" t="n">
        <v>354.46927</v>
      </c>
      <c r="L109" s="1" t="n">
        <v>368.41721</v>
      </c>
    </row>
    <row r="110" customFormat="false" ht="14.25" hidden="false" customHeight="false" outlineLevel="0" collapsed="false">
      <c r="A110" s="1" t="n">
        <v>610</v>
      </c>
      <c r="B110" s="1" t="n">
        <v>75.48244</v>
      </c>
      <c r="C110" s="1" t="n">
        <v>602.6676</v>
      </c>
      <c r="D110" s="1" t="n">
        <v>542.8042</v>
      </c>
      <c r="E110" s="1" t="n">
        <v>496.40662</v>
      </c>
      <c r="F110" s="1" t="n">
        <v>458.25458</v>
      </c>
      <c r="G110" s="1" t="n">
        <v>429.90463</v>
      </c>
      <c r="H110" s="1" t="n">
        <v>410.48068</v>
      </c>
      <c r="I110" s="1" t="n">
        <v>373.27881</v>
      </c>
      <c r="J110" s="1" t="n">
        <v>357.05499</v>
      </c>
      <c r="K110" s="1" t="n">
        <v>355.10889</v>
      </c>
      <c r="L110" s="1" t="n">
        <v>370.15631</v>
      </c>
    </row>
    <row r="111" customFormat="false" ht="14.25" hidden="false" customHeight="false" outlineLevel="0" collapsed="false">
      <c r="A111" s="1" t="n">
        <v>611.01001</v>
      </c>
      <c r="B111" s="1" t="n">
        <v>76.60361</v>
      </c>
      <c r="C111" s="1" t="n">
        <v>595.28607</v>
      </c>
      <c r="D111" s="1" t="n">
        <v>538.67908</v>
      </c>
      <c r="E111" s="1" t="n">
        <v>492.97083</v>
      </c>
      <c r="F111" s="1" t="n">
        <v>455.09671</v>
      </c>
      <c r="G111" s="1" t="n">
        <v>428.09088</v>
      </c>
      <c r="H111" s="1" t="n">
        <v>407.9039</v>
      </c>
      <c r="I111" s="1" t="n">
        <v>373.02893</v>
      </c>
      <c r="J111" s="1" t="n">
        <v>356.85559</v>
      </c>
      <c r="K111" s="1" t="n">
        <v>355.70209</v>
      </c>
      <c r="L111" s="1" t="n">
        <v>371.28696</v>
      </c>
    </row>
    <row r="112" customFormat="false" ht="14.25" hidden="false" customHeight="false" outlineLevel="0" collapsed="false">
      <c r="A112" s="1" t="n">
        <v>612.02002</v>
      </c>
      <c r="B112" s="1" t="n">
        <v>77.86988</v>
      </c>
      <c r="C112" s="1" t="n">
        <v>588.34247</v>
      </c>
      <c r="D112" s="1" t="n">
        <v>533.06207</v>
      </c>
      <c r="E112" s="1" t="n">
        <v>488.17883</v>
      </c>
      <c r="F112" s="1" t="n">
        <v>452.71136</v>
      </c>
      <c r="G112" s="1" t="n">
        <v>425.46481</v>
      </c>
      <c r="H112" s="1" t="n">
        <v>405.18698</v>
      </c>
      <c r="I112" s="1" t="n">
        <v>371.9046</v>
      </c>
      <c r="J112" s="1" t="n">
        <v>357.25253</v>
      </c>
      <c r="K112" s="1" t="n">
        <v>355.63037</v>
      </c>
      <c r="L112" s="1" t="n">
        <v>371.78973</v>
      </c>
    </row>
    <row r="113" customFormat="false" ht="14.25" hidden="false" customHeight="false" outlineLevel="0" collapsed="false">
      <c r="A113" s="1" t="n">
        <v>613.03998</v>
      </c>
      <c r="B113" s="1" t="n">
        <v>78.64071</v>
      </c>
      <c r="C113" s="1" t="n">
        <v>583.14429</v>
      </c>
      <c r="D113" s="1" t="n">
        <v>527.65564</v>
      </c>
      <c r="E113" s="1" t="n">
        <v>483.50879</v>
      </c>
      <c r="F113" s="1" t="n">
        <v>449.04544</v>
      </c>
      <c r="G113" s="1" t="n">
        <v>422.71338</v>
      </c>
      <c r="H113" s="1" t="n">
        <v>403.68344</v>
      </c>
      <c r="I113" s="1" t="n">
        <v>370.55078</v>
      </c>
      <c r="J113" s="1" t="n">
        <v>358.13354</v>
      </c>
      <c r="K113" s="1" t="n">
        <v>356.56638</v>
      </c>
      <c r="L113" s="1" t="n">
        <v>372.18182</v>
      </c>
    </row>
    <row r="114" customFormat="false" ht="14.25" hidden="false" customHeight="false" outlineLevel="0" collapsed="false">
      <c r="A114" s="1" t="n">
        <v>614.04999</v>
      </c>
      <c r="B114" s="1" t="n">
        <v>78.90499</v>
      </c>
      <c r="C114" s="1" t="n">
        <v>576.48053</v>
      </c>
      <c r="D114" s="1" t="n">
        <v>522.57019</v>
      </c>
      <c r="E114" s="1" t="n">
        <v>480.39334</v>
      </c>
      <c r="F114" s="1" t="n">
        <v>445.12</v>
      </c>
      <c r="G114" s="1" t="n">
        <v>420.15662</v>
      </c>
      <c r="H114" s="1" t="n">
        <v>400.47299</v>
      </c>
      <c r="I114" s="1" t="n">
        <v>369.22009</v>
      </c>
      <c r="J114" s="1" t="n">
        <v>357.05646</v>
      </c>
      <c r="K114" s="1" t="n">
        <v>355.68246</v>
      </c>
      <c r="L114" s="1" t="n">
        <v>372.92407</v>
      </c>
    </row>
    <row r="115" customFormat="false" ht="14.25" hidden="false" customHeight="false" outlineLevel="0" collapsed="false">
      <c r="A115" s="1" t="n">
        <v>615.07001</v>
      </c>
      <c r="B115" s="1" t="n">
        <v>79.85994</v>
      </c>
      <c r="C115" s="1" t="n">
        <v>569.33575</v>
      </c>
      <c r="D115" s="1" t="n">
        <v>517.05029</v>
      </c>
      <c r="E115" s="1" t="n">
        <v>474.94339</v>
      </c>
      <c r="F115" s="1" t="n">
        <v>441.57761</v>
      </c>
      <c r="G115" s="1" t="n">
        <v>417.4751</v>
      </c>
      <c r="H115" s="1" t="n">
        <v>397.85196</v>
      </c>
      <c r="I115" s="1" t="n">
        <v>367.76395</v>
      </c>
      <c r="J115" s="1" t="n">
        <v>354.53598</v>
      </c>
      <c r="K115" s="1" t="n">
        <v>355.53983</v>
      </c>
      <c r="L115" s="1" t="n">
        <v>373.45438</v>
      </c>
    </row>
    <row r="116" customFormat="false" ht="14.25" hidden="false" customHeight="false" outlineLevel="0" collapsed="false">
      <c r="A116" s="1" t="n">
        <v>615.94</v>
      </c>
      <c r="B116" s="1" t="n">
        <v>80.6713</v>
      </c>
      <c r="C116" s="1" t="n">
        <v>562.47565</v>
      </c>
      <c r="D116" s="1" t="n">
        <v>512.06061</v>
      </c>
      <c r="E116" s="1" t="n">
        <v>469.67709</v>
      </c>
      <c r="F116" s="1" t="n">
        <v>437.63498</v>
      </c>
      <c r="G116" s="1" t="n">
        <v>413.99771</v>
      </c>
      <c r="H116" s="1" t="n">
        <v>395.78345</v>
      </c>
      <c r="I116" s="1" t="n">
        <v>365.88034</v>
      </c>
      <c r="J116" s="1" t="n">
        <v>353.02289</v>
      </c>
      <c r="K116" s="1" t="n">
        <v>355.21857</v>
      </c>
      <c r="L116" s="1" t="n">
        <v>372.41684</v>
      </c>
    </row>
    <row r="117" customFormat="false" ht="14.25" hidden="false" customHeight="false" outlineLevel="0" collapsed="false">
      <c r="A117" s="1" t="n">
        <v>616.95001</v>
      </c>
      <c r="B117" s="1" t="n">
        <v>81.46877</v>
      </c>
      <c r="C117" s="1" t="n">
        <v>555.70581</v>
      </c>
      <c r="D117" s="1" t="n">
        <v>506.08432</v>
      </c>
      <c r="E117" s="1" t="n">
        <v>464.18799</v>
      </c>
      <c r="F117" s="1" t="n">
        <v>433.69296</v>
      </c>
      <c r="G117" s="1" t="n">
        <v>409.91711</v>
      </c>
      <c r="H117" s="1" t="n">
        <v>393.84637</v>
      </c>
      <c r="I117" s="1" t="n">
        <v>363.74515</v>
      </c>
      <c r="J117" s="1" t="n">
        <v>352.45792</v>
      </c>
      <c r="K117" s="1" t="n">
        <v>355.43863</v>
      </c>
      <c r="L117" s="1" t="n">
        <v>372.00748</v>
      </c>
    </row>
    <row r="118" customFormat="false" ht="14.25" hidden="false" customHeight="false" outlineLevel="0" collapsed="false">
      <c r="A118" s="1" t="n">
        <v>617.96997</v>
      </c>
      <c r="B118" s="1" t="n">
        <v>81.5438</v>
      </c>
      <c r="C118" s="1" t="n">
        <v>550.0473</v>
      </c>
      <c r="D118" s="1" t="n">
        <v>500.76822</v>
      </c>
      <c r="E118" s="1" t="n">
        <v>461.27518</v>
      </c>
      <c r="F118" s="1" t="n">
        <v>429.00012</v>
      </c>
      <c r="G118" s="1" t="n">
        <v>406.07578</v>
      </c>
      <c r="H118" s="1" t="n">
        <v>389.81714</v>
      </c>
      <c r="I118" s="1" t="n">
        <v>361.09402</v>
      </c>
      <c r="J118" s="1" t="n">
        <v>351.48209</v>
      </c>
      <c r="K118" s="1" t="n">
        <v>354.49493</v>
      </c>
      <c r="L118" s="1" t="n">
        <v>371.38849</v>
      </c>
    </row>
    <row r="119" customFormat="false" ht="14.25" hidden="false" customHeight="false" outlineLevel="0" collapsed="false">
      <c r="A119" s="1" t="n">
        <v>618.97998</v>
      </c>
      <c r="B119" s="1" t="n">
        <v>81.74524</v>
      </c>
      <c r="C119" s="1" t="n">
        <v>543.95758</v>
      </c>
      <c r="D119" s="1" t="n">
        <v>494.72556</v>
      </c>
      <c r="E119" s="1" t="n">
        <v>455.96036</v>
      </c>
      <c r="F119" s="1" t="n">
        <v>424.18091</v>
      </c>
      <c r="G119" s="1" t="n">
        <v>402.32245</v>
      </c>
      <c r="H119" s="1" t="n">
        <v>386.77032</v>
      </c>
      <c r="I119" s="1" t="n">
        <v>359.05603</v>
      </c>
      <c r="J119" s="1" t="n">
        <v>348.90558</v>
      </c>
      <c r="K119" s="1" t="n">
        <v>353.42862</v>
      </c>
      <c r="L119" s="1" t="n">
        <v>371.2037</v>
      </c>
    </row>
    <row r="120" customFormat="false" ht="14.25" hidden="false" customHeight="false" outlineLevel="0" collapsed="false">
      <c r="A120" s="1" t="n">
        <v>620</v>
      </c>
      <c r="B120" s="1" t="n">
        <v>82.29598</v>
      </c>
      <c r="C120" s="1" t="n">
        <v>537.22711</v>
      </c>
      <c r="D120" s="1" t="n">
        <v>487.75662</v>
      </c>
      <c r="E120" s="1" t="n">
        <v>450.26636</v>
      </c>
      <c r="F120" s="1" t="n">
        <v>419.50531</v>
      </c>
      <c r="G120" s="1" t="n">
        <v>399.56882</v>
      </c>
      <c r="H120" s="1" t="n">
        <v>382.97308</v>
      </c>
      <c r="I120" s="1" t="n">
        <v>356.60226</v>
      </c>
      <c r="J120" s="1" t="n">
        <v>347.16986</v>
      </c>
      <c r="K120" s="1" t="n">
        <v>351.94873</v>
      </c>
      <c r="L120" s="1" t="n">
        <v>369.58109</v>
      </c>
    </row>
    <row r="121" customFormat="false" ht="14.25" hidden="false" customHeight="false" outlineLevel="0" collapsed="false">
      <c r="A121" s="1" t="n">
        <v>621.01001</v>
      </c>
      <c r="B121" s="1" t="n">
        <v>82.99917</v>
      </c>
      <c r="C121" s="1" t="n">
        <v>528.07623</v>
      </c>
      <c r="D121" s="1" t="n">
        <v>480.66833</v>
      </c>
      <c r="E121" s="1" t="n">
        <v>444.46634</v>
      </c>
      <c r="F121" s="1" t="n">
        <v>415.48898</v>
      </c>
      <c r="G121" s="1" t="n">
        <v>395.29315</v>
      </c>
      <c r="H121" s="1" t="n">
        <v>380.38504</v>
      </c>
      <c r="I121" s="1" t="n">
        <v>353.41556</v>
      </c>
      <c r="J121" s="1" t="n">
        <v>344.53796</v>
      </c>
      <c r="K121" s="1" t="n">
        <v>350.24664</v>
      </c>
      <c r="L121" s="1" t="n">
        <v>367.79602</v>
      </c>
    </row>
    <row r="122" customFormat="false" ht="14.25" hidden="false" customHeight="false" outlineLevel="0" collapsed="false">
      <c r="A122" s="1" t="n">
        <v>622.02002</v>
      </c>
      <c r="B122" s="1" t="n">
        <v>83.56004</v>
      </c>
      <c r="C122" s="1" t="n">
        <v>520.55042</v>
      </c>
      <c r="D122" s="1" t="n">
        <v>474.89691</v>
      </c>
      <c r="E122" s="1" t="n">
        <v>439.36179</v>
      </c>
      <c r="F122" s="1" t="n">
        <v>411.79373</v>
      </c>
      <c r="G122" s="1" t="n">
        <v>390.80148</v>
      </c>
      <c r="H122" s="1" t="n">
        <v>375.79529</v>
      </c>
      <c r="I122" s="1" t="n">
        <v>350.51355</v>
      </c>
      <c r="J122" s="1" t="n">
        <v>341.87045</v>
      </c>
      <c r="K122" s="1" t="n">
        <v>348.54532</v>
      </c>
      <c r="L122" s="1" t="n">
        <v>365.25381</v>
      </c>
    </row>
    <row r="123" customFormat="false" ht="14.25" hidden="false" customHeight="false" outlineLevel="0" collapsed="false">
      <c r="A123" s="1" t="n">
        <v>623.03998</v>
      </c>
      <c r="B123" s="1" t="n">
        <v>83.39283</v>
      </c>
      <c r="C123" s="1" t="n">
        <v>512.71814</v>
      </c>
      <c r="D123" s="1" t="n">
        <v>469.5618</v>
      </c>
      <c r="E123" s="1" t="n">
        <v>434.2536</v>
      </c>
      <c r="F123" s="1" t="n">
        <v>406.26224</v>
      </c>
      <c r="G123" s="1" t="n">
        <v>387.0459</v>
      </c>
      <c r="H123" s="1" t="n">
        <v>372.04901</v>
      </c>
      <c r="I123" s="1" t="n">
        <v>348.08264</v>
      </c>
      <c r="J123" s="1" t="n">
        <v>340.10162</v>
      </c>
      <c r="K123" s="1" t="n">
        <v>347.06802</v>
      </c>
      <c r="L123" s="1" t="n">
        <v>363.5799</v>
      </c>
    </row>
    <row r="124" customFormat="false" ht="14.25" hidden="false" customHeight="false" outlineLevel="0" collapsed="false">
      <c r="A124" s="1" t="n">
        <v>624.04999</v>
      </c>
      <c r="B124" s="1" t="n">
        <v>83.04088</v>
      </c>
      <c r="C124" s="1" t="n">
        <v>504.63809</v>
      </c>
      <c r="D124" s="1" t="n">
        <v>463.07962</v>
      </c>
      <c r="E124" s="1" t="n">
        <v>427.84482</v>
      </c>
      <c r="F124" s="1" t="n">
        <v>400.95874</v>
      </c>
      <c r="G124" s="1" t="n">
        <v>383.70517</v>
      </c>
      <c r="H124" s="1" t="n">
        <v>367.3364</v>
      </c>
      <c r="I124" s="1" t="n">
        <v>344.80353</v>
      </c>
      <c r="J124" s="1" t="n">
        <v>337.91296</v>
      </c>
      <c r="K124" s="1" t="n">
        <v>345.49429</v>
      </c>
      <c r="L124" s="1" t="n">
        <v>362.54974</v>
      </c>
    </row>
    <row r="125" customFormat="false" ht="14.25" hidden="false" customHeight="false" outlineLevel="0" collapsed="false">
      <c r="A125" s="1" t="n">
        <v>625.07001</v>
      </c>
      <c r="B125" s="1" t="n">
        <v>82.95596</v>
      </c>
      <c r="C125" s="1" t="n">
        <v>497.57932</v>
      </c>
      <c r="D125" s="1" t="n">
        <v>455.15128</v>
      </c>
      <c r="E125" s="1" t="n">
        <v>422.20941</v>
      </c>
      <c r="F125" s="1" t="n">
        <v>395.14862</v>
      </c>
      <c r="G125" s="1" t="n">
        <v>378.26492</v>
      </c>
      <c r="H125" s="1" t="n">
        <v>363.64407</v>
      </c>
      <c r="I125" s="1" t="n">
        <v>340.65579</v>
      </c>
      <c r="J125" s="1" t="n">
        <v>335.54333</v>
      </c>
      <c r="K125" s="1" t="n">
        <v>343.30014</v>
      </c>
      <c r="L125" s="1" t="n">
        <v>360.84009</v>
      </c>
    </row>
    <row r="126" customFormat="false" ht="14.25" hidden="false" customHeight="false" outlineLevel="0" collapsed="false">
      <c r="A126" s="1" t="n">
        <v>625.94</v>
      </c>
      <c r="B126" s="1" t="n">
        <v>83.47463</v>
      </c>
      <c r="C126" s="1" t="n">
        <v>490.72156</v>
      </c>
      <c r="D126" s="1" t="n">
        <v>448.48642</v>
      </c>
      <c r="E126" s="1" t="n">
        <v>416.6438</v>
      </c>
      <c r="F126" s="1" t="n">
        <v>390.39706</v>
      </c>
      <c r="G126" s="1" t="n">
        <v>373.28238</v>
      </c>
      <c r="H126" s="1" t="n">
        <v>359.09955</v>
      </c>
      <c r="I126" s="1" t="n">
        <v>338.0343</v>
      </c>
      <c r="J126" s="1" t="n">
        <v>332.9321</v>
      </c>
      <c r="K126" s="1" t="n">
        <v>340.09229</v>
      </c>
      <c r="L126" s="1" t="n">
        <v>358.61356</v>
      </c>
    </row>
    <row r="127" customFormat="false" ht="14.25" hidden="false" customHeight="false" outlineLevel="0" collapsed="false">
      <c r="A127" s="1" t="n">
        <v>626.95001</v>
      </c>
      <c r="B127" s="1" t="n">
        <v>83.91602</v>
      </c>
      <c r="C127" s="1" t="n">
        <v>482.57999</v>
      </c>
      <c r="D127" s="1" t="n">
        <v>442.48035</v>
      </c>
      <c r="E127" s="1" t="n">
        <v>411.80051</v>
      </c>
      <c r="F127" s="1" t="n">
        <v>386.11276</v>
      </c>
      <c r="G127" s="1" t="n">
        <v>368.76752</v>
      </c>
      <c r="H127" s="1" t="n">
        <v>355.31137</v>
      </c>
      <c r="I127" s="1" t="n">
        <v>334.79944</v>
      </c>
      <c r="J127" s="1" t="n">
        <v>330.47125</v>
      </c>
      <c r="K127" s="1" t="n">
        <v>337.30215</v>
      </c>
      <c r="L127" s="1" t="n">
        <v>355.64801</v>
      </c>
    </row>
    <row r="128" customFormat="false" ht="14.25" hidden="false" customHeight="false" outlineLevel="0" collapsed="false">
      <c r="A128" s="1" t="n">
        <v>627.96997</v>
      </c>
      <c r="B128" s="1" t="n">
        <v>83.54151</v>
      </c>
      <c r="C128" s="1" t="n">
        <v>473.27432</v>
      </c>
      <c r="D128" s="1" t="n">
        <v>436.22247</v>
      </c>
      <c r="E128" s="1" t="n">
        <v>404.87546</v>
      </c>
      <c r="F128" s="1" t="n">
        <v>381.32745</v>
      </c>
      <c r="G128" s="1" t="n">
        <v>364.53769</v>
      </c>
      <c r="H128" s="1" t="n">
        <v>351.22821</v>
      </c>
      <c r="I128" s="1" t="n">
        <v>331.18329</v>
      </c>
      <c r="J128" s="1" t="n">
        <v>327.15628</v>
      </c>
      <c r="K128" s="1" t="n">
        <v>334.94839</v>
      </c>
      <c r="L128" s="1" t="n">
        <v>353.45636</v>
      </c>
    </row>
    <row r="129" customFormat="false" ht="14.25" hidden="false" customHeight="false" outlineLevel="0" collapsed="false">
      <c r="A129" s="1" t="n">
        <v>628.97998</v>
      </c>
      <c r="B129" s="1" t="n">
        <v>83.55541</v>
      </c>
      <c r="C129" s="1" t="n">
        <v>465.15488</v>
      </c>
      <c r="D129" s="1" t="n">
        <v>427.54593</v>
      </c>
      <c r="E129" s="1" t="n">
        <v>398.08463</v>
      </c>
      <c r="F129" s="1" t="n">
        <v>375.30862</v>
      </c>
      <c r="G129" s="1" t="n">
        <v>358.98004</v>
      </c>
      <c r="H129" s="1" t="n">
        <v>345.68079</v>
      </c>
      <c r="I129" s="1" t="n">
        <v>327.63208</v>
      </c>
      <c r="J129" s="1" t="n">
        <v>323.73624</v>
      </c>
      <c r="K129" s="1" t="n">
        <v>332.44077</v>
      </c>
      <c r="L129" s="1" t="n">
        <v>350.89661</v>
      </c>
    </row>
    <row r="130" customFormat="false" ht="14.25" hidden="false" customHeight="false" outlineLevel="0" collapsed="false">
      <c r="A130" s="1" t="n">
        <v>630</v>
      </c>
      <c r="B130" s="1" t="n">
        <v>83.45361</v>
      </c>
      <c r="C130" s="1" t="n">
        <v>457.71677</v>
      </c>
      <c r="D130" s="1" t="n">
        <v>420.21506</v>
      </c>
      <c r="E130" s="1" t="n">
        <v>391.95401</v>
      </c>
      <c r="F130" s="1" t="n">
        <v>369.93567</v>
      </c>
      <c r="G130" s="1" t="n">
        <v>354.00919</v>
      </c>
      <c r="H130" s="1" t="n">
        <v>340.61188</v>
      </c>
      <c r="I130" s="1" t="n">
        <v>324.83432</v>
      </c>
      <c r="J130" s="1" t="n">
        <v>320.39008</v>
      </c>
      <c r="K130" s="1" t="n">
        <v>328.90967</v>
      </c>
      <c r="L130" s="1" t="n">
        <v>347.55219</v>
      </c>
    </row>
    <row r="131" customFormat="false" ht="14.25" hidden="false" customHeight="false" outlineLevel="0" collapsed="false">
      <c r="A131" s="1" t="n">
        <v>631</v>
      </c>
      <c r="B131" s="1" t="n">
        <v>83.61968</v>
      </c>
      <c r="C131" s="1" t="n">
        <v>449.88449</v>
      </c>
      <c r="D131" s="1" t="n">
        <v>412.95593</v>
      </c>
      <c r="E131" s="1" t="n">
        <v>386.0126</v>
      </c>
      <c r="F131" s="1" t="n">
        <v>364.74988</v>
      </c>
      <c r="G131" s="1" t="n">
        <v>349.2829</v>
      </c>
      <c r="H131" s="1" t="n">
        <v>337.02112</v>
      </c>
      <c r="I131" s="1" t="n">
        <v>320.99512</v>
      </c>
      <c r="J131" s="1" t="n">
        <v>317.14203</v>
      </c>
      <c r="K131" s="1" t="n">
        <v>324.99649</v>
      </c>
      <c r="L131" s="1" t="n">
        <v>343.84161</v>
      </c>
    </row>
    <row r="132" customFormat="false" ht="14.25" hidden="false" customHeight="false" outlineLevel="0" collapsed="false">
      <c r="A132" s="1" t="n">
        <v>632</v>
      </c>
      <c r="B132" s="1" t="n">
        <v>82.7281</v>
      </c>
      <c r="C132" s="1" t="n">
        <v>442.34485</v>
      </c>
      <c r="D132" s="1" t="n">
        <v>407.18091</v>
      </c>
      <c r="E132" s="1" t="n">
        <v>379.80539</v>
      </c>
      <c r="F132" s="1" t="n">
        <v>359.39432</v>
      </c>
      <c r="G132" s="1" t="n">
        <v>344.7652</v>
      </c>
      <c r="H132" s="1" t="n">
        <v>333.94452</v>
      </c>
      <c r="I132" s="1" t="n">
        <v>317.32654</v>
      </c>
      <c r="J132" s="1" t="n">
        <v>314.19501</v>
      </c>
      <c r="K132" s="1" t="n">
        <v>321.49536</v>
      </c>
      <c r="L132" s="1" t="n">
        <v>340.15219</v>
      </c>
    </row>
    <row r="133" customFormat="false" ht="14.25" hidden="false" customHeight="false" outlineLevel="0" collapsed="false">
      <c r="A133" s="1" t="n">
        <v>633</v>
      </c>
      <c r="B133" s="1" t="n">
        <v>82.15451</v>
      </c>
      <c r="C133" s="1" t="n">
        <v>433.64224</v>
      </c>
      <c r="D133" s="1" t="n">
        <v>400.87885</v>
      </c>
      <c r="E133" s="1" t="n">
        <v>373.63559</v>
      </c>
      <c r="F133" s="1" t="n">
        <v>353.35953</v>
      </c>
      <c r="G133" s="1" t="n">
        <v>339.61044</v>
      </c>
      <c r="H133" s="1" t="n">
        <v>328.38278</v>
      </c>
      <c r="I133" s="1" t="n">
        <v>313.75479</v>
      </c>
      <c r="J133" s="1" t="n">
        <v>310.19003</v>
      </c>
      <c r="K133" s="1" t="n">
        <v>319.10364</v>
      </c>
      <c r="L133" s="1" t="n">
        <v>337.66171</v>
      </c>
    </row>
    <row r="134" customFormat="false" ht="14.25" hidden="false" customHeight="false" outlineLevel="0" collapsed="false">
      <c r="A134" s="1" t="n">
        <v>634</v>
      </c>
      <c r="B134" s="1" t="n">
        <v>81.32252</v>
      </c>
      <c r="C134" s="1" t="n">
        <v>426.06302</v>
      </c>
      <c r="D134" s="1" t="n">
        <v>393.40939</v>
      </c>
      <c r="E134" s="1" t="n">
        <v>367.40399</v>
      </c>
      <c r="F134" s="1" t="n">
        <v>347.34973</v>
      </c>
      <c r="G134" s="1" t="n">
        <v>334.3269</v>
      </c>
      <c r="H134" s="1" t="n">
        <v>323.44803</v>
      </c>
      <c r="I134" s="1" t="n">
        <v>310.0907</v>
      </c>
      <c r="J134" s="1" t="n">
        <v>306.01758</v>
      </c>
      <c r="K134" s="1" t="n">
        <v>316.72034</v>
      </c>
      <c r="L134" s="1" t="n">
        <v>334.48434</v>
      </c>
    </row>
    <row r="135" customFormat="false" ht="14.25" hidden="false" customHeight="false" outlineLevel="0" collapsed="false">
      <c r="A135" s="1" t="n">
        <v>635</v>
      </c>
      <c r="B135" s="1" t="n">
        <v>81.0038</v>
      </c>
      <c r="C135" s="1" t="n">
        <v>418.30173</v>
      </c>
      <c r="D135" s="1" t="n">
        <v>386.1243</v>
      </c>
      <c r="E135" s="1" t="n">
        <v>361.09052</v>
      </c>
      <c r="F135" s="1" t="n">
        <v>342.80688</v>
      </c>
      <c r="G135" s="1" t="n">
        <v>328.88922</v>
      </c>
      <c r="H135" s="1" t="n">
        <v>319.64139</v>
      </c>
      <c r="I135" s="1" t="n">
        <v>305.49734</v>
      </c>
      <c r="J135" s="1" t="n">
        <v>302.43698</v>
      </c>
      <c r="K135" s="1" t="n">
        <v>313.22989</v>
      </c>
      <c r="L135" s="1" t="n">
        <v>330.11884</v>
      </c>
    </row>
    <row r="136" customFormat="false" ht="14.25" hidden="false" customHeight="false" outlineLevel="0" collapsed="false">
      <c r="A136" s="1" t="n">
        <v>636</v>
      </c>
      <c r="B136" s="1" t="n">
        <v>80.80731</v>
      </c>
      <c r="C136" s="1" t="n">
        <v>411.64008</v>
      </c>
      <c r="D136" s="1" t="n">
        <v>380.0831</v>
      </c>
      <c r="E136" s="1" t="n">
        <v>355.58664</v>
      </c>
      <c r="F136" s="1" t="n">
        <v>338.38312</v>
      </c>
      <c r="G136" s="1" t="n">
        <v>323.98251</v>
      </c>
      <c r="H136" s="1" t="n">
        <v>315.33447</v>
      </c>
      <c r="I136" s="1" t="n">
        <v>302.0322</v>
      </c>
      <c r="J136" s="1" t="n">
        <v>299.32471</v>
      </c>
      <c r="K136" s="1" t="n">
        <v>308.79999</v>
      </c>
      <c r="L136" s="1" t="n">
        <v>325.99594</v>
      </c>
    </row>
    <row r="137" customFormat="false" ht="14.25" hidden="false" customHeight="false" outlineLevel="0" collapsed="false">
      <c r="A137" s="1" t="n">
        <v>637</v>
      </c>
      <c r="B137" s="1" t="n">
        <v>80.55389</v>
      </c>
      <c r="C137" s="1" t="n">
        <v>404.55472</v>
      </c>
      <c r="D137" s="1" t="n">
        <v>374.79947</v>
      </c>
      <c r="E137" s="1" t="n">
        <v>350.17349</v>
      </c>
      <c r="F137" s="1" t="n">
        <v>333.31592</v>
      </c>
      <c r="G137" s="1" t="n">
        <v>319.55402</v>
      </c>
      <c r="H137" s="1" t="n">
        <v>309.7886</v>
      </c>
      <c r="I137" s="1" t="n">
        <v>298.49661</v>
      </c>
      <c r="J137" s="1" t="n">
        <v>296.12149</v>
      </c>
      <c r="K137" s="1" t="n">
        <v>304.78613</v>
      </c>
      <c r="L137" s="1" t="n">
        <v>322.49615</v>
      </c>
    </row>
    <row r="138" customFormat="false" ht="14.25" hidden="false" customHeight="false" outlineLevel="0" collapsed="false">
      <c r="A138" s="1" t="n">
        <v>638</v>
      </c>
      <c r="B138" s="1" t="n">
        <v>79.97</v>
      </c>
      <c r="C138" s="1" t="n">
        <v>397.57327</v>
      </c>
      <c r="D138" s="1" t="n">
        <v>367.52234</v>
      </c>
      <c r="E138" s="1" t="n">
        <v>344.50153</v>
      </c>
      <c r="F138" s="1" t="n">
        <v>326.26941</v>
      </c>
      <c r="G138" s="1" t="n">
        <v>314.86746</v>
      </c>
      <c r="H138" s="1" t="n">
        <v>305.0593</v>
      </c>
      <c r="I138" s="1" t="n">
        <v>293.57916</v>
      </c>
      <c r="J138" s="1" t="n">
        <v>291.94321</v>
      </c>
      <c r="K138" s="1" t="n">
        <v>301.11295</v>
      </c>
      <c r="L138" s="1" t="n">
        <v>318.99677</v>
      </c>
    </row>
    <row r="139" customFormat="false" ht="14.25" hidden="false" customHeight="false" outlineLevel="0" collapsed="false">
      <c r="A139" s="1" t="n">
        <v>639</v>
      </c>
      <c r="B139" s="1" t="n">
        <v>79.21558</v>
      </c>
      <c r="C139" s="1" t="n">
        <v>390.11267</v>
      </c>
      <c r="D139" s="1" t="n">
        <v>360.14737</v>
      </c>
      <c r="E139" s="1" t="n">
        <v>338.33472</v>
      </c>
      <c r="F139" s="1" t="n">
        <v>320.67697</v>
      </c>
      <c r="G139" s="1" t="n">
        <v>309.13239</v>
      </c>
      <c r="H139" s="1" t="n">
        <v>300.58197</v>
      </c>
      <c r="I139" s="1" t="n">
        <v>288.64417</v>
      </c>
      <c r="J139" s="1" t="n">
        <v>287.67419</v>
      </c>
      <c r="K139" s="1" t="n">
        <v>297.63126</v>
      </c>
      <c r="L139" s="1" t="n">
        <v>314.79901</v>
      </c>
    </row>
    <row r="140" customFormat="false" ht="14.25" hidden="false" customHeight="false" outlineLevel="0" collapsed="false">
      <c r="A140" s="1" t="n">
        <v>640</v>
      </c>
      <c r="B140" s="1" t="n">
        <v>78.5773</v>
      </c>
      <c r="C140" s="1" t="n">
        <v>382.23932</v>
      </c>
      <c r="D140" s="1" t="n">
        <v>353.12134</v>
      </c>
      <c r="E140" s="1" t="n">
        <v>332.54401</v>
      </c>
      <c r="F140" s="1" t="n">
        <v>314.44531</v>
      </c>
      <c r="G140" s="1" t="n">
        <v>304.17236</v>
      </c>
      <c r="H140" s="1" t="n">
        <v>296.27167</v>
      </c>
      <c r="I140" s="1" t="n">
        <v>284.66998</v>
      </c>
      <c r="J140" s="1" t="n">
        <v>283.13184</v>
      </c>
      <c r="K140" s="1" t="n">
        <v>293.68631</v>
      </c>
      <c r="L140" s="1" t="n">
        <v>310.78857</v>
      </c>
    </row>
    <row r="141" customFormat="false" ht="14.25" hidden="false" customHeight="false" outlineLevel="0" collapsed="false">
      <c r="A141" s="1" t="n">
        <v>641</v>
      </c>
      <c r="B141" s="1" t="n">
        <v>77.77036</v>
      </c>
      <c r="C141" s="1" t="n">
        <v>374.21548</v>
      </c>
      <c r="D141" s="1" t="n">
        <v>347.16479</v>
      </c>
      <c r="E141" s="1" t="n">
        <v>325.67883</v>
      </c>
      <c r="F141" s="1" t="n">
        <v>308.99802</v>
      </c>
      <c r="G141" s="1" t="n">
        <v>298.68808</v>
      </c>
      <c r="H141" s="1" t="n">
        <v>291.60544</v>
      </c>
      <c r="I141" s="1" t="n">
        <v>280.45526</v>
      </c>
      <c r="J141" s="1" t="n">
        <v>278.87231</v>
      </c>
      <c r="K141" s="1" t="n">
        <v>289.85349</v>
      </c>
      <c r="L141" s="1" t="n">
        <v>307.08322</v>
      </c>
    </row>
    <row r="142" customFormat="false" ht="14.25" hidden="false" customHeight="false" outlineLevel="0" collapsed="false">
      <c r="A142" s="1" t="n">
        <v>642</v>
      </c>
      <c r="B142" s="1" t="n">
        <v>77.10909</v>
      </c>
      <c r="C142" s="1" t="n">
        <v>366.98593</v>
      </c>
      <c r="D142" s="1" t="n">
        <v>340.44519</v>
      </c>
      <c r="E142" s="1" t="n">
        <v>319.62833</v>
      </c>
      <c r="F142" s="1" t="n">
        <v>303.40524</v>
      </c>
      <c r="G142" s="1" t="n">
        <v>293.36929</v>
      </c>
      <c r="H142" s="1" t="n">
        <v>286.77228</v>
      </c>
      <c r="I142" s="1" t="n">
        <v>275.29898</v>
      </c>
      <c r="J142" s="1" t="n">
        <v>274.00031</v>
      </c>
      <c r="K142" s="1" t="n">
        <v>286.11795</v>
      </c>
      <c r="L142" s="1" t="n">
        <v>302.39233</v>
      </c>
    </row>
    <row r="143" customFormat="false" ht="14.25" hidden="false" customHeight="false" outlineLevel="0" collapsed="false">
      <c r="A143" s="1" t="n">
        <v>643</v>
      </c>
      <c r="B143" s="1" t="n">
        <v>76.67401</v>
      </c>
      <c r="C143" s="1" t="n">
        <v>360.21869</v>
      </c>
      <c r="D143" s="1" t="n">
        <v>333.77188</v>
      </c>
      <c r="E143" s="1" t="n">
        <v>313.49408</v>
      </c>
      <c r="F143" s="1" t="n">
        <v>298.67627</v>
      </c>
      <c r="G143" s="1" t="n">
        <v>287.90234</v>
      </c>
      <c r="H143" s="1" t="n">
        <v>280.88959</v>
      </c>
      <c r="I143" s="1" t="n">
        <v>270.55377</v>
      </c>
      <c r="J143" s="1" t="n">
        <v>270.72299</v>
      </c>
      <c r="K143" s="1" t="n">
        <v>281.55533</v>
      </c>
      <c r="L143" s="1" t="n">
        <v>297.52512</v>
      </c>
    </row>
    <row r="144" customFormat="false" ht="14.25" hidden="false" customHeight="false" outlineLevel="0" collapsed="false">
      <c r="A144" s="1" t="n">
        <v>644</v>
      </c>
      <c r="B144" s="1" t="n">
        <v>76.0707</v>
      </c>
      <c r="C144" s="1" t="n">
        <v>352.90573</v>
      </c>
      <c r="D144" s="1" t="n">
        <v>326.48657</v>
      </c>
      <c r="E144" s="1" t="n">
        <v>308.30576</v>
      </c>
      <c r="F144" s="1" t="n">
        <v>292.71002</v>
      </c>
      <c r="G144" s="1" t="n">
        <v>283.37833</v>
      </c>
      <c r="H144" s="1" t="n">
        <v>275.51532</v>
      </c>
      <c r="I144" s="1" t="n">
        <v>267.01331</v>
      </c>
      <c r="J144" s="1" t="n">
        <v>266.34473</v>
      </c>
      <c r="K144" s="1" t="n">
        <v>276.78223</v>
      </c>
      <c r="L144" s="1" t="n">
        <v>292.41641</v>
      </c>
    </row>
    <row r="145" customFormat="false" ht="14.25" hidden="false" customHeight="false" outlineLevel="0" collapsed="false">
      <c r="A145" s="1" t="n">
        <v>645</v>
      </c>
      <c r="B145" s="1" t="n">
        <v>75.33202</v>
      </c>
      <c r="C145" s="1" t="n">
        <v>344.60382</v>
      </c>
      <c r="D145" s="1" t="n">
        <v>319.83899</v>
      </c>
      <c r="E145" s="1" t="n">
        <v>302.5159</v>
      </c>
      <c r="F145" s="1" t="n">
        <v>287.45108</v>
      </c>
      <c r="G145" s="1" t="n">
        <v>277.75845</v>
      </c>
      <c r="H145" s="1" t="n">
        <v>271.05304</v>
      </c>
      <c r="I145" s="1" t="n">
        <v>262.19736</v>
      </c>
      <c r="J145" s="1" t="n">
        <v>262.11865</v>
      </c>
      <c r="K145" s="1" t="n">
        <v>271.89563</v>
      </c>
      <c r="L145" s="1" t="n">
        <v>288.98483</v>
      </c>
    </row>
    <row r="146" customFormat="false" ht="14.25" hidden="false" customHeight="false" outlineLevel="0" collapsed="false">
      <c r="A146" s="1" t="n">
        <v>646</v>
      </c>
      <c r="B146" s="1" t="n">
        <v>74.46527</v>
      </c>
      <c r="C146" s="1" t="n">
        <v>337.25195</v>
      </c>
      <c r="D146" s="1" t="n">
        <v>313.30707</v>
      </c>
      <c r="E146" s="1" t="n">
        <v>296.52179</v>
      </c>
      <c r="F146" s="1" t="n">
        <v>283.17569</v>
      </c>
      <c r="G146" s="1" t="n">
        <v>273.63147</v>
      </c>
      <c r="H146" s="1" t="n">
        <v>266.27176</v>
      </c>
      <c r="I146" s="1" t="n">
        <v>258.60382</v>
      </c>
      <c r="J146" s="1" t="n">
        <v>258.54944</v>
      </c>
      <c r="K146" s="1" t="n">
        <v>268.10782</v>
      </c>
      <c r="L146" s="1" t="n">
        <v>285.62781</v>
      </c>
    </row>
    <row r="147" customFormat="false" ht="14.25" hidden="false" customHeight="false" outlineLevel="0" collapsed="false">
      <c r="A147" s="1" t="n">
        <v>647</v>
      </c>
      <c r="B147" s="1" t="n">
        <v>73.56565</v>
      </c>
      <c r="C147" s="1" t="n">
        <v>330.086</v>
      </c>
      <c r="D147" s="1" t="n">
        <v>307.71445</v>
      </c>
      <c r="E147" s="1" t="n">
        <v>290.62393</v>
      </c>
      <c r="F147" s="1" t="n">
        <v>277.96729</v>
      </c>
      <c r="G147" s="1" t="n">
        <v>268.38712</v>
      </c>
      <c r="H147" s="1" t="n">
        <v>261.64325</v>
      </c>
      <c r="I147" s="1" t="n">
        <v>253.9977</v>
      </c>
      <c r="J147" s="1" t="n">
        <v>255.03113</v>
      </c>
      <c r="K147" s="1" t="n">
        <v>264.18884</v>
      </c>
      <c r="L147" s="1" t="n">
        <v>281.5889</v>
      </c>
    </row>
    <row r="148" customFormat="false" ht="14.25" hidden="false" customHeight="false" outlineLevel="0" collapsed="false">
      <c r="A148" s="1" t="n">
        <v>648</v>
      </c>
      <c r="B148" s="1" t="n">
        <v>72.24595</v>
      </c>
      <c r="C148" s="1" t="n">
        <v>322.91293</v>
      </c>
      <c r="D148" s="1" t="n">
        <v>300.76614</v>
      </c>
      <c r="E148" s="1" t="n">
        <v>284.72665</v>
      </c>
      <c r="F148" s="1" t="n">
        <v>272.19641</v>
      </c>
      <c r="G148" s="1" t="n">
        <v>263.09085</v>
      </c>
      <c r="H148" s="1" t="n">
        <v>256.91745</v>
      </c>
      <c r="I148" s="1" t="n">
        <v>250.00787</v>
      </c>
      <c r="J148" s="1" t="n">
        <v>250.53313</v>
      </c>
      <c r="K148" s="1" t="n">
        <v>260.85843</v>
      </c>
      <c r="L148" s="1" t="n">
        <v>276.50967</v>
      </c>
    </row>
    <row r="149" customFormat="false" ht="14.25" hidden="false" customHeight="false" outlineLevel="0" collapsed="false">
      <c r="A149" s="1" t="n">
        <v>649</v>
      </c>
      <c r="B149" s="1" t="n">
        <v>71.46935</v>
      </c>
      <c r="C149" s="1" t="n">
        <v>315.26138</v>
      </c>
      <c r="D149" s="1" t="n">
        <v>293.58145</v>
      </c>
      <c r="E149" s="1" t="n">
        <v>278.9617</v>
      </c>
      <c r="F149" s="1" t="n">
        <v>266.3111</v>
      </c>
      <c r="G149" s="1" t="n">
        <v>257.06549</v>
      </c>
      <c r="H149" s="1" t="n">
        <v>252.42041</v>
      </c>
      <c r="I149" s="1" t="n">
        <v>245.43011</v>
      </c>
      <c r="J149" s="1" t="n">
        <v>246.05119</v>
      </c>
      <c r="K149" s="1" t="n">
        <v>256.36508</v>
      </c>
      <c r="L149" s="1" t="n">
        <v>271.11044</v>
      </c>
    </row>
    <row r="150" customFormat="false" ht="14.25" hidden="false" customHeight="false" outlineLevel="0" collapsed="false">
      <c r="A150" s="1" t="n">
        <v>650</v>
      </c>
      <c r="B150" s="1" t="n">
        <v>70.51654</v>
      </c>
      <c r="C150" s="1" t="n">
        <v>308.16531</v>
      </c>
      <c r="D150" s="1" t="n">
        <v>287.63174</v>
      </c>
      <c r="E150" s="1" t="n">
        <v>272.80011</v>
      </c>
      <c r="F150" s="1" t="n">
        <v>261.72205</v>
      </c>
      <c r="G150" s="1" t="n">
        <v>252.10982</v>
      </c>
      <c r="H150" s="1" t="n">
        <v>247.34952</v>
      </c>
      <c r="I150" s="1" t="n">
        <v>241.71725</v>
      </c>
      <c r="J150" s="1" t="n">
        <v>241.96945</v>
      </c>
      <c r="K150" s="1" t="n">
        <v>252.44049</v>
      </c>
      <c r="L150" s="1" t="n">
        <v>265.65311</v>
      </c>
    </row>
    <row r="151" customFormat="false" ht="14.25" hidden="false" customHeight="false" outlineLevel="0" collapsed="false">
      <c r="A151" s="1" t="n">
        <v>651</v>
      </c>
      <c r="B151" s="1" t="n">
        <v>69.31857</v>
      </c>
      <c r="C151" s="1" t="n">
        <v>301.67203</v>
      </c>
      <c r="D151" s="1" t="n">
        <v>282.32715</v>
      </c>
      <c r="E151" s="1" t="n">
        <v>266.81085</v>
      </c>
      <c r="F151" s="1" t="n">
        <v>255.64323</v>
      </c>
      <c r="G151" s="1" t="n">
        <v>247.36353</v>
      </c>
      <c r="H151" s="1" t="n">
        <v>242.86514</v>
      </c>
      <c r="I151" s="1" t="n">
        <v>237.18341</v>
      </c>
      <c r="J151" s="1" t="n">
        <v>236.76601</v>
      </c>
      <c r="K151" s="1" t="n">
        <v>247.71687</v>
      </c>
      <c r="L151" s="1" t="n">
        <v>261.59286</v>
      </c>
    </row>
    <row r="152" customFormat="false" ht="14.25" hidden="false" customHeight="false" outlineLevel="0" collapsed="false">
      <c r="A152" s="1" t="n">
        <v>652</v>
      </c>
      <c r="B152" s="1" t="n">
        <v>67.75748</v>
      </c>
      <c r="C152" s="1" t="n">
        <v>295.09796</v>
      </c>
      <c r="D152" s="1" t="n">
        <v>275.62958</v>
      </c>
      <c r="E152" s="1" t="n">
        <v>261.29739</v>
      </c>
      <c r="F152" s="1" t="n">
        <v>249.38681</v>
      </c>
      <c r="G152" s="1" t="n">
        <v>242.50679</v>
      </c>
      <c r="H152" s="1" t="n">
        <v>238.38498</v>
      </c>
      <c r="I152" s="1" t="n">
        <v>232.1243</v>
      </c>
      <c r="J152" s="1" t="n">
        <v>232.71661</v>
      </c>
      <c r="K152" s="1" t="n">
        <v>242.80705</v>
      </c>
      <c r="L152" s="1" t="n">
        <v>257.70355</v>
      </c>
    </row>
    <row r="153" customFormat="false" ht="14.25" hidden="false" customHeight="false" outlineLevel="0" collapsed="false">
      <c r="A153" s="1" t="n">
        <v>653</v>
      </c>
      <c r="B153" s="1" t="n">
        <v>66.85181</v>
      </c>
      <c r="C153" s="1" t="n">
        <v>288.36969</v>
      </c>
      <c r="D153" s="1" t="n">
        <v>269.01895</v>
      </c>
      <c r="E153" s="1" t="n">
        <v>255.96959</v>
      </c>
      <c r="F153" s="1" t="n">
        <v>243.73943</v>
      </c>
      <c r="G153" s="1" t="n">
        <v>237.28026</v>
      </c>
      <c r="H153" s="1" t="n">
        <v>232.96227</v>
      </c>
      <c r="I153" s="1" t="n">
        <v>227.54999</v>
      </c>
      <c r="J153" s="1" t="n">
        <v>228.26891</v>
      </c>
      <c r="K153" s="1" t="n">
        <v>237.79701</v>
      </c>
      <c r="L153" s="1" t="n">
        <v>253.54536</v>
      </c>
    </row>
    <row r="154" customFormat="false" ht="14.25" hidden="false" customHeight="false" outlineLevel="0" collapsed="false">
      <c r="A154" s="1" t="n">
        <v>654</v>
      </c>
      <c r="B154" s="1" t="n">
        <v>66.16013</v>
      </c>
      <c r="C154" s="1" t="n">
        <v>281.9827</v>
      </c>
      <c r="D154" s="1" t="n">
        <v>264.01373</v>
      </c>
      <c r="E154" s="1" t="n">
        <v>250.94333</v>
      </c>
      <c r="F154" s="1" t="n">
        <v>239.0284</v>
      </c>
      <c r="G154" s="1" t="n">
        <v>232.59949</v>
      </c>
      <c r="H154" s="1" t="n">
        <v>228.00066</v>
      </c>
      <c r="I154" s="1" t="n">
        <v>222.94896</v>
      </c>
      <c r="J154" s="1" t="n">
        <v>223.88774</v>
      </c>
      <c r="K154" s="1" t="n">
        <v>233.2677</v>
      </c>
      <c r="L154" s="1" t="n">
        <v>248.50031</v>
      </c>
    </row>
    <row r="155" customFormat="false" ht="14.25" hidden="false" customHeight="false" outlineLevel="0" collapsed="false">
      <c r="A155" s="1" t="n">
        <v>655</v>
      </c>
      <c r="B155" s="1" t="n">
        <v>65.46979</v>
      </c>
      <c r="C155" s="1" t="n">
        <v>275.95041</v>
      </c>
      <c r="D155" s="1" t="n">
        <v>258.46564</v>
      </c>
      <c r="E155" s="1" t="n">
        <v>244.89755</v>
      </c>
      <c r="F155" s="1" t="n">
        <v>234.51074</v>
      </c>
      <c r="G155" s="1" t="n">
        <v>227.88747</v>
      </c>
      <c r="H155" s="1" t="n">
        <v>223.68887</v>
      </c>
      <c r="I155" s="1" t="n">
        <v>218.55504</v>
      </c>
      <c r="J155" s="1" t="n">
        <v>219.04367</v>
      </c>
      <c r="K155" s="1" t="n">
        <v>229.49959</v>
      </c>
      <c r="L155" s="1" t="n">
        <v>244.56996</v>
      </c>
    </row>
    <row r="156" customFormat="false" ht="14.25" hidden="false" customHeight="false" outlineLevel="0" collapsed="false">
      <c r="A156" s="1" t="n">
        <v>656</v>
      </c>
      <c r="B156" s="1" t="n">
        <v>64.65952</v>
      </c>
      <c r="C156" s="1" t="n">
        <v>269.56052</v>
      </c>
      <c r="D156" s="1" t="n">
        <v>252.33946</v>
      </c>
      <c r="E156" s="1" t="n">
        <v>238.737</v>
      </c>
      <c r="F156" s="1" t="n">
        <v>229.87715</v>
      </c>
      <c r="G156" s="1" t="n">
        <v>223.07988</v>
      </c>
      <c r="H156" s="1" t="n">
        <v>219.50818</v>
      </c>
      <c r="I156" s="1" t="n">
        <v>214.56964</v>
      </c>
      <c r="J156" s="1" t="n">
        <v>215.20825</v>
      </c>
      <c r="K156" s="1" t="n">
        <v>225.88841</v>
      </c>
      <c r="L156" s="1" t="n">
        <v>240.38844</v>
      </c>
    </row>
    <row r="157" customFormat="false" ht="14.25" hidden="false" customHeight="false" outlineLevel="0" collapsed="false">
      <c r="A157" s="1" t="n">
        <v>657</v>
      </c>
      <c r="B157" s="1" t="n">
        <v>63.74791</v>
      </c>
      <c r="C157" s="1" t="n">
        <v>263.03265</v>
      </c>
      <c r="D157" s="1" t="n">
        <v>246.22458</v>
      </c>
      <c r="E157" s="1" t="n">
        <v>233.43044</v>
      </c>
      <c r="F157" s="1" t="n">
        <v>225.16312</v>
      </c>
      <c r="G157" s="1" t="n">
        <v>218.5016</v>
      </c>
      <c r="H157" s="1" t="n">
        <v>214.61821</v>
      </c>
      <c r="I157" s="1" t="n">
        <v>210.00975</v>
      </c>
      <c r="J157" s="1" t="n">
        <v>211.10278</v>
      </c>
      <c r="K157" s="1" t="n">
        <v>222.21335</v>
      </c>
      <c r="L157" s="1" t="n">
        <v>235.43921</v>
      </c>
    </row>
    <row r="158" customFormat="false" ht="14.25" hidden="false" customHeight="false" outlineLevel="0" collapsed="false">
      <c r="A158" s="1" t="n">
        <v>658</v>
      </c>
      <c r="B158" s="1" t="n">
        <v>62.85472</v>
      </c>
      <c r="C158" s="1" t="n">
        <v>256.80463</v>
      </c>
      <c r="D158" s="1" t="n">
        <v>241.02205</v>
      </c>
      <c r="E158" s="1" t="n">
        <v>228.59001</v>
      </c>
      <c r="F158" s="1" t="n">
        <v>220.31847</v>
      </c>
      <c r="G158" s="1" t="n">
        <v>214.71768</v>
      </c>
      <c r="H158" s="1" t="n">
        <v>209.96014</v>
      </c>
      <c r="I158" s="1" t="n">
        <v>205.87631</v>
      </c>
      <c r="J158" s="1" t="n">
        <v>207.68109</v>
      </c>
      <c r="K158" s="1" t="n">
        <v>217.5723</v>
      </c>
      <c r="L158" s="1" t="n">
        <v>231.15462</v>
      </c>
    </row>
    <row r="159" customFormat="false" ht="14.25" hidden="false" customHeight="false" outlineLevel="0" collapsed="false">
      <c r="A159" s="1" t="n">
        <v>659</v>
      </c>
      <c r="B159" s="1" t="n">
        <v>62.18341</v>
      </c>
      <c r="C159" s="1" t="n">
        <v>251.36261</v>
      </c>
      <c r="D159" s="1" t="n">
        <v>235.38937</v>
      </c>
      <c r="E159" s="1" t="n">
        <v>223.12845</v>
      </c>
      <c r="F159" s="1" t="n">
        <v>216.24457</v>
      </c>
      <c r="G159" s="1" t="n">
        <v>210.00449</v>
      </c>
      <c r="H159" s="1" t="n">
        <v>205.75702</v>
      </c>
      <c r="I159" s="1" t="n">
        <v>202.56906</v>
      </c>
      <c r="J159" s="1" t="n">
        <v>203.91022</v>
      </c>
      <c r="K159" s="1" t="n">
        <v>213.07559</v>
      </c>
      <c r="L159" s="1" t="n">
        <v>226.81293</v>
      </c>
    </row>
    <row r="160" customFormat="false" ht="14.25" hidden="false" customHeight="false" outlineLevel="0" collapsed="false">
      <c r="A160" s="1" t="n">
        <v>660</v>
      </c>
      <c r="B160" s="1" t="n">
        <v>61.39658</v>
      </c>
      <c r="C160" s="1" t="n">
        <v>246.45743</v>
      </c>
      <c r="D160" s="1" t="n">
        <v>229.84859</v>
      </c>
      <c r="E160" s="1" t="n">
        <v>218.22124</v>
      </c>
      <c r="F160" s="1" t="n">
        <v>212.36499</v>
      </c>
      <c r="G160" s="1" t="n">
        <v>205.64278</v>
      </c>
      <c r="H160" s="1" t="n">
        <v>202.02185</v>
      </c>
      <c r="I160" s="1" t="n">
        <v>199.1866</v>
      </c>
      <c r="J160" s="1" t="n">
        <v>199.95605</v>
      </c>
      <c r="K160" s="1" t="n">
        <v>209.30568</v>
      </c>
      <c r="L160" s="1" t="n">
        <v>222.8071</v>
      </c>
    </row>
    <row r="161" customFormat="false" ht="14.25" hidden="false" customHeight="false" outlineLevel="0" collapsed="false">
      <c r="A161" s="1" t="n">
        <v>661</v>
      </c>
      <c r="B161" s="1" t="n">
        <v>60.29657</v>
      </c>
      <c r="C161" s="1" t="n">
        <v>240.98499</v>
      </c>
      <c r="D161" s="1" t="n">
        <v>224.56111</v>
      </c>
      <c r="E161" s="1" t="n">
        <v>214.25313</v>
      </c>
      <c r="F161" s="1" t="n">
        <v>207.17337</v>
      </c>
      <c r="G161" s="1" t="n">
        <v>201.76799</v>
      </c>
      <c r="H161" s="1" t="n">
        <v>198.00496</v>
      </c>
      <c r="I161" s="1" t="n">
        <v>194.85861</v>
      </c>
      <c r="J161" s="1" t="n">
        <v>195.83752</v>
      </c>
      <c r="K161" s="1" t="n">
        <v>205.62022</v>
      </c>
      <c r="L161" s="1" t="n">
        <v>217.93645</v>
      </c>
    </row>
    <row r="162" customFormat="false" ht="14.25" hidden="false" customHeight="false" outlineLevel="0" collapsed="false">
      <c r="A162" s="1" t="n">
        <v>662</v>
      </c>
      <c r="B162" s="1" t="n">
        <v>59.21196</v>
      </c>
      <c r="C162" s="1" t="n">
        <v>234.31149</v>
      </c>
      <c r="D162" s="1" t="n">
        <v>219.96422</v>
      </c>
      <c r="E162" s="1" t="n">
        <v>209.56151</v>
      </c>
      <c r="F162" s="1" t="n">
        <v>202.42751</v>
      </c>
      <c r="G162" s="1" t="n">
        <v>197.06384</v>
      </c>
      <c r="H162" s="1" t="n">
        <v>193.4917</v>
      </c>
      <c r="I162" s="1" t="n">
        <v>190.60097</v>
      </c>
      <c r="J162" s="1" t="n">
        <v>191.55809</v>
      </c>
      <c r="K162" s="1" t="n">
        <v>201.41594</v>
      </c>
      <c r="L162" s="1" t="n">
        <v>214.22806</v>
      </c>
    </row>
    <row r="163" customFormat="false" ht="14.25" hidden="false" customHeight="false" outlineLevel="0" collapsed="false">
      <c r="A163" s="1" t="n">
        <v>663</v>
      </c>
      <c r="B163" s="1" t="n">
        <v>58.32021</v>
      </c>
      <c r="C163" s="1" t="n">
        <v>228.1745</v>
      </c>
      <c r="D163" s="1" t="n">
        <v>215.31535</v>
      </c>
      <c r="E163" s="1" t="n">
        <v>204.45461</v>
      </c>
      <c r="F163" s="1" t="n">
        <v>198.1317</v>
      </c>
      <c r="G163" s="1" t="n">
        <v>191.9149</v>
      </c>
      <c r="H163" s="1" t="n">
        <v>189.74278</v>
      </c>
      <c r="I163" s="1" t="n">
        <v>186.79745</v>
      </c>
      <c r="J163" s="1" t="n">
        <v>187.65051</v>
      </c>
      <c r="K163" s="1" t="n">
        <v>196.88152</v>
      </c>
      <c r="L163" s="1" t="n">
        <v>210.13641</v>
      </c>
    </row>
    <row r="164" customFormat="false" ht="14.25" hidden="false" customHeight="false" outlineLevel="0" collapsed="false">
      <c r="A164" s="1" t="n">
        <v>664</v>
      </c>
      <c r="B164" s="1" t="n">
        <v>57.13501</v>
      </c>
      <c r="C164" s="1" t="n">
        <v>222.9279</v>
      </c>
      <c r="D164" s="1" t="n">
        <v>210.16623</v>
      </c>
      <c r="E164" s="1" t="n">
        <v>200.07597</v>
      </c>
      <c r="F164" s="1" t="n">
        <v>193.9586</v>
      </c>
      <c r="G164" s="1" t="n">
        <v>188.29411</v>
      </c>
      <c r="H164" s="1" t="n">
        <v>186.08333</v>
      </c>
      <c r="I164" s="1" t="n">
        <v>183.45392</v>
      </c>
      <c r="J164" s="1" t="n">
        <v>184.40167</v>
      </c>
      <c r="K164" s="1" t="n">
        <v>193.71645</v>
      </c>
      <c r="L164" s="1" t="n">
        <v>206.73465</v>
      </c>
    </row>
    <row r="165" customFormat="false" ht="14.25" hidden="false" customHeight="false" outlineLevel="0" collapsed="false">
      <c r="A165" s="1" t="n">
        <v>665</v>
      </c>
      <c r="B165" s="1" t="n">
        <v>55.98906</v>
      </c>
      <c r="C165" s="1" t="n">
        <v>218.25117</v>
      </c>
      <c r="D165" s="1" t="n">
        <v>204.81062</v>
      </c>
      <c r="E165" s="1" t="n">
        <v>195.62096</v>
      </c>
      <c r="F165" s="1" t="n">
        <v>188.66663</v>
      </c>
      <c r="G165" s="1" t="n">
        <v>184.48198</v>
      </c>
      <c r="H165" s="1" t="n">
        <v>181.81769</v>
      </c>
      <c r="I165" s="1" t="n">
        <v>179.60895</v>
      </c>
      <c r="J165" s="1" t="n">
        <v>181.35802</v>
      </c>
      <c r="K165" s="1" t="n">
        <v>190.66908</v>
      </c>
      <c r="L165" s="1" t="n">
        <v>202.42712</v>
      </c>
    </row>
    <row r="166" customFormat="false" ht="14.25" hidden="false" customHeight="false" outlineLevel="0" collapsed="false">
      <c r="A166" s="1" t="n">
        <v>666</v>
      </c>
      <c r="B166" s="1" t="n">
        <v>54.95093</v>
      </c>
      <c r="C166" s="1" t="n">
        <v>213.459</v>
      </c>
      <c r="D166" s="1" t="n">
        <v>199.90721</v>
      </c>
      <c r="E166" s="1" t="n">
        <v>191.03999</v>
      </c>
      <c r="F166" s="1" t="n">
        <v>184.09673</v>
      </c>
      <c r="G166" s="1" t="n">
        <v>180.09355</v>
      </c>
      <c r="H166" s="1" t="n">
        <v>176.76811</v>
      </c>
      <c r="I166" s="1" t="n">
        <v>175.47078</v>
      </c>
      <c r="J166" s="1" t="n">
        <v>177.71677</v>
      </c>
      <c r="K166" s="1" t="n">
        <v>186.64783</v>
      </c>
      <c r="L166" s="1" t="n">
        <v>198.09868</v>
      </c>
    </row>
    <row r="167" customFormat="false" ht="14.25" hidden="false" customHeight="false" outlineLevel="0" collapsed="false">
      <c r="A167" s="1" t="n">
        <v>667</v>
      </c>
      <c r="B167" s="1" t="n">
        <v>54.10259</v>
      </c>
      <c r="C167" s="1" t="n">
        <v>207.71625</v>
      </c>
      <c r="D167" s="1" t="n">
        <v>195.26164</v>
      </c>
      <c r="E167" s="1" t="n">
        <v>186.20357</v>
      </c>
      <c r="F167" s="1" t="n">
        <v>179.93802</v>
      </c>
      <c r="G167" s="1" t="n">
        <v>175.38704</v>
      </c>
      <c r="H167" s="1" t="n">
        <v>172.77287</v>
      </c>
      <c r="I167" s="1" t="n">
        <v>171.60339</v>
      </c>
      <c r="J167" s="1" t="n">
        <v>173.89769</v>
      </c>
      <c r="K167" s="1" t="n">
        <v>182.1273</v>
      </c>
      <c r="L167" s="1" t="n">
        <v>194.12207</v>
      </c>
    </row>
    <row r="168" customFormat="false" ht="14.25" hidden="false" customHeight="false" outlineLevel="0" collapsed="false">
      <c r="A168" s="1" t="n">
        <v>668</v>
      </c>
      <c r="B168" s="1" t="n">
        <v>53.15019</v>
      </c>
      <c r="C168" s="1" t="n">
        <v>202.01938</v>
      </c>
      <c r="D168" s="1" t="n">
        <v>191.40494</v>
      </c>
      <c r="E168" s="1" t="n">
        <v>182.74496</v>
      </c>
      <c r="F168" s="1" t="n">
        <v>176.67984</v>
      </c>
      <c r="G168" s="1" t="n">
        <v>172.155</v>
      </c>
      <c r="H168" s="1" t="n">
        <v>169.49802</v>
      </c>
      <c r="I168" s="1" t="n">
        <v>168.28302</v>
      </c>
      <c r="J168" s="1" t="n">
        <v>170.33965</v>
      </c>
      <c r="K168" s="1" t="n">
        <v>178.34909</v>
      </c>
      <c r="L168" s="1" t="n">
        <v>190.38748</v>
      </c>
    </row>
    <row r="169" customFormat="false" ht="14.25" hidden="false" customHeight="false" outlineLevel="0" collapsed="false">
      <c r="A169" s="1" t="n">
        <v>669</v>
      </c>
      <c r="B169" s="1" t="n">
        <v>52.0964</v>
      </c>
      <c r="C169" s="1" t="n">
        <v>197.01076</v>
      </c>
      <c r="D169" s="1" t="n">
        <v>187.10487</v>
      </c>
      <c r="E169" s="1" t="n">
        <v>179.16855</v>
      </c>
      <c r="F169" s="1" t="n">
        <v>172.90541</v>
      </c>
      <c r="G169" s="1" t="n">
        <v>168.58913</v>
      </c>
      <c r="H169" s="1" t="n">
        <v>165.96457</v>
      </c>
      <c r="I169" s="1" t="n">
        <v>164.8008</v>
      </c>
      <c r="J169" s="1" t="n">
        <v>166.75427</v>
      </c>
      <c r="K169" s="1" t="n">
        <v>174.92792</v>
      </c>
      <c r="L169" s="1" t="n">
        <v>186.8812</v>
      </c>
    </row>
    <row r="170" customFormat="false" ht="14.25" hidden="false" customHeight="false" outlineLevel="0" collapsed="false">
      <c r="A170" s="1" t="n">
        <v>670</v>
      </c>
      <c r="B170" s="1" t="n">
        <v>50.87</v>
      </c>
      <c r="C170" s="1" t="n">
        <v>192.67622</v>
      </c>
      <c r="D170" s="1" t="n">
        <v>182.14772</v>
      </c>
      <c r="E170" s="1" t="n">
        <v>175.4753</v>
      </c>
      <c r="F170" s="1" t="n">
        <v>168.78185</v>
      </c>
      <c r="G170" s="1" t="n">
        <v>165.19705</v>
      </c>
      <c r="H170" s="1" t="n">
        <v>162.22293</v>
      </c>
      <c r="I170" s="1" t="n">
        <v>160.69109</v>
      </c>
      <c r="J170" s="1" t="n">
        <v>163.10335</v>
      </c>
      <c r="K170" s="1" t="n">
        <v>171.61017</v>
      </c>
      <c r="L170" s="1" t="n">
        <v>182.27901</v>
      </c>
    </row>
    <row r="171" customFormat="false" ht="14.25" hidden="false" customHeight="false" outlineLevel="0" collapsed="false">
      <c r="A171" s="1" t="n">
        <v>671</v>
      </c>
      <c r="B171" s="1" t="n">
        <v>49.90503</v>
      </c>
      <c r="C171" s="1" t="n">
        <v>187.59358</v>
      </c>
      <c r="D171" s="1" t="n">
        <v>177.04988</v>
      </c>
      <c r="E171" s="1" t="n">
        <v>170.5871</v>
      </c>
      <c r="F171" s="1" t="n">
        <v>164.32332</v>
      </c>
      <c r="G171" s="1" t="n">
        <v>161.15222</v>
      </c>
      <c r="H171" s="1" t="n">
        <v>158.35451</v>
      </c>
      <c r="I171" s="1" t="n">
        <v>157.02634</v>
      </c>
      <c r="J171" s="1" t="n">
        <v>159.69714</v>
      </c>
      <c r="K171" s="1" t="n">
        <v>168.27715</v>
      </c>
      <c r="L171" s="1" t="n">
        <v>178.91893</v>
      </c>
    </row>
    <row r="172" customFormat="false" ht="14.25" hidden="false" customHeight="false" outlineLevel="0" collapsed="false">
      <c r="A172" s="1" t="n">
        <v>672</v>
      </c>
      <c r="B172" s="1" t="n">
        <v>49.22543</v>
      </c>
      <c r="C172" s="1" t="n">
        <v>182.89116</v>
      </c>
      <c r="D172" s="1" t="n">
        <v>172.84912</v>
      </c>
      <c r="E172" s="1" t="n">
        <v>165.96138</v>
      </c>
      <c r="F172" s="1" t="n">
        <v>160.28523</v>
      </c>
      <c r="G172" s="1" t="n">
        <v>157.34288</v>
      </c>
      <c r="H172" s="1" t="n">
        <v>155.29149</v>
      </c>
      <c r="I172" s="1" t="n">
        <v>153.59865</v>
      </c>
      <c r="J172" s="1" t="n">
        <v>156.42502</v>
      </c>
      <c r="K172" s="1" t="n">
        <v>164.98697</v>
      </c>
      <c r="L172" s="1" t="n">
        <v>174.7942</v>
      </c>
    </row>
    <row r="173" customFormat="false" ht="14.25" hidden="false" customHeight="false" outlineLevel="0" collapsed="false">
      <c r="A173" s="1" t="n">
        <v>673</v>
      </c>
      <c r="B173" s="1" t="n">
        <v>48.25183</v>
      </c>
      <c r="C173" s="1" t="n">
        <v>178.57947</v>
      </c>
      <c r="D173" s="1" t="n">
        <v>168.27776</v>
      </c>
      <c r="E173" s="1" t="n">
        <v>161.4968</v>
      </c>
      <c r="F173" s="1" t="n">
        <v>156.60651</v>
      </c>
      <c r="G173" s="1" t="n">
        <v>153.06937</v>
      </c>
      <c r="H173" s="1" t="n">
        <v>152.26801</v>
      </c>
      <c r="I173" s="1" t="n">
        <v>149.83289</v>
      </c>
      <c r="J173" s="1" t="n">
        <v>152.58235</v>
      </c>
      <c r="K173" s="1" t="n">
        <v>161.1306</v>
      </c>
      <c r="L173" s="1" t="n">
        <v>171.74367</v>
      </c>
    </row>
    <row r="174" customFormat="false" ht="14.25" hidden="false" customHeight="false" outlineLevel="0" collapsed="false">
      <c r="A174" s="1" t="n">
        <v>674</v>
      </c>
      <c r="B174" s="1" t="n">
        <v>47.47201</v>
      </c>
      <c r="C174" s="1" t="n">
        <v>174.49048</v>
      </c>
      <c r="D174" s="1" t="n">
        <v>163.70058</v>
      </c>
      <c r="E174" s="1" t="n">
        <v>157.26282</v>
      </c>
      <c r="F174" s="1" t="n">
        <v>153.4673</v>
      </c>
      <c r="G174" s="1" t="n">
        <v>149.0968</v>
      </c>
      <c r="H174" s="1" t="n">
        <v>148.67825</v>
      </c>
      <c r="I174" s="1" t="n">
        <v>146.19922</v>
      </c>
      <c r="J174" s="1" t="n">
        <v>148.89034</v>
      </c>
      <c r="K174" s="1" t="n">
        <v>157.47514</v>
      </c>
      <c r="L174" s="1" t="n">
        <v>167.23299</v>
      </c>
    </row>
    <row r="175" customFormat="false" ht="14.25" hidden="false" customHeight="false" outlineLevel="0" collapsed="false">
      <c r="A175" s="1" t="n">
        <v>675</v>
      </c>
      <c r="B175" s="1" t="n">
        <v>46.53765</v>
      </c>
      <c r="C175" s="1" t="n">
        <v>169.9606</v>
      </c>
      <c r="D175" s="1" t="n">
        <v>159.54057</v>
      </c>
      <c r="E175" s="1" t="n">
        <v>153.8344</v>
      </c>
      <c r="F175" s="1" t="n">
        <v>150.15875</v>
      </c>
      <c r="G175" s="1" t="n">
        <v>145.23485</v>
      </c>
      <c r="H175" s="1" t="n">
        <v>144.29335</v>
      </c>
      <c r="I175" s="1" t="n">
        <v>143.19443</v>
      </c>
      <c r="J175" s="1" t="n">
        <v>145.6501</v>
      </c>
      <c r="K175" s="1" t="n">
        <v>153.45055</v>
      </c>
      <c r="L175" s="1" t="n">
        <v>163.8568</v>
      </c>
    </row>
    <row r="176" customFormat="false" ht="14.25" hidden="false" customHeight="false" outlineLevel="0" collapsed="false">
      <c r="A176" s="1" t="n">
        <v>676</v>
      </c>
      <c r="B176" s="1" t="n">
        <v>45.61274</v>
      </c>
      <c r="C176" s="1" t="n">
        <v>164.99927</v>
      </c>
      <c r="D176" s="1" t="n">
        <v>155.55055</v>
      </c>
      <c r="E176" s="1" t="n">
        <v>149.84195</v>
      </c>
      <c r="F176" s="1" t="n">
        <v>146.03046</v>
      </c>
      <c r="G176" s="1" t="n">
        <v>142.35104</v>
      </c>
      <c r="H176" s="1" t="n">
        <v>140.21799</v>
      </c>
      <c r="I176" s="1" t="n">
        <v>140.57092</v>
      </c>
      <c r="J176" s="1" t="n">
        <v>142.61401</v>
      </c>
      <c r="K176" s="1" t="n">
        <v>150.12039</v>
      </c>
      <c r="L176" s="1" t="n">
        <v>159.61792</v>
      </c>
    </row>
    <row r="177" customFormat="false" ht="14.25" hidden="false" customHeight="false" outlineLevel="0" collapsed="false">
      <c r="A177" s="1" t="n">
        <v>677</v>
      </c>
      <c r="B177" s="1" t="n">
        <v>44.55158</v>
      </c>
      <c r="C177" s="1" t="n">
        <v>160.22742</v>
      </c>
      <c r="D177" s="1" t="n">
        <v>151.82513</v>
      </c>
      <c r="E177" s="1" t="n">
        <v>146.12463</v>
      </c>
      <c r="F177" s="1" t="n">
        <v>141.98013</v>
      </c>
      <c r="G177" s="1" t="n">
        <v>139.13632</v>
      </c>
      <c r="H177" s="1" t="n">
        <v>137.21744</v>
      </c>
      <c r="I177" s="1" t="n">
        <v>137.49564</v>
      </c>
      <c r="J177" s="1" t="n">
        <v>138.76259</v>
      </c>
      <c r="K177" s="1" t="n">
        <v>146.81551</v>
      </c>
      <c r="L177" s="1" t="n">
        <v>155.80171</v>
      </c>
    </row>
    <row r="178" customFormat="false" ht="14.25" hidden="false" customHeight="false" outlineLevel="0" collapsed="false">
      <c r="A178" s="1" t="n">
        <v>678</v>
      </c>
      <c r="B178" s="1" t="n">
        <v>43.77713</v>
      </c>
      <c r="C178" s="1" t="n">
        <v>156.20297</v>
      </c>
      <c r="D178" s="1" t="n">
        <v>148.04057</v>
      </c>
      <c r="E178" s="1" t="n">
        <v>142.944</v>
      </c>
      <c r="F178" s="1" t="n">
        <v>138.34212</v>
      </c>
      <c r="G178" s="1" t="n">
        <v>135.86246</v>
      </c>
      <c r="H178" s="1" t="n">
        <v>133.94684</v>
      </c>
      <c r="I178" s="1" t="n">
        <v>134.20284</v>
      </c>
      <c r="J178" s="1" t="n">
        <v>135.3385</v>
      </c>
      <c r="K178" s="1" t="n">
        <v>143.81406</v>
      </c>
      <c r="L178" s="1" t="n">
        <v>152.28709</v>
      </c>
    </row>
    <row r="179" customFormat="false" ht="14.25" hidden="false" customHeight="false" outlineLevel="0" collapsed="false">
      <c r="A179" s="1" t="n">
        <v>679</v>
      </c>
      <c r="B179" s="1" t="n">
        <v>42.79168</v>
      </c>
      <c r="C179" s="1" t="n">
        <v>152.45918</v>
      </c>
      <c r="D179" s="1" t="n">
        <v>144.26276</v>
      </c>
      <c r="E179" s="1" t="n">
        <v>139.76718</v>
      </c>
      <c r="F179" s="1" t="n">
        <v>135.1178</v>
      </c>
      <c r="G179" s="1" t="n">
        <v>131.93896</v>
      </c>
      <c r="H179" s="1" t="n">
        <v>130.13783</v>
      </c>
      <c r="I179" s="1" t="n">
        <v>130.77931</v>
      </c>
      <c r="J179" s="1" t="n">
        <v>132.21382</v>
      </c>
      <c r="K179" s="1" t="n">
        <v>140.6199</v>
      </c>
      <c r="L179" s="1" t="n">
        <v>149.53299</v>
      </c>
    </row>
    <row r="180" customFormat="false" ht="14.25" hidden="false" customHeight="false" outlineLevel="0" collapsed="false">
      <c r="A180" s="1" t="n">
        <v>680</v>
      </c>
      <c r="B180" s="1" t="n">
        <v>41.76998</v>
      </c>
      <c r="C180" s="1" t="n">
        <v>148.48608</v>
      </c>
      <c r="D180" s="1" t="n">
        <v>140.49419</v>
      </c>
      <c r="E180" s="1" t="n">
        <v>135.84895</v>
      </c>
      <c r="F180" s="1" t="n">
        <v>131.37047</v>
      </c>
      <c r="G180" s="1" t="n">
        <v>128.36838</v>
      </c>
      <c r="H180" s="1" t="n">
        <v>126.79509</v>
      </c>
      <c r="I180" s="1" t="n">
        <v>127.05391</v>
      </c>
      <c r="J180" s="1" t="n">
        <v>129.21895</v>
      </c>
      <c r="K180" s="1" t="n">
        <v>137.32605</v>
      </c>
      <c r="L180" s="1" t="n">
        <v>145.85219</v>
      </c>
    </row>
    <row r="181" customFormat="false" ht="14.25" hidden="false" customHeight="false" outlineLevel="0" collapsed="false">
      <c r="A181" s="1" t="n">
        <v>680.97998</v>
      </c>
      <c r="B181" s="1" t="n">
        <v>40.86975</v>
      </c>
      <c r="C181" s="1" t="n">
        <v>144.54507</v>
      </c>
      <c r="D181" s="1" t="n">
        <v>137.14192</v>
      </c>
      <c r="E181" s="1" t="n">
        <v>132.27983</v>
      </c>
      <c r="F181" s="1" t="n">
        <v>128.12276</v>
      </c>
      <c r="G181" s="1" t="n">
        <v>125.37563</v>
      </c>
      <c r="H181" s="1" t="n">
        <v>124.37299</v>
      </c>
      <c r="I181" s="1" t="n">
        <v>124.19281</v>
      </c>
      <c r="J181" s="1" t="n">
        <v>126.39323</v>
      </c>
      <c r="K181" s="1" t="n">
        <v>133.59584</v>
      </c>
      <c r="L181" s="1" t="n">
        <v>141.74214</v>
      </c>
    </row>
    <row r="182" customFormat="false" ht="14.25" hidden="false" customHeight="false" outlineLevel="0" collapsed="false">
      <c r="A182" s="1" t="n">
        <v>681.96997</v>
      </c>
      <c r="B182" s="1" t="n">
        <v>40.32457</v>
      </c>
      <c r="C182" s="1" t="n">
        <v>141.06749</v>
      </c>
      <c r="D182" s="1" t="n">
        <v>133.31296</v>
      </c>
      <c r="E182" s="1" t="n">
        <v>129.10791</v>
      </c>
      <c r="F182" s="1" t="n">
        <v>124.89952</v>
      </c>
      <c r="G182" s="1" t="n">
        <v>123.03353</v>
      </c>
      <c r="H182" s="1" t="n">
        <v>122.08189</v>
      </c>
      <c r="I182" s="1" t="n">
        <v>121.24226</v>
      </c>
      <c r="J182" s="1" t="n">
        <v>123.5617</v>
      </c>
      <c r="K182" s="1" t="n">
        <v>129.75351</v>
      </c>
      <c r="L182" s="1" t="n">
        <v>138.54955</v>
      </c>
    </row>
    <row r="183" customFormat="false" ht="14.25" hidden="false" customHeight="false" outlineLevel="0" collapsed="false">
      <c r="A183" s="1" t="n">
        <v>682.95001</v>
      </c>
      <c r="B183" s="1" t="n">
        <v>39.72711</v>
      </c>
      <c r="C183" s="1" t="n">
        <v>137.16774</v>
      </c>
      <c r="D183" s="1" t="n">
        <v>129.78296</v>
      </c>
      <c r="E183" s="1" t="n">
        <v>125.87098</v>
      </c>
      <c r="F183" s="1" t="n">
        <v>121.87756</v>
      </c>
      <c r="G183" s="1" t="n">
        <v>120.13078</v>
      </c>
      <c r="H183" s="1" t="n">
        <v>119.11732</v>
      </c>
      <c r="I183" s="1" t="n">
        <v>118.3424</v>
      </c>
      <c r="J183" s="1" t="n">
        <v>120.60157</v>
      </c>
      <c r="K183" s="1" t="n">
        <v>127.53306</v>
      </c>
      <c r="L183" s="1" t="n">
        <v>136.18069</v>
      </c>
    </row>
    <row r="184" customFormat="false" ht="14.25" hidden="false" customHeight="false" outlineLevel="0" collapsed="false">
      <c r="A184" s="1" t="n">
        <v>683.94</v>
      </c>
      <c r="B184" s="1" t="n">
        <v>38.89102</v>
      </c>
      <c r="C184" s="1" t="n">
        <v>133.02304</v>
      </c>
      <c r="D184" s="1" t="n">
        <v>126.96681</v>
      </c>
      <c r="E184" s="1" t="n">
        <v>122.51697</v>
      </c>
      <c r="F184" s="1" t="n">
        <v>118.58263</v>
      </c>
      <c r="G184" s="1" t="n">
        <v>116.90559</v>
      </c>
      <c r="H184" s="1" t="n">
        <v>115.53614</v>
      </c>
      <c r="I184" s="1" t="n">
        <v>115.29932</v>
      </c>
      <c r="J184" s="1" t="n">
        <v>117.72098</v>
      </c>
      <c r="K184" s="1" t="n">
        <v>124.60819</v>
      </c>
      <c r="L184" s="1" t="n">
        <v>133.00903</v>
      </c>
    </row>
    <row r="185" customFormat="false" ht="14.25" hidden="false" customHeight="false" outlineLevel="0" collapsed="false">
      <c r="A185" s="1" t="n">
        <v>685.07001</v>
      </c>
      <c r="B185" s="1" t="n">
        <v>37.81242</v>
      </c>
      <c r="C185" s="1" t="n">
        <v>129.00479</v>
      </c>
      <c r="D185" s="1" t="n">
        <v>124.02243</v>
      </c>
      <c r="E185" s="1" t="n">
        <v>119.10834</v>
      </c>
      <c r="F185" s="1" t="n">
        <v>115.70779</v>
      </c>
      <c r="G185" s="1" t="n">
        <v>113.31395</v>
      </c>
      <c r="H185" s="1" t="n">
        <v>112.80006</v>
      </c>
      <c r="I185" s="1" t="n">
        <v>112.79299</v>
      </c>
      <c r="J185" s="1" t="n">
        <v>114.84505</v>
      </c>
      <c r="K185" s="1" t="n">
        <v>121.35209</v>
      </c>
      <c r="L185" s="1" t="n">
        <v>129.632</v>
      </c>
    </row>
    <row r="186" customFormat="false" ht="14.25" hidden="false" customHeight="false" outlineLevel="0" collapsed="false">
      <c r="A186" s="1" t="n">
        <v>686.04999</v>
      </c>
      <c r="B186" s="1" t="n">
        <v>36.92665</v>
      </c>
      <c r="C186" s="1" t="n">
        <v>125.36233</v>
      </c>
      <c r="D186" s="1" t="n">
        <v>120.30711</v>
      </c>
      <c r="E186" s="1" t="n">
        <v>116.16546</v>
      </c>
      <c r="F186" s="1" t="n">
        <v>113.19455</v>
      </c>
      <c r="G186" s="1" t="n">
        <v>110.69315</v>
      </c>
      <c r="H186" s="1" t="n">
        <v>110.25202</v>
      </c>
      <c r="I186" s="1" t="n">
        <v>110.28769</v>
      </c>
      <c r="J186" s="1" t="n">
        <v>112.25359</v>
      </c>
      <c r="K186" s="1" t="n">
        <v>118.17133</v>
      </c>
      <c r="L186" s="1" t="n">
        <v>126.65752</v>
      </c>
    </row>
    <row r="187" customFormat="false" ht="14.25" hidden="false" customHeight="false" outlineLevel="0" collapsed="false">
      <c r="A187" s="1" t="n">
        <v>687.03998</v>
      </c>
      <c r="B187" s="1" t="n">
        <v>36.07959</v>
      </c>
      <c r="C187" s="1" t="n">
        <v>122.12846</v>
      </c>
      <c r="D187" s="1" t="n">
        <v>116.92482</v>
      </c>
      <c r="E187" s="1" t="n">
        <v>113.40602</v>
      </c>
      <c r="F187" s="1" t="n">
        <v>110.29694</v>
      </c>
      <c r="G187" s="1" t="n">
        <v>108.40719</v>
      </c>
      <c r="H187" s="1" t="n">
        <v>107.83464</v>
      </c>
      <c r="I187" s="1" t="n">
        <v>107.54147</v>
      </c>
      <c r="J187" s="1" t="n">
        <v>109.84312</v>
      </c>
      <c r="K187" s="1" t="n">
        <v>115.54499</v>
      </c>
      <c r="L187" s="1" t="n">
        <v>123.58841</v>
      </c>
    </row>
    <row r="188" customFormat="false" ht="14.25" hidden="false" customHeight="false" outlineLevel="0" collapsed="false">
      <c r="A188" s="1" t="n">
        <v>688.02002</v>
      </c>
      <c r="B188" s="1" t="n">
        <v>35.31251</v>
      </c>
      <c r="C188" s="1" t="n">
        <v>119.03138</v>
      </c>
      <c r="D188" s="1" t="n">
        <v>113.89278</v>
      </c>
      <c r="E188" s="1" t="n">
        <v>110.15683</v>
      </c>
      <c r="F188" s="1" t="n">
        <v>106.92902</v>
      </c>
      <c r="G188" s="1" t="n">
        <v>105.73919</v>
      </c>
      <c r="H188" s="1" t="n">
        <v>104.473</v>
      </c>
      <c r="I188" s="1" t="n">
        <v>104.8167</v>
      </c>
      <c r="J188" s="1" t="n">
        <v>107.0574</v>
      </c>
      <c r="K188" s="1" t="n">
        <v>112.58544</v>
      </c>
      <c r="L188" s="1" t="n">
        <v>120.14866</v>
      </c>
    </row>
    <row r="189" customFormat="false" ht="14.25" hidden="false" customHeight="false" outlineLevel="0" collapsed="false">
      <c r="A189" s="1" t="n">
        <v>689.01001</v>
      </c>
      <c r="B189" s="1" t="n">
        <v>34.75219</v>
      </c>
      <c r="C189" s="1" t="n">
        <v>116.4323</v>
      </c>
      <c r="D189" s="1" t="n">
        <v>111.00463</v>
      </c>
      <c r="E189" s="1" t="n">
        <v>106.82684</v>
      </c>
      <c r="F189" s="1" t="n">
        <v>104.03651</v>
      </c>
      <c r="G189" s="1" t="n">
        <v>102.14573</v>
      </c>
      <c r="H189" s="1" t="n">
        <v>101.91933</v>
      </c>
      <c r="I189" s="1" t="n">
        <v>102.03151</v>
      </c>
      <c r="J189" s="1" t="n">
        <v>103.87578</v>
      </c>
      <c r="K189" s="1" t="n">
        <v>109.78255</v>
      </c>
      <c r="L189" s="1" t="n">
        <v>117.38346</v>
      </c>
    </row>
    <row r="190" customFormat="false" ht="14.25" hidden="false" customHeight="false" outlineLevel="0" collapsed="false">
      <c r="A190" s="1" t="n">
        <v>690</v>
      </c>
      <c r="B190" s="1" t="n">
        <v>34.09752</v>
      </c>
      <c r="C190" s="1" t="n">
        <v>113.37399</v>
      </c>
      <c r="D190" s="1" t="n">
        <v>107.81448</v>
      </c>
      <c r="E190" s="1" t="n">
        <v>104.18729</v>
      </c>
      <c r="F190" s="1" t="n">
        <v>101.41914</v>
      </c>
      <c r="G190" s="1" t="n">
        <v>99.39119</v>
      </c>
      <c r="H190" s="1" t="n">
        <v>99.43619</v>
      </c>
      <c r="I190" s="1" t="n">
        <v>99.37083</v>
      </c>
      <c r="J190" s="1" t="n">
        <v>101.32668</v>
      </c>
      <c r="K190" s="1" t="n">
        <v>107.95556</v>
      </c>
      <c r="L190" s="1" t="n">
        <v>114.93288</v>
      </c>
    </row>
    <row r="191" customFormat="false" ht="14.25" hidden="false" customHeight="false" outlineLevel="0" collapsed="false">
      <c r="A191" s="1" t="n">
        <v>690.97998</v>
      </c>
      <c r="B191" s="1" t="n">
        <v>33.49508</v>
      </c>
      <c r="C191" s="1" t="n">
        <v>110.54398</v>
      </c>
      <c r="D191" s="1" t="n">
        <v>104.9649</v>
      </c>
      <c r="E191" s="1" t="n">
        <v>101.44324</v>
      </c>
      <c r="F191" s="1" t="n">
        <v>99.28398</v>
      </c>
      <c r="G191" s="1" t="n">
        <v>97.15622</v>
      </c>
      <c r="H191" s="1" t="n">
        <v>97.26611</v>
      </c>
      <c r="I191" s="1" t="n">
        <v>97.53969</v>
      </c>
      <c r="J191" s="1" t="n">
        <v>99.62117</v>
      </c>
      <c r="K191" s="1" t="n">
        <v>105.78097</v>
      </c>
      <c r="L191" s="1" t="n">
        <v>111.89848</v>
      </c>
    </row>
    <row r="192" customFormat="false" ht="14.25" hidden="false" customHeight="false" outlineLevel="0" collapsed="false">
      <c r="A192" s="1" t="n">
        <v>691.96997</v>
      </c>
      <c r="B192" s="1" t="n">
        <v>32.74057</v>
      </c>
      <c r="C192" s="1" t="n">
        <v>107.71929</v>
      </c>
      <c r="D192" s="1" t="n">
        <v>102.23986</v>
      </c>
      <c r="E192" s="1" t="n">
        <v>98.62011</v>
      </c>
      <c r="F192" s="1" t="n">
        <v>96.76023</v>
      </c>
      <c r="G192" s="1" t="n">
        <v>95.19324</v>
      </c>
      <c r="H192" s="1" t="n">
        <v>94.83846</v>
      </c>
      <c r="I192" s="1" t="n">
        <v>95.29522</v>
      </c>
      <c r="J192" s="1" t="n">
        <v>97.55687</v>
      </c>
      <c r="K192" s="1" t="n">
        <v>103.48292</v>
      </c>
      <c r="L192" s="1" t="n">
        <v>108.96917</v>
      </c>
    </row>
    <row r="193" customFormat="false" ht="14.25" hidden="false" customHeight="false" outlineLevel="0" collapsed="false">
      <c r="A193" s="1" t="n">
        <v>692.95001</v>
      </c>
      <c r="B193" s="1" t="n">
        <v>31.88302</v>
      </c>
      <c r="C193" s="1" t="n">
        <v>104.91691</v>
      </c>
      <c r="D193" s="1" t="n">
        <v>99.68204</v>
      </c>
      <c r="E193" s="1" t="n">
        <v>96.44458</v>
      </c>
      <c r="F193" s="1" t="n">
        <v>94.75616</v>
      </c>
      <c r="G193" s="1" t="n">
        <v>92.8182</v>
      </c>
      <c r="H193" s="1" t="n">
        <v>92.56775</v>
      </c>
      <c r="I193" s="1" t="n">
        <v>92.91393</v>
      </c>
      <c r="J193" s="1" t="n">
        <v>95.22116</v>
      </c>
      <c r="K193" s="1" t="n">
        <v>100.84926</v>
      </c>
      <c r="L193" s="1" t="n">
        <v>106.56882</v>
      </c>
    </row>
    <row r="194" customFormat="false" ht="14.25" hidden="false" customHeight="false" outlineLevel="0" collapsed="false">
      <c r="A194" s="1" t="n">
        <v>693.94</v>
      </c>
      <c r="B194" s="1" t="n">
        <v>30.93149</v>
      </c>
      <c r="C194" s="1" t="n">
        <v>101.56588</v>
      </c>
      <c r="D194" s="1" t="n">
        <v>96.99712</v>
      </c>
      <c r="E194" s="1" t="n">
        <v>94.52217</v>
      </c>
      <c r="F194" s="1" t="n">
        <v>92.00598</v>
      </c>
      <c r="G194" s="1" t="n">
        <v>90.75604</v>
      </c>
      <c r="H194" s="1" t="n">
        <v>90.63651</v>
      </c>
      <c r="I194" s="1" t="n">
        <v>90.39283</v>
      </c>
      <c r="J194" s="1" t="n">
        <v>92.51808</v>
      </c>
      <c r="K194" s="1" t="n">
        <v>98.3949</v>
      </c>
      <c r="L194" s="1" t="n">
        <v>104.76847</v>
      </c>
    </row>
    <row r="195" customFormat="false" ht="14.25" hidden="false" customHeight="false" outlineLevel="0" collapsed="false">
      <c r="A195" s="1" t="n">
        <v>695.07001</v>
      </c>
      <c r="B195" s="1" t="n">
        <v>30.19342</v>
      </c>
      <c r="C195" s="1" t="n">
        <v>98.90257</v>
      </c>
      <c r="D195" s="1" t="n">
        <v>94.54609</v>
      </c>
      <c r="E195" s="1" t="n">
        <v>92.45226</v>
      </c>
      <c r="F195" s="1" t="n">
        <v>89.9773</v>
      </c>
      <c r="G195" s="1" t="n">
        <v>88.33701</v>
      </c>
      <c r="H195" s="1" t="n">
        <v>88.40187</v>
      </c>
      <c r="I195" s="1" t="n">
        <v>89.02661</v>
      </c>
      <c r="J195" s="1" t="n">
        <v>90.24193</v>
      </c>
      <c r="K195" s="1" t="n">
        <v>95.95357</v>
      </c>
      <c r="L195" s="1" t="n">
        <v>102.56786</v>
      </c>
    </row>
    <row r="196" customFormat="false" ht="14.25" hidden="false" customHeight="false" outlineLevel="0" collapsed="false">
      <c r="A196" s="1" t="n">
        <v>696.04999</v>
      </c>
      <c r="B196" s="1" t="n">
        <v>30.08393</v>
      </c>
      <c r="C196" s="1" t="n">
        <v>96.79097</v>
      </c>
      <c r="D196" s="1" t="n">
        <v>92.3838</v>
      </c>
      <c r="E196" s="1" t="n">
        <v>90.08991</v>
      </c>
      <c r="F196" s="1" t="n">
        <v>87.98218</v>
      </c>
      <c r="G196" s="1" t="n">
        <v>86.33929</v>
      </c>
      <c r="H196" s="1" t="n">
        <v>86.29548</v>
      </c>
      <c r="I196" s="1" t="n">
        <v>87.0232</v>
      </c>
      <c r="J196" s="1" t="n">
        <v>88.3761</v>
      </c>
      <c r="K196" s="1" t="n">
        <v>94.07388</v>
      </c>
      <c r="L196" s="1" t="n">
        <v>100.17712</v>
      </c>
    </row>
    <row r="197" customFormat="false" ht="14.25" hidden="false" customHeight="false" outlineLevel="0" collapsed="false">
      <c r="A197" s="1" t="n">
        <v>697.03998</v>
      </c>
      <c r="B197" s="1" t="n">
        <v>29.43529</v>
      </c>
      <c r="C197" s="1" t="n">
        <v>94.80862</v>
      </c>
      <c r="D197" s="1" t="n">
        <v>90.73481</v>
      </c>
      <c r="E197" s="1" t="n">
        <v>87.39863</v>
      </c>
      <c r="F197" s="1" t="n">
        <v>85.83863</v>
      </c>
      <c r="G197" s="1" t="n">
        <v>83.96863</v>
      </c>
      <c r="H197" s="1" t="n">
        <v>84.33479</v>
      </c>
      <c r="I197" s="1" t="n">
        <v>84.78462</v>
      </c>
      <c r="J197" s="1" t="n">
        <v>86.81931</v>
      </c>
      <c r="K197" s="1" t="n">
        <v>92.0564</v>
      </c>
      <c r="L197" s="1" t="n">
        <v>98.00492</v>
      </c>
    </row>
    <row r="198" customFormat="false" ht="14.25" hidden="false" customHeight="false" outlineLevel="0" collapsed="false">
      <c r="A198" s="1" t="n">
        <v>698.02002</v>
      </c>
      <c r="B198" s="1" t="n">
        <v>28.76497</v>
      </c>
      <c r="C198" s="1" t="n">
        <v>92.54914</v>
      </c>
      <c r="D198" s="1" t="n">
        <v>88.64524</v>
      </c>
      <c r="E198" s="1" t="n">
        <v>85.2263</v>
      </c>
      <c r="F198" s="1" t="n">
        <v>83.45872</v>
      </c>
      <c r="G198" s="1" t="n">
        <v>82.604</v>
      </c>
      <c r="H198" s="1" t="n">
        <v>82.4923</v>
      </c>
      <c r="I198" s="1" t="n">
        <v>82.30559</v>
      </c>
      <c r="J198" s="1" t="n">
        <v>84.97668</v>
      </c>
      <c r="K198" s="1" t="n">
        <v>90.0077</v>
      </c>
      <c r="L198" s="1" t="n">
        <v>96.05398</v>
      </c>
    </row>
    <row r="199" customFormat="false" ht="14.25" hidden="false" customHeight="false" outlineLevel="0" collapsed="false">
      <c r="A199" s="1" t="n">
        <v>699.01001</v>
      </c>
      <c r="B199" s="1" t="n">
        <v>27.98554</v>
      </c>
      <c r="C199" s="1" t="n">
        <v>90.09088</v>
      </c>
      <c r="D199" s="1" t="n">
        <v>86.62508</v>
      </c>
      <c r="E199" s="1" t="n">
        <v>83.37686</v>
      </c>
      <c r="F199" s="1" t="n">
        <v>81.68045</v>
      </c>
      <c r="G199" s="1" t="n">
        <v>81.47203</v>
      </c>
      <c r="H199" s="1" t="n">
        <v>80.61275</v>
      </c>
      <c r="I199" s="1" t="n">
        <v>80.93932</v>
      </c>
      <c r="J199" s="1" t="n">
        <v>83.04601</v>
      </c>
      <c r="K199" s="1" t="n">
        <v>88.20531</v>
      </c>
      <c r="L199" s="1" t="n">
        <v>93.94404</v>
      </c>
    </row>
    <row r="200" customFormat="false" ht="14.25" hidden="false" customHeight="false" outlineLevel="0" collapsed="false">
      <c r="A200" s="1" t="n">
        <v>700</v>
      </c>
      <c r="B200" s="1" t="n">
        <v>27.7327</v>
      </c>
      <c r="C200" s="1" t="n">
        <v>87.83244</v>
      </c>
      <c r="D200" s="1" t="n">
        <v>84.8119</v>
      </c>
      <c r="E200" s="1" t="n">
        <v>81.68658</v>
      </c>
      <c r="F200" s="1" t="n">
        <v>80.10135</v>
      </c>
      <c r="G200" s="1" t="n">
        <v>80.48131</v>
      </c>
      <c r="H200" s="1" t="n">
        <v>79.01417</v>
      </c>
      <c r="I200" s="1" t="n">
        <v>79.707</v>
      </c>
      <c r="J200" s="1" t="n">
        <v>81.20261</v>
      </c>
      <c r="K200" s="1" t="n">
        <v>86.87624</v>
      </c>
      <c r="L200" s="1" t="n">
        <v>91.88321</v>
      </c>
    </row>
    <row r="201" customFormat="false" ht="14.25" hidden="false" customHeight="false" outlineLevel="0" collapsed="false">
      <c r="A201" s="1" t="n">
        <v>700.97998</v>
      </c>
      <c r="B201" s="1" t="n">
        <v>27.01422</v>
      </c>
      <c r="C201" s="1" t="n">
        <v>86.31262</v>
      </c>
      <c r="D201" s="1" t="n">
        <v>83.09164</v>
      </c>
      <c r="E201" s="1" t="n">
        <v>80.03308</v>
      </c>
      <c r="F201" s="1" t="n">
        <v>78.50648</v>
      </c>
      <c r="G201" s="1" t="n">
        <v>78.43474</v>
      </c>
      <c r="H201" s="1" t="n">
        <v>77.7682</v>
      </c>
      <c r="I201" s="1" t="n">
        <v>78.24516</v>
      </c>
      <c r="J201" s="1" t="n">
        <v>79.84813</v>
      </c>
      <c r="K201" s="1" t="n">
        <v>85.0685</v>
      </c>
      <c r="L201" s="1" t="n">
        <v>90.73163</v>
      </c>
    </row>
    <row r="202" customFormat="false" ht="14.25" hidden="false" customHeight="false" outlineLevel="0" collapsed="false">
      <c r="A202" s="1" t="n">
        <v>701.96997</v>
      </c>
      <c r="B202" s="1" t="n">
        <v>26.58491</v>
      </c>
      <c r="C202" s="1" t="n">
        <v>84.87312</v>
      </c>
      <c r="D202" s="1" t="n">
        <v>81.11882</v>
      </c>
      <c r="E202" s="1" t="n">
        <v>78.76653</v>
      </c>
      <c r="F202" s="1" t="n">
        <v>76.94544</v>
      </c>
      <c r="G202" s="1" t="n">
        <v>76.43679</v>
      </c>
      <c r="H202" s="1" t="n">
        <v>76.13988</v>
      </c>
      <c r="I202" s="1" t="n">
        <v>76.32621</v>
      </c>
      <c r="J202" s="1" t="n">
        <v>78.48985</v>
      </c>
      <c r="K202" s="1" t="n">
        <v>83.19561</v>
      </c>
      <c r="L202" s="1" t="n">
        <v>89.02605</v>
      </c>
    </row>
    <row r="203" customFormat="false" ht="14.25" hidden="false" customHeight="false" outlineLevel="0" collapsed="false">
      <c r="A203" s="1" t="n">
        <v>702.95001</v>
      </c>
      <c r="B203" s="1" t="n">
        <v>26.44792</v>
      </c>
      <c r="C203" s="1" t="n">
        <v>82.78895</v>
      </c>
      <c r="D203" s="1" t="n">
        <v>79.40344</v>
      </c>
      <c r="E203" s="1" t="n">
        <v>76.86843</v>
      </c>
      <c r="F203" s="1" t="n">
        <v>75.32642</v>
      </c>
      <c r="G203" s="1" t="n">
        <v>74.59254</v>
      </c>
      <c r="H203" s="1" t="n">
        <v>74.51794</v>
      </c>
      <c r="I203" s="1" t="n">
        <v>74.62611</v>
      </c>
      <c r="J203" s="1" t="n">
        <v>76.88364</v>
      </c>
      <c r="K203" s="1" t="n">
        <v>81.38417</v>
      </c>
      <c r="L203" s="1" t="n">
        <v>87.22362</v>
      </c>
    </row>
    <row r="204" customFormat="false" ht="14.25" hidden="false" customHeight="false" outlineLevel="0" collapsed="false">
      <c r="A204" s="1" t="n">
        <v>703.94</v>
      </c>
      <c r="B204" s="1" t="n">
        <v>26.12206</v>
      </c>
      <c r="C204" s="1" t="n">
        <v>80.59273</v>
      </c>
      <c r="D204" s="1" t="n">
        <v>77.71365</v>
      </c>
      <c r="E204" s="1" t="n">
        <v>75.18024</v>
      </c>
      <c r="F204" s="1" t="n">
        <v>73.3042</v>
      </c>
      <c r="G204" s="1" t="n">
        <v>73.02465</v>
      </c>
      <c r="H204" s="1" t="n">
        <v>72.88101</v>
      </c>
      <c r="I204" s="1" t="n">
        <v>73.29076</v>
      </c>
      <c r="J204" s="1" t="n">
        <v>74.95284</v>
      </c>
      <c r="K204" s="1" t="n">
        <v>79.68772</v>
      </c>
      <c r="L204" s="1" t="n">
        <v>85.00798</v>
      </c>
    </row>
    <row r="205" customFormat="false" ht="14.25" hidden="false" customHeight="false" outlineLevel="0" collapsed="false">
      <c r="A205" s="1" t="n">
        <v>705.07001</v>
      </c>
      <c r="B205" s="1" t="n">
        <v>25.76741</v>
      </c>
      <c r="C205" s="1" t="n">
        <v>78.52849</v>
      </c>
      <c r="D205" s="1" t="n">
        <v>75.87066</v>
      </c>
      <c r="E205" s="1" t="n">
        <v>73.81545</v>
      </c>
      <c r="F205" s="1" t="n">
        <v>72.12156</v>
      </c>
      <c r="G205" s="1" t="n">
        <v>71.44048</v>
      </c>
      <c r="H205" s="1" t="n">
        <v>71.47607</v>
      </c>
      <c r="I205" s="1" t="n">
        <v>72.29808</v>
      </c>
      <c r="J205" s="1" t="n">
        <v>73.63596</v>
      </c>
      <c r="K205" s="1" t="n">
        <v>78.20801</v>
      </c>
      <c r="L205" s="1" t="n">
        <v>83.41769</v>
      </c>
    </row>
    <row r="206" customFormat="false" ht="14.25" hidden="false" customHeight="false" outlineLevel="0" collapsed="false">
      <c r="A206" s="1" t="n">
        <v>706.04999</v>
      </c>
      <c r="B206" s="1" t="n">
        <v>25.22122</v>
      </c>
      <c r="C206" s="1" t="n">
        <v>76.95927</v>
      </c>
      <c r="D206" s="1" t="n">
        <v>74.32404</v>
      </c>
      <c r="E206" s="1" t="n">
        <v>72.54563</v>
      </c>
      <c r="F206" s="1" t="n">
        <v>71.14236</v>
      </c>
      <c r="G206" s="1" t="n">
        <v>69.57609</v>
      </c>
      <c r="H206" s="1" t="n">
        <v>70.27084</v>
      </c>
      <c r="I206" s="1" t="n">
        <v>70.73602</v>
      </c>
      <c r="J206" s="1" t="n">
        <v>72.27916</v>
      </c>
      <c r="K206" s="1" t="n">
        <v>77.07586</v>
      </c>
      <c r="L206" s="1" t="n">
        <v>81.71857</v>
      </c>
    </row>
    <row r="207" customFormat="false" ht="14.25" hidden="false" customHeight="false" outlineLevel="0" collapsed="false">
      <c r="A207" s="1" t="n">
        <v>707.03998</v>
      </c>
      <c r="B207" s="1" t="n">
        <v>24.69954</v>
      </c>
      <c r="C207" s="1" t="n">
        <v>75.70872</v>
      </c>
      <c r="D207" s="1" t="n">
        <v>72.76779</v>
      </c>
      <c r="E207" s="1" t="n">
        <v>70.6721</v>
      </c>
      <c r="F207" s="1" t="n">
        <v>70.03975</v>
      </c>
      <c r="G207" s="1" t="n">
        <v>68.51758</v>
      </c>
      <c r="H207" s="1" t="n">
        <v>68.75674</v>
      </c>
      <c r="I207" s="1" t="n">
        <v>68.66343</v>
      </c>
      <c r="J207" s="1" t="n">
        <v>70.94093</v>
      </c>
      <c r="K207" s="1" t="n">
        <v>75.60067</v>
      </c>
      <c r="L207" s="1" t="n">
        <v>80.28804</v>
      </c>
    </row>
    <row r="208" customFormat="false" ht="14.25" hidden="false" customHeight="false" outlineLevel="0" collapsed="false">
      <c r="A208" s="1" t="n">
        <v>708.02002</v>
      </c>
      <c r="B208" s="1" t="n">
        <v>24.27599</v>
      </c>
      <c r="C208" s="1" t="n">
        <v>74.48544</v>
      </c>
      <c r="D208" s="1" t="n">
        <v>70.88886</v>
      </c>
      <c r="E208" s="1" t="n">
        <v>69.15351</v>
      </c>
      <c r="F208" s="1" t="n">
        <v>68.3334</v>
      </c>
      <c r="G208" s="1" t="n">
        <v>67.56155</v>
      </c>
      <c r="H208" s="1" t="n">
        <v>67.38559</v>
      </c>
      <c r="I208" s="1" t="n">
        <v>67.33519</v>
      </c>
      <c r="J208" s="1" t="n">
        <v>69.58009</v>
      </c>
      <c r="K208" s="1" t="n">
        <v>74.23331</v>
      </c>
      <c r="L208" s="1" t="n">
        <v>78.81102</v>
      </c>
    </row>
    <row r="209" customFormat="false" ht="14.25" hidden="false" customHeight="false" outlineLevel="0" collapsed="false">
      <c r="A209" s="1" t="n">
        <v>709.01001</v>
      </c>
      <c r="B209" s="1" t="n">
        <v>23.84161</v>
      </c>
      <c r="C209" s="1" t="n">
        <v>72.39938</v>
      </c>
      <c r="D209" s="1" t="n">
        <v>69.16437</v>
      </c>
      <c r="E209" s="1" t="n">
        <v>67.61179</v>
      </c>
      <c r="F209" s="1" t="n">
        <v>66.80459</v>
      </c>
      <c r="G209" s="1" t="n">
        <v>66.45287</v>
      </c>
      <c r="H209" s="1" t="n">
        <v>66.05429</v>
      </c>
      <c r="I209" s="1" t="n">
        <v>66.54219</v>
      </c>
      <c r="J209" s="1" t="n">
        <v>68.08051</v>
      </c>
      <c r="K209" s="1" t="n">
        <v>72.85332</v>
      </c>
      <c r="L209" s="1" t="n">
        <v>77.81792</v>
      </c>
    </row>
    <row r="210" customFormat="false" ht="14.25" hidden="false" customHeight="false" outlineLevel="0" collapsed="false">
      <c r="A210" s="1" t="n">
        <v>710</v>
      </c>
      <c r="B210" s="1" t="n">
        <v>23.40597</v>
      </c>
      <c r="C210" s="1" t="n">
        <v>70.88656</v>
      </c>
      <c r="D210" s="1" t="n">
        <v>68.20286</v>
      </c>
      <c r="E210" s="1" t="n">
        <v>66.3546</v>
      </c>
      <c r="F210" s="1" t="n">
        <v>65.4625</v>
      </c>
      <c r="G210" s="1" t="n">
        <v>64.87944</v>
      </c>
      <c r="H210" s="1" t="n">
        <v>64.78662</v>
      </c>
      <c r="I210" s="1" t="n">
        <v>65.37295</v>
      </c>
      <c r="J210" s="1" t="n">
        <v>66.64108</v>
      </c>
      <c r="K210" s="1" t="n">
        <v>71.44991</v>
      </c>
      <c r="L210" s="1" t="n">
        <v>76.7289</v>
      </c>
    </row>
    <row r="211" customFormat="false" ht="14.25" hidden="false" customHeight="false" outlineLevel="0" collapsed="false">
      <c r="A211" s="1" t="n">
        <v>710.97998</v>
      </c>
      <c r="B211" s="1" t="n">
        <v>22.91868</v>
      </c>
      <c r="C211" s="1" t="n">
        <v>69.70838</v>
      </c>
      <c r="D211" s="1" t="n">
        <v>67.14579</v>
      </c>
      <c r="E211" s="1" t="n">
        <v>64.96651</v>
      </c>
      <c r="F211" s="1" t="n">
        <v>64.29733</v>
      </c>
      <c r="G211" s="1" t="n">
        <v>63.34236</v>
      </c>
      <c r="H211" s="1" t="n">
        <v>63.44936</v>
      </c>
      <c r="I211" s="1" t="n">
        <v>64.06263</v>
      </c>
      <c r="J211" s="1" t="n">
        <v>65.36135</v>
      </c>
      <c r="K211" s="1" t="n">
        <v>70.21033</v>
      </c>
      <c r="L211" s="1" t="n">
        <v>75.02133</v>
      </c>
    </row>
    <row r="212" customFormat="false" ht="14.25" hidden="false" customHeight="false" outlineLevel="0" collapsed="false">
      <c r="A212" s="1" t="n">
        <v>711.96997</v>
      </c>
      <c r="B212" s="1" t="n">
        <v>22.73091</v>
      </c>
      <c r="C212" s="1" t="n">
        <v>68.58961</v>
      </c>
      <c r="D212" s="1" t="n">
        <v>65.55281</v>
      </c>
      <c r="E212" s="1" t="n">
        <v>63.85515</v>
      </c>
      <c r="F212" s="1" t="n">
        <v>62.95683</v>
      </c>
      <c r="G212" s="1" t="n">
        <v>62.02348</v>
      </c>
      <c r="H212" s="1" t="n">
        <v>62.01783</v>
      </c>
      <c r="I212" s="1" t="n">
        <v>62.82616</v>
      </c>
      <c r="J212" s="1" t="n">
        <v>64.66561</v>
      </c>
      <c r="K212" s="1" t="n">
        <v>68.59237</v>
      </c>
      <c r="L212" s="1" t="n">
        <v>73.21309</v>
      </c>
    </row>
    <row r="213" customFormat="false" ht="14.25" hidden="false" customHeight="false" outlineLevel="0" collapsed="false">
      <c r="A213" s="1" t="n">
        <v>712.95001</v>
      </c>
      <c r="B213" s="1" t="n">
        <v>22.18914</v>
      </c>
      <c r="C213" s="1" t="n">
        <v>66.81862</v>
      </c>
      <c r="D213" s="1" t="n">
        <v>63.89025</v>
      </c>
      <c r="E213" s="1" t="n">
        <v>62.49474</v>
      </c>
      <c r="F213" s="1" t="n">
        <v>61.36322</v>
      </c>
      <c r="G213" s="1" t="n">
        <v>60.63221</v>
      </c>
      <c r="H213" s="1" t="n">
        <v>60.58128</v>
      </c>
      <c r="I213" s="1" t="n">
        <v>61.25082</v>
      </c>
      <c r="J213" s="1" t="n">
        <v>63.54564</v>
      </c>
      <c r="K213" s="1" t="n">
        <v>67.23514</v>
      </c>
      <c r="L213" s="1" t="n">
        <v>71.56574</v>
      </c>
    </row>
    <row r="214" customFormat="false" ht="14.25" hidden="false" customHeight="false" outlineLevel="0" collapsed="false">
      <c r="A214" s="1" t="n">
        <v>713.94</v>
      </c>
      <c r="B214" s="1" t="n">
        <v>21.58967</v>
      </c>
      <c r="C214" s="1" t="n">
        <v>65.17906</v>
      </c>
      <c r="D214" s="1" t="n">
        <v>62.82634</v>
      </c>
      <c r="E214" s="1" t="n">
        <v>61.01593</v>
      </c>
      <c r="F214" s="1" t="n">
        <v>60.18254</v>
      </c>
      <c r="G214" s="1" t="n">
        <v>59.4139</v>
      </c>
      <c r="H214" s="1" t="n">
        <v>59.56742</v>
      </c>
      <c r="I214" s="1" t="n">
        <v>60.07588</v>
      </c>
      <c r="J214" s="1" t="n">
        <v>61.91729</v>
      </c>
      <c r="K214" s="1" t="n">
        <v>65.90253</v>
      </c>
      <c r="L214" s="1" t="n">
        <v>70.27394</v>
      </c>
    </row>
    <row r="215" customFormat="false" ht="14.25" hidden="false" customHeight="false" outlineLevel="0" collapsed="false">
      <c r="A215" s="1" t="n">
        <v>715.07001</v>
      </c>
      <c r="B215" s="1" t="n">
        <v>20.96678</v>
      </c>
      <c r="C215" s="1" t="n">
        <v>63.53214</v>
      </c>
      <c r="D215" s="1" t="n">
        <v>61.48796</v>
      </c>
      <c r="E215" s="1" t="n">
        <v>59.4811</v>
      </c>
      <c r="F215" s="1" t="n">
        <v>58.8432</v>
      </c>
      <c r="G215" s="1" t="n">
        <v>58.04789</v>
      </c>
      <c r="H215" s="1" t="n">
        <v>58.52084</v>
      </c>
      <c r="I215" s="1" t="n">
        <v>59.11446</v>
      </c>
      <c r="J215" s="1" t="n">
        <v>60.31571</v>
      </c>
      <c r="K215" s="1" t="n">
        <v>64.78841</v>
      </c>
      <c r="L215" s="1" t="n">
        <v>68.76569</v>
      </c>
    </row>
    <row r="216" customFormat="false" ht="14.25" hidden="false" customHeight="false" outlineLevel="0" collapsed="false">
      <c r="A216" s="1" t="n">
        <v>716.04999</v>
      </c>
      <c r="B216" s="1" t="n">
        <v>20.7889</v>
      </c>
      <c r="C216" s="1" t="n">
        <v>62.01834</v>
      </c>
      <c r="D216" s="1" t="n">
        <v>59.76889</v>
      </c>
      <c r="E216" s="1" t="n">
        <v>58.63013</v>
      </c>
      <c r="F216" s="1" t="n">
        <v>57.46963</v>
      </c>
      <c r="G216" s="1" t="n">
        <v>56.91935</v>
      </c>
      <c r="H216" s="1" t="n">
        <v>56.96288</v>
      </c>
      <c r="I216" s="1" t="n">
        <v>58.24152</v>
      </c>
      <c r="J216" s="1" t="n">
        <v>59.19524</v>
      </c>
      <c r="K216" s="1" t="n">
        <v>62.7743</v>
      </c>
      <c r="L216" s="1" t="n">
        <v>67.2809</v>
      </c>
    </row>
    <row r="217" customFormat="false" ht="14.25" hidden="false" customHeight="false" outlineLevel="0" collapsed="false">
      <c r="A217" s="1" t="n">
        <v>717.03998</v>
      </c>
      <c r="B217" s="1" t="n">
        <v>20.5766</v>
      </c>
      <c r="C217" s="1" t="n">
        <v>60.53864</v>
      </c>
      <c r="D217" s="1" t="n">
        <v>58.2478</v>
      </c>
      <c r="E217" s="1" t="n">
        <v>57.45842</v>
      </c>
      <c r="F217" s="1" t="n">
        <v>56.33735</v>
      </c>
      <c r="G217" s="1" t="n">
        <v>55.73655</v>
      </c>
      <c r="H217" s="1" t="n">
        <v>55.27044</v>
      </c>
      <c r="I217" s="1" t="n">
        <v>56.67658</v>
      </c>
      <c r="J217" s="1" t="n">
        <v>58.21404</v>
      </c>
      <c r="K217" s="1" t="n">
        <v>61.23511</v>
      </c>
      <c r="L217" s="1" t="n">
        <v>65.50887</v>
      </c>
    </row>
    <row r="218" customFormat="false" ht="14.25" hidden="false" customHeight="false" outlineLevel="0" collapsed="false">
      <c r="A218" s="1" t="n">
        <v>718.02002</v>
      </c>
      <c r="B218" s="1" t="n">
        <v>20.24458</v>
      </c>
      <c r="C218" s="1" t="n">
        <v>58.65071</v>
      </c>
      <c r="D218" s="1" t="n">
        <v>56.84818</v>
      </c>
      <c r="E218" s="1" t="n">
        <v>55.87239</v>
      </c>
      <c r="F218" s="1" t="n">
        <v>55.33113</v>
      </c>
      <c r="G218" s="1" t="n">
        <v>54.57224</v>
      </c>
      <c r="H218" s="1" t="n">
        <v>54.25162</v>
      </c>
      <c r="I218" s="1" t="n">
        <v>55.50328</v>
      </c>
      <c r="J218" s="1" t="n">
        <v>56.89627</v>
      </c>
      <c r="K218" s="1" t="n">
        <v>60.07339</v>
      </c>
      <c r="L218" s="1" t="n">
        <v>63.99538</v>
      </c>
    </row>
    <row r="219" customFormat="false" ht="14.25" hidden="false" customHeight="false" outlineLevel="0" collapsed="false">
      <c r="A219" s="1" t="n">
        <v>719.01001</v>
      </c>
      <c r="B219" s="1" t="n">
        <v>19.67109</v>
      </c>
      <c r="C219" s="1" t="n">
        <v>57.62687</v>
      </c>
      <c r="D219" s="1" t="n">
        <v>55.39225</v>
      </c>
      <c r="E219" s="1" t="n">
        <v>54.32162</v>
      </c>
      <c r="F219" s="1" t="n">
        <v>53.94956</v>
      </c>
      <c r="G219" s="1" t="n">
        <v>53.44096</v>
      </c>
      <c r="H219" s="1" t="n">
        <v>53.3462</v>
      </c>
      <c r="I219" s="1" t="n">
        <v>54.15441</v>
      </c>
      <c r="J219" s="1" t="n">
        <v>55.57452</v>
      </c>
      <c r="K219" s="1" t="n">
        <v>59.08061</v>
      </c>
      <c r="L219" s="1" t="n">
        <v>62.9645</v>
      </c>
    </row>
    <row r="220" customFormat="false" ht="14.25" hidden="false" customHeight="false" outlineLevel="0" collapsed="false">
      <c r="A220" s="1" t="n">
        <v>720</v>
      </c>
      <c r="B220" s="1" t="n">
        <v>19.38009</v>
      </c>
      <c r="C220" s="1" t="n">
        <v>56.53682</v>
      </c>
      <c r="D220" s="1" t="n">
        <v>54.12985</v>
      </c>
      <c r="E220" s="1" t="n">
        <v>53.39414</v>
      </c>
      <c r="F220" s="1" t="n">
        <v>52.58714</v>
      </c>
      <c r="G220" s="1" t="n">
        <v>52.07572</v>
      </c>
      <c r="H220" s="1" t="n">
        <v>52.04949</v>
      </c>
      <c r="I220" s="1" t="n">
        <v>52.85894</v>
      </c>
      <c r="J220" s="1" t="n">
        <v>54.0634</v>
      </c>
      <c r="K220" s="1" t="n">
        <v>57.72945</v>
      </c>
      <c r="L220" s="1" t="n">
        <v>61.89293</v>
      </c>
    </row>
    <row r="221" customFormat="false" ht="14.25" hidden="false" customHeight="false" outlineLevel="0" collapsed="false">
      <c r="A221" s="1" t="n">
        <v>720.96997</v>
      </c>
      <c r="B221" s="1" t="n">
        <v>18.8064</v>
      </c>
      <c r="C221" s="1" t="n">
        <v>55.50054</v>
      </c>
      <c r="D221" s="1" t="n">
        <v>53.30357</v>
      </c>
      <c r="E221" s="1" t="n">
        <v>52.19096</v>
      </c>
      <c r="F221" s="1" t="n">
        <v>51.48972</v>
      </c>
      <c r="G221" s="1" t="n">
        <v>50.9403</v>
      </c>
      <c r="H221" s="1" t="n">
        <v>50.88351</v>
      </c>
      <c r="I221" s="1" t="n">
        <v>51.57187</v>
      </c>
      <c r="J221" s="1" t="n">
        <v>52.76931</v>
      </c>
      <c r="K221" s="1" t="n">
        <v>56.37849</v>
      </c>
      <c r="L221" s="1" t="n">
        <v>60.60938</v>
      </c>
    </row>
    <row r="222" customFormat="false" ht="14.25" hidden="false" customHeight="false" outlineLevel="0" collapsed="false">
      <c r="A222" s="1" t="n">
        <v>721.94</v>
      </c>
      <c r="B222" s="1" t="n">
        <v>18.40636</v>
      </c>
      <c r="C222" s="1" t="n">
        <v>53.64166</v>
      </c>
      <c r="D222" s="1" t="n">
        <v>52.28579</v>
      </c>
      <c r="E222" s="1" t="n">
        <v>51.06543</v>
      </c>
      <c r="F222" s="1" t="n">
        <v>50.12876</v>
      </c>
      <c r="G222" s="1" t="n">
        <v>49.81327</v>
      </c>
      <c r="H222" s="1" t="n">
        <v>49.93332</v>
      </c>
      <c r="I222" s="1" t="n">
        <v>50.63113</v>
      </c>
      <c r="J222" s="1" t="n">
        <v>51.74032</v>
      </c>
      <c r="K222" s="1" t="n">
        <v>55.05494</v>
      </c>
      <c r="L222" s="1" t="n">
        <v>58.93423</v>
      </c>
    </row>
    <row r="223" customFormat="false" ht="14.25" hidden="false" customHeight="false" outlineLevel="0" collapsed="false">
      <c r="A223" s="1" t="n">
        <v>723.04999</v>
      </c>
      <c r="B223" s="1" t="n">
        <v>17.99251</v>
      </c>
      <c r="C223" s="1" t="n">
        <v>52.69146</v>
      </c>
      <c r="D223" s="1" t="n">
        <v>50.95504</v>
      </c>
      <c r="E223" s="1" t="n">
        <v>49.94175</v>
      </c>
      <c r="F223" s="1" t="n">
        <v>48.8072</v>
      </c>
      <c r="G223" s="1" t="n">
        <v>48.60135</v>
      </c>
      <c r="H223" s="1" t="n">
        <v>49.09707</v>
      </c>
      <c r="I223" s="1" t="n">
        <v>49.26682</v>
      </c>
      <c r="J223" s="1" t="n">
        <v>50.52473</v>
      </c>
      <c r="K223" s="1" t="n">
        <v>54.24155</v>
      </c>
      <c r="L223" s="1" t="n">
        <v>57.67424</v>
      </c>
    </row>
    <row r="224" customFormat="false" ht="14.25" hidden="false" customHeight="false" outlineLevel="0" collapsed="false">
      <c r="A224" s="1" t="n">
        <v>724.02002</v>
      </c>
      <c r="B224" s="1" t="n">
        <v>17.76711</v>
      </c>
      <c r="C224" s="1" t="n">
        <v>51.27164</v>
      </c>
      <c r="D224" s="1" t="n">
        <v>49.65096</v>
      </c>
      <c r="E224" s="1" t="n">
        <v>48.60393</v>
      </c>
      <c r="F224" s="1" t="n">
        <v>47.68509</v>
      </c>
      <c r="G224" s="1" t="n">
        <v>47.21466</v>
      </c>
      <c r="H224" s="1" t="n">
        <v>47.88479</v>
      </c>
      <c r="I224" s="1" t="n">
        <v>47.66823</v>
      </c>
      <c r="J224" s="1" t="n">
        <v>49.32643</v>
      </c>
      <c r="K224" s="1" t="n">
        <v>52.97133</v>
      </c>
      <c r="L224" s="1" t="n">
        <v>56.22102</v>
      </c>
    </row>
    <row r="225" customFormat="false" ht="14.25" hidden="false" customHeight="false" outlineLevel="0" collapsed="false">
      <c r="A225" s="1" t="n">
        <v>725</v>
      </c>
      <c r="B225" s="1" t="n">
        <v>17.43177</v>
      </c>
      <c r="C225" s="1" t="n">
        <v>49.73179</v>
      </c>
      <c r="D225" s="1" t="n">
        <v>48.10727</v>
      </c>
      <c r="E225" s="1" t="n">
        <v>47.33994</v>
      </c>
      <c r="F225" s="1" t="n">
        <v>46.16753</v>
      </c>
      <c r="G225" s="1" t="n">
        <v>46.08157</v>
      </c>
      <c r="H225" s="1" t="n">
        <v>46.55594</v>
      </c>
      <c r="I225" s="1" t="n">
        <v>46.55061</v>
      </c>
      <c r="J225" s="1" t="n">
        <v>48.16094</v>
      </c>
      <c r="K225" s="1" t="n">
        <v>51.60016</v>
      </c>
      <c r="L225" s="1" t="n">
        <v>54.90102</v>
      </c>
    </row>
    <row r="226" customFormat="false" ht="14.25" hidden="false" customHeight="false" outlineLevel="0" collapsed="false">
      <c r="A226" s="1" t="n">
        <v>725.96997</v>
      </c>
      <c r="B226" s="1" t="n">
        <v>17.09018</v>
      </c>
      <c r="C226" s="1" t="n">
        <v>48.1646</v>
      </c>
      <c r="D226" s="1" t="n">
        <v>46.67358</v>
      </c>
      <c r="E226" s="1" t="n">
        <v>46.16873</v>
      </c>
      <c r="F226" s="1" t="n">
        <v>44.8359</v>
      </c>
      <c r="G226" s="1" t="n">
        <v>45.00884</v>
      </c>
      <c r="H226" s="1" t="n">
        <v>45.1315</v>
      </c>
      <c r="I226" s="1" t="n">
        <v>45.65503</v>
      </c>
      <c r="J226" s="1" t="n">
        <v>47.0408</v>
      </c>
      <c r="K226" s="1" t="n">
        <v>50.04094</v>
      </c>
      <c r="L226" s="1" t="n">
        <v>53.54679</v>
      </c>
    </row>
    <row r="227" customFormat="false" ht="14.25" hidden="false" customHeight="false" outlineLevel="0" collapsed="false">
      <c r="A227" s="1" t="n">
        <v>726.94</v>
      </c>
      <c r="B227" s="1" t="n">
        <v>16.48069</v>
      </c>
      <c r="C227" s="1" t="n">
        <v>47.07133</v>
      </c>
      <c r="D227" s="1" t="n">
        <v>45.30854</v>
      </c>
      <c r="E227" s="1" t="n">
        <v>44.87469</v>
      </c>
      <c r="F227" s="1" t="n">
        <v>43.61353</v>
      </c>
      <c r="G227" s="1" t="n">
        <v>43.97317</v>
      </c>
      <c r="H227" s="1" t="n">
        <v>43.88136</v>
      </c>
      <c r="I227" s="1" t="n">
        <v>44.46524</v>
      </c>
      <c r="J227" s="1" t="n">
        <v>45.79522</v>
      </c>
      <c r="K227" s="1" t="n">
        <v>49.28145</v>
      </c>
      <c r="L227" s="1" t="n">
        <v>52.25707</v>
      </c>
    </row>
    <row r="228" customFormat="false" ht="14.25" hidden="false" customHeight="false" outlineLevel="0" collapsed="false">
      <c r="A228" s="1" t="n">
        <v>728.04999</v>
      </c>
      <c r="B228" s="1" t="n">
        <v>15.92668</v>
      </c>
      <c r="C228" s="1" t="n">
        <v>45.73912</v>
      </c>
      <c r="D228" s="1" t="n">
        <v>44.46268</v>
      </c>
      <c r="E228" s="1" t="n">
        <v>43.32065</v>
      </c>
      <c r="F228" s="1" t="n">
        <v>42.68879</v>
      </c>
      <c r="G228" s="1" t="n">
        <v>42.81872</v>
      </c>
      <c r="H228" s="1" t="n">
        <v>42.54459</v>
      </c>
      <c r="I228" s="1" t="n">
        <v>43.43425</v>
      </c>
      <c r="J228" s="1" t="n">
        <v>44.75778</v>
      </c>
      <c r="K228" s="1" t="n">
        <v>47.94807</v>
      </c>
      <c r="L228" s="1" t="n">
        <v>50.64853</v>
      </c>
    </row>
    <row r="229" customFormat="false" ht="14.25" hidden="false" customHeight="false" outlineLevel="0" collapsed="false">
      <c r="A229" s="1" t="n">
        <v>729.02002</v>
      </c>
      <c r="B229" s="1" t="n">
        <v>15.62136</v>
      </c>
      <c r="C229" s="1" t="n">
        <v>44.3494</v>
      </c>
      <c r="D229" s="1" t="n">
        <v>43.2313</v>
      </c>
      <c r="E229" s="1" t="n">
        <v>42.18539</v>
      </c>
      <c r="F229" s="1" t="n">
        <v>41.60103</v>
      </c>
      <c r="G229" s="1" t="n">
        <v>41.64681</v>
      </c>
      <c r="H229" s="1" t="n">
        <v>41.23521</v>
      </c>
      <c r="I229" s="1" t="n">
        <v>42.348</v>
      </c>
      <c r="J229" s="1" t="n">
        <v>43.3768</v>
      </c>
      <c r="K229" s="1" t="n">
        <v>46.8014</v>
      </c>
      <c r="L229" s="1" t="n">
        <v>48.82675</v>
      </c>
    </row>
    <row r="230" customFormat="false" ht="14.25" hidden="false" customHeight="false" outlineLevel="0" collapsed="false">
      <c r="A230" s="1" t="n">
        <v>730</v>
      </c>
      <c r="B230" s="1" t="n">
        <v>15.35445</v>
      </c>
      <c r="C230" s="1" t="n">
        <v>43.16806</v>
      </c>
      <c r="D230" s="1" t="n">
        <v>42.12422</v>
      </c>
      <c r="E230" s="1" t="n">
        <v>41.1067</v>
      </c>
      <c r="F230" s="1" t="n">
        <v>40.88171</v>
      </c>
      <c r="G230" s="1" t="n">
        <v>40.53955</v>
      </c>
      <c r="H230" s="1" t="n">
        <v>40.00632</v>
      </c>
      <c r="I230" s="1" t="n">
        <v>40.92767</v>
      </c>
      <c r="J230" s="1" t="n">
        <v>42.1968</v>
      </c>
      <c r="K230" s="1" t="n">
        <v>45.26547</v>
      </c>
      <c r="L230" s="1" t="n">
        <v>47.68477</v>
      </c>
    </row>
    <row r="231" customFormat="false" ht="14.25" hidden="false" customHeight="false" outlineLevel="0" collapsed="false">
      <c r="A231" s="1" t="n">
        <v>730.96997</v>
      </c>
      <c r="B231" s="1" t="n">
        <v>14.89794</v>
      </c>
      <c r="C231" s="1" t="n">
        <v>42.10089</v>
      </c>
      <c r="D231" s="1" t="n">
        <v>40.82056</v>
      </c>
      <c r="E231" s="1" t="n">
        <v>40.06719</v>
      </c>
      <c r="F231" s="1" t="n">
        <v>39.62447</v>
      </c>
      <c r="G231" s="1" t="n">
        <v>39.41313</v>
      </c>
      <c r="H231" s="1" t="n">
        <v>39.0149</v>
      </c>
      <c r="I231" s="1" t="n">
        <v>39.67398</v>
      </c>
      <c r="J231" s="1" t="n">
        <v>41.27859</v>
      </c>
      <c r="K231" s="1" t="n">
        <v>44.12072</v>
      </c>
      <c r="L231" s="1" t="n">
        <v>46.71657</v>
      </c>
    </row>
    <row r="232" customFormat="false" ht="14.25" hidden="false" customHeight="false" outlineLevel="0" collapsed="false">
      <c r="A232" s="1" t="n">
        <v>731.94</v>
      </c>
      <c r="B232" s="1" t="n">
        <v>14.32518</v>
      </c>
      <c r="C232" s="1" t="n">
        <v>40.79084</v>
      </c>
      <c r="D232" s="1" t="n">
        <v>39.8028</v>
      </c>
      <c r="E232" s="1" t="n">
        <v>38.97861</v>
      </c>
      <c r="F232" s="1" t="n">
        <v>38.47115</v>
      </c>
      <c r="G232" s="1" t="n">
        <v>38.01828</v>
      </c>
      <c r="H232" s="1" t="n">
        <v>37.94636</v>
      </c>
      <c r="I232" s="1" t="n">
        <v>39.00743</v>
      </c>
      <c r="J232" s="1" t="n">
        <v>40.14481</v>
      </c>
      <c r="K232" s="1" t="n">
        <v>42.71731</v>
      </c>
      <c r="L232" s="1" t="n">
        <v>45.89759</v>
      </c>
    </row>
    <row r="233" customFormat="false" ht="14.25" hidden="false" customHeight="false" outlineLevel="0" collapsed="false">
      <c r="A233" s="1" t="n">
        <v>733.04999</v>
      </c>
      <c r="B233" s="1" t="n">
        <v>14.0166</v>
      </c>
      <c r="C233" s="1" t="n">
        <v>39.31105</v>
      </c>
      <c r="D233" s="1" t="n">
        <v>38.47406</v>
      </c>
      <c r="E233" s="1" t="n">
        <v>38.07965</v>
      </c>
      <c r="F233" s="1" t="n">
        <v>37.24813</v>
      </c>
      <c r="G233" s="1" t="n">
        <v>36.93392</v>
      </c>
      <c r="H233" s="1" t="n">
        <v>37.08048</v>
      </c>
      <c r="I233" s="1" t="n">
        <v>38.51207</v>
      </c>
      <c r="J233" s="1" t="n">
        <v>38.99843</v>
      </c>
      <c r="K233" s="1" t="n">
        <v>41.64499</v>
      </c>
      <c r="L233" s="1" t="n">
        <v>44.51428</v>
      </c>
    </row>
    <row r="234" customFormat="false" ht="14.25" hidden="false" customHeight="false" outlineLevel="0" collapsed="false">
      <c r="A234" s="1" t="n">
        <v>734.02002</v>
      </c>
      <c r="B234" s="1" t="n">
        <v>13.78521</v>
      </c>
      <c r="C234" s="1" t="n">
        <v>38.24069</v>
      </c>
      <c r="D234" s="1" t="n">
        <v>37.33323</v>
      </c>
      <c r="E234" s="1" t="n">
        <v>37.04377</v>
      </c>
      <c r="F234" s="1" t="n">
        <v>36.56583</v>
      </c>
      <c r="G234" s="1" t="n">
        <v>36.15378</v>
      </c>
      <c r="H234" s="1" t="n">
        <v>36.21621</v>
      </c>
      <c r="I234" s="1" t="n">
        <v>37.45924</v>
      </c>
      <c r="J234" s="1" t="n">
        <v>38.29488</v>
      </c>
      <c r="K234" s="1" t="n">
        <v>40.66874</v>
      </c>
      <c r="L234" s="1" t="n">
        <v>43.3208</v>
      </c>
    </row>
    <row r="235" customFormat="false" ht="14.25" hidden="false" customHeight="false" outlineLevel="0" collapsed="false">
      <c r="A235" s="1" t="n">
        <v>735</v>
      </c>
      <c r="B235" s="1" t="n">
        <v>13.58589</v>
      </c>
      <c r="C235" s="1" t="n">
        <v>37.54153</v>
      </c>
      <c r="D235" s="1" t="n">
        <v>36.50027</v>
      </c>
      <c r="E235" s="1" t="n">
        <v>35.98792</v>
      </c>
      <c r="F235" s="1" t="n">
        <v>35.74204</v>
      </c>
      <c r="G235" s="1" t="n">
        <v>35.34594</v>
      </c>
      <c r="H235" s="1" t="n">
        <v>35.52396</v>
      </c>
      <c r="I235" s="1" t="n">
        <v>36.05536</v>
      </c>
      <c r="J235" s="1" t="n">
        <v>37.51191</v>
      </c>
      <c r="K235" s="1" t="n">
        <v>39.72309</v>
      </c>
      <c r="L235" s="1" t="n">
        <v>42.12669</v>
      </c>
    </row>
    <row r="236" customFormat="false" ht="14.25" hidden="false" customHeight="false" outlineLevel="0" collapsed="false">
      <c r="A236" s="1" t="n">
        <v>735.96997</v>
      </c>
      <c r="B236" s="1" t="n">
        <v>13.24558</v>
      </c>
      <c r="C236" s="1" t="n">
        <v>36.66587</v>
      </c>
      <c r="D236" s="1" t="n">
        <v>35.40148</v>
      </c>
      <c r="E236" s="1" t="n">
        <v>34.83146</v>
      </c>
      <c r="F236" s="1" t="n">
        <v>34.91817</v>
      </c>
      <c r="G236" s="1" t="n">
        <v>34.08707</v>
      </c>
      <c r="H236" s="1" t="n">
        <v>34.63948</v>
      </c>
      <c r="I236" s="1" t="n">
        <v>35.00143</v>
      </c>
      <c r="J236" s="1" t="n">
        <v>36.32734</v>
      </c>
      <c r="K236" s="1" t="n">
        <v>38.6009</v>
      </c>
      <c r="L236" s="1" t="n">
        <v>41.19016</v>
      </c>
    </row>
    <row r="237" customFormat="false" ht="14.25" hidden="false" customHeight="false" outlineLevel="0" collapsed="false">
      <c r="A237" s="1" t="n">
        <v>736.94</v>
      </c>
      <c r="B237" s="1" t="n">
        <v>12.86009</v>
      </c>
      <c r="C237" s="1" t="n">
        <v>35.24558</v>
      </c>
      <c r="D237" s="1" t="n">
        <v>34.47962</v>
      </c>
      <c r="E237" s="1" t="n">
        <v>33.87441</v>
      </c>
      <c r="F237" s="1" t="n">
        <v>33.62711</v>
      </c>
      <c r="G237" s="1" t="n">
        <v>33.21005</v>
      </c>
      <c r="H237" s="1" t="n">
        <v>33.53211</v>
      </c>
      <c r="I237" s="1" t="n">
        <v>34.16328</v>
      </c>
      <c r="J237" s="1" t="n">
        <v>35.34606</v>
      </c>
      <c r="K237" s="1" t="n">
        <v>37.53096</v>
      </c>
      <c r="L237" s="1" t="n">
        <v>39.63601</v>
      </c>
    </row>
    <row r="238" customFormat="false" ht="14.25" hidden="false" customHeight="false" outlineLevel="0" collapsed="false">
      <c r="A238" s="1" t="n">
        <v>738.04999</v>
      </c>
      <c r="B238" s="1" t="n">
        <v>12.55676</v>
      </c>
      <c r="C238" s="1" t="n">
        <v>33.89359</v>
      </c>
      <c r="D238" s="1" t="n">
        <v>33.21894</v>
      </c>
      <c r="E238" s="1" t="n">
        <v>33.1059</v>
      </c>
      <c r="F238" s="1" t="n">
        <v>32.56054</v>
      </c>
      <c r="G238" s="1" t="n">
        <v>32.26899</v>
      </c>
      <c r="H238" s="1" t="n">
        <v>32.40691</v>
      </c>
      <c r="I238" s="1" t="n">
        <v>33.15931</v>
      </c>
      <c r="J238" s="1" t="n">
        <v>34.37838</v>
      </c>
      <c r="K238" s="1" t="n">
        <v>36.78103</v>
      </c>
      <c r="L238" s="1" t="n">
        <v>38.50075</v>
      </c>
    </row>
    <row r="239" customFormat="false" ht="14.25" hidden="false" customHeight="false" outlineLevel="0" collapsed="false">
      <c r="A239" s="1" t="n">
        <v>739.02002</v>
      </c>
      <c r="B239" s="1" t="n">
        <v>12.28125</v>
      </c>
      <c r="C239" s="1" t="n">
        <v>33.29865</v>
      </c>
      <c r="D239" s="1" t="n">
        <v>32.65782</v>
      </c>
      <c r="E239" s="1" t="n">
        <v>32.27283</v>
      </c>
      <c r="F239" s="1" t="n">
        <v>31.61912</v>
      </c>
      <c r="G239" s="1" t="n">
        <v>31.36319</v>
      </c>
      <c r="H239" s="1" t="n">
        <v>31.58771</v>
      </c>
      <c r="I239" s="1" t="n">
        <v>32.19124</v>
      </c>
      <c r="J239" s="1" t="n">
        <v>33.42429</v>
      </c>
      <c r="K239" s="1" t="n">
        <v>35.88689</v>
      </c>
      <c r="L239" s="1" t="n">
        <v>37.92802</v>
      </c>
    </row>
    <row r="240" customFormat="false" ht="14.25" hidden="false" customHeight="false" outlineLevel="0" collapsed="false">
      <c r="A240" s="1" t="n">
        <v>740</v>
      </c>
      <c r="B240" s="1" t="n">
        <v>11.98657</v>
      </c>
      <c r="C240" s="1" t="n">
        <v>32.70545</v>
      </c>
      <c r="D240" s="1" t="n">
        <v>31.69576</v>
      </c>
      <c r="E240" s="1" t="n">
        <v>31.12535</v>
      </c>
      <c r="F240" s="1" t="n">
        <v>30.94318</v>
      </c>
      <c r="G240" s="1" t="n">
        <v>30.4229</v>
      </c>
      <c r="H240" s="1" t="n">
        <v>31.05943</v>
      </c>
      <c r="I240" s="1" t="n">
        <v>31.60638</v>
      </c>
      <c r="J240" s="1" t="n">
        <v>32.71572</v>
      </c>
      <c r="K240" s="1" t="n">
        <v>35.04887</v>
      </c>
      <c r="L240" s="1" t="n">
        <v>37.43518</v>
      </c>
    </row>
    <row r="241" customFormat="false" ht="14.25" hidden="false" customHeight="false" outlineLevel="0" collapsed="false">
      <c r="A241" s="1" t="n">
        <v>740.96997</v>
      </c>
      <c r="B241" s="1" t="n">
        <v>11.65743</v>
      </c>
      <c r="C241" s="1" t="n">
        <v>31.99598</v>
      </c>
      <c r="D241" s="1" t="n">
        <v>31.32098</v>
      </c>
      <c r="E241" s="1" t="n">
        <v>30.02973</v>
      </c>
      <c r="F241" s="1" t="n">
        <v>30.16974</v>
      </c>
      <c r="G241" s="1" t="n">
        <v>30.14282</v>
      </c>
      <c r="H241" s="1" t="n">
        <v>30.41713</v>
      </c>
      <c r="I241" s="1" t="n">
        <v>31.1191</v>
      </c>
      <c r="J241" s="1" t="n">
        <v>32.15314</v>
      </c>
      <c r="K241" s="1" t="n">
        <v>34.1444</v>
      </c>
      <c r="L241" s="1" t="n">
        <v>36.17652</v>
      </c>
    </row>
    <row r="242" customFormat="false" ht="14.25" hidden="false" customHeight="false" outlineLevel="0" collapsed="false">
      <c r="A242" s="1" t="n">
        <v>741.94</v>
      </c>
      <c r="B242" s="1" t="n">
        <v>11.39467</v>
      </c>
      <c r="C242" s="1" t="n">
        <v>30.88476</v>
      </c>
      <c r="D242" s="1" t="n">
        <v>30.31836</v>
      </c>
      <c r="E242" s="1" t="n">
        <v>29.41274</v>
      </c>
      <c r="F242" s="1" t="n">
        <v>29.55772</v>
      </c>
      <c r="G242" s="1" t="n">
        <v>29.72955</v>
      </c>
      <c r="H242" s="1" t="n">
        <v>29.81316</v>
      </c>
      <c r="I242" s="1" t="n">
        <v>30.33857</v>
      </c>
      <c r="J242" s="1" t="n">
        <v>31.00214</v>
      </c>
      <c r="K242" s="1" t="n">
        <v>33.16829</v>
      </c>
      <c r="L242" s="1" t="n">
        <v>34.98777</v>
      </c>
    </row>
    <row r="243" customFormat="false" ht="14.25" hidden="false" customHeight="false" outlineLevel="0" collapsed="false">
      <c r="A243" s="1" t="n">
        <v>743.04999</v>
      </c>
      <c r="B243" s="1" t="n">
        <v>11.06776</v>
      </c>
      <c r="C243" s="1" t="n">
        <v>30.11459</v>
      </c>
      <c r="D243" s="1" t="n">
        <v>29.30124</v>
      </c>
      <c r="E243" s="1" t="n">
        <v>28.77243</v>
      </c>
      <c r="F243" s="1" t="n">
        <v>28.70092</v>
      </c>
      <c r="G243" s="1" t="n">
        <v>28.70755</v>
      </c>
      <c r="H243" s="1" t="n">
        <v>28.66754</v>
      </c>
      <c r="I243" s="1" t="n">
        <v>29.38143</v>
      </c>
      <c r="J243" s="1" t="n">
        <v>30.05685</v>
      </c>
      <c r="K243" s="1" t="n">
        <v>32.26869</v>
      </c>
      <c r="L243" s="1" t="n">
        <v>34.27192</v>
      </c>
    </row>
    <row r="244" customFormat="false" ht="14.25" hidden="false" customHeight="false" outlineLevel="0" collapsed="false">
      <c r="A244" s="1" t="n">
        <v>744.02002</v>
      </c>
      <c r="B244" s="1" t="n">
        <v>10.75861</v>
      </c>
      <c r="C244" s="1" t="n">
        <v>29.38105</v>
      </c>
      <c r="D244" s="1" t="n">
        <v>28.26838</v>
      </c>
      <c r="E244" s="1" t="n">
        <v>27.98104</v>
      </c>
      <c r="F244" s="1" t="n">
        <v>27.99354</v>
      </c>
      <c r="G244" s="1" t="n">
        <v>27.724</v>
      </c>
      <c r="H244" s="1" t="n">
        <v>27.79859</v>
      </c>
      <c r="I244" s="1" t="n">
        <v>28.18802</v>
      </c>
      <c r="J244" s="1" t="n">
        <v>29.33064</v>
      </c>
      <c r="K244" s="1" t="n">
        <v>31.33997</v>
      </c>
      <c r="L244" s="1" t="n">
        <v>33.62159</v>
      </c>
    </row>
    <row r="245" customFormat="false" ht="14.25" hidden="false" customHeight="false" outlineLevel="0" collapsed="false">
      <c r="A245" s="1" t="n">
        <v>745</v>
      </c>
      <c r="B245" s="1" t="n">
        <v>10.4355</v>
      </c>
      <c r="C245" s="1" t="n">
        <v>28.53026</v>
      </c>
      <c r="D245" s="1" t="n">
        <v>27.621</v>
      </c>
      <c r="E245" s="1" t="n">
        <v>27.15693</v>
      </c>
      <c r="F245" s="1" t="n">
        <v>27.18348</v>
      </c>
      <c r="G245" s="1" t="n">
        <v>27.08653</v>
      </c>
      <c r="H245" s="1" t="n">
        <v>27.16873</v>
      </c>
      <c r="I245" s="1" t="n">
        <v>27.71464</v>
      </c>
      <c r="J245" s="1" t="n">
        <v>28.62929</v>
      </c>
      <c r="K245" s="1" t="n">
        <v>30.57572</v>
      </c>
      <c r="L245" s="1" t="n">
        <v>32.58672</v>
      </c>
    </row>
    <row r="246" customFormat="false" ht="14.25" hidden="false" customHeight="false" outlineLevel="0" collapsed="false">
      <c r="A246" s="1" t="n">
        <v>745.96997</v>
      </c>
      <c r="B246" s="1" t="n">
        <v>10.17909</v>
      </c>
      <c r="C246" s="1" t="n">
        <v>27.83628</v>
      </c>
      <c r="D246" s="1" t="n">
        <v>26.85373</v>
      </c>
      <c r="E246" s="1" t="n">
        <v>26.70912</v>
      </c>
      <c r="F246" s="1" t="n">
        <v>26.48525</v>
      </c>
      <c r="G246" s="1" t="n">
        <v>26.31531</v>
      </c>
      <c r="H246" s="1" t="n">
        <v>26.62965</v>
      </c>
      <c r="I246" s="1" t="n">
        <v>27.16707</v>
      </c>
      <c r="J246" s="1" t="n">
        <v>27.72098</v>
      </c>
      <c r="K246" s="1" t="n">
        <v>29.57644</v>
      </c>
      <c r="L246" s="1" t="n">
        <v>31.44773</v>
      </c>
    </row>
    <row r="247" customFormat="false" ht="14.25" hidden="false" customHeight="false" outlineLevel="0" collapsed="false">
      <c r="A247" s="1" t="n">
        <v>746.94</v>
      </c>
      <c r="B247" s="1" t="n">
        <v>10.04766</v>
      </c>
      <c r="C247" s="1" t="n">
        <v>27.07296</v>
      </c>
      <c r="D247" s="1" t="n">
        <v>26.04474</v>
      </c>
      <c r="E247" s="1" t="n">
        <v>25.96679</v>
      </c>
      <c r="F247" s="1" t="n">
        <v>25.25591</v>
      </c>
      <c r="G247" s="1" t="n">
        <v>25.2135</v>
      </c>
      <c r="H247" s="1" t="n">
        <v>25.65429</v>
      </c>
      <c r="I247" s="1" t="n">
        <v>26.7254</v>
      </c>
      <c r="J247" s="1" t="n">
        <v>27.06574</v>
      </c>
      <c r="K247" s="1" t="n">
        <v>28.78312</v>
      </c>
      <c r="L247" s="1" t="n">
        <v>30.50347</v>
      </c>
    </row>
    <row r="248" customFormat="false" ht="14.25" hidden="false" customHeight="false" outlineLevel="0" collapsed="false">
      <c r="A248" s="1" t="n">
        <v>748.04999</v>
      </c>
      <c r="B248" s="1" t="n">
        <v>9.91399</v>
      </c>
      <c r="C248" s="1" t="n">
        <v>26.21316</v>
      </c>
      <c r="D248" s="1" t="n">
        <v>25.46187</v>
      </c>
      <c r="E248" s="1" t="n">
        <v>25.11456</v>
      </c>
      <c r="F248" s="1" t="n">
        <v>24.75086</v>
      </c>
      <c r="G248" s="1" t="n">
        <v>24.58899</v>
      </c>
      <c r="H248" s="1" t="n">
        <v>24.89442</v>
      </c>
      <c r="I248" s="1" t="n">
        <v>25.92402</v>
      </c>
      <c r="J248" s="1" t="n">
        <v>26.36126</v>
      </c>
      <c r="K248" s="1" t="n">
        <v>28.03068</v>
      </c>
      <c r="L248" s="1" t="n">
        <v>29.82812</v>
      </c>
    </row>
    <row r="249" customFormat="false" ht="14.25" hidden="false" customHeight="false" outlineLevel="0" collapsed="false">
      <c r="A249" s="1" t="n">
        <v>749.02002</v>
      </c>
      <c r="B249" s="1" t="n">
        <v>9.61475</v>
      </c>
      <c r="C249" s="1" t="n">
        <v>25.20683</v>
      </c>
      <c r="D249" s="1" t="n">
        <v>24.89742</v>
      </c>
      <c r="E249" s="1" t="n">
        <v>24.25232</v>
      </c>
      <c r="F249" s="1" t="n">
        <v>24.27176</v>
      </c>
      <c r="G249" s="1" t="n">
        <v>24.1913</v>
      </c>
      <c r="H249" s="1" t="n">
        <v>24.09688</v>
      </c>
      <c r="I249" s="1" t="n">
        <v>25.09095</v>
      </c>
      <c r="J249" s="1" t="n">
        <v>25.39742</v>
      </c>
      <c r="K249" s="1" t="n">
        <v>27.43229</v>
      </c>
      <c r="L249" s="1" t="n">
        <v>28.89948</v>
      </c>
    </row>
    <row r="250" customFormat="false" ht="14.25" hidden="false" customHeight="false" outlineLevel="0" collapsed="false">
      <c r="A250" s="1" t="n">
        <v>750</v>
      </c>
      <c r="B250" s="1" t="n">
        <v>9.28005</v>
      </c>
      <c r="C250" s="1" t="n">
        <v>24.67879</v>
      </c>
      <c r="D250" s="1" t="n">
        <v>24.28632</v>
      </c>
      <c r="E250" s="1" t="n">
        <v>23.60825</v>
      </c>
      <c r="F250" s="1" t="n">
        <v>23.74785</v>
      </c>
      <c r="G250" s="1" t="n">
        <v>23.47775</v>
      </c>
      <c r="H250" s="1" t="n">
        <v>23.44497</v>
      </c>
      <c r="I250" s="1" t="n">
        <v>24.21425</v>
      </c>
      <c r="J250" s="1" t="n">
        <v>24.66522</v>
      </c>
      <c r="K250" s="1" t="n">
        <v>26.6655</v>
      </c>
      <c r="L250" s="1" t="n">
        <v>28.24471</v>
      </c>
    </row>
    <row r="251" customFormat="false" ht="14.25" hidden="false" customHeight="false" outlineLevel="0" collapsed="false">
      <c r="A251" s="1" t="n">
        <v>750.96997</v>
      </c>
      <c r="B251" s="1" t="n">
        <v>9.06136</v>
      </c>
      <c r="C251" s="1" t="n">
        <v>24.006</v>
      </c>
      <c r="D251" s="1" t="n">
        <v>23.71359</v>
      </c>
      <c r="E251" s="1" t="n">
        <v>22.94068</v>
      </c>
      <c r="F251" s="1" t="n">
        <v>22.90569</v>
      </c>
      <c r="G251" s="1" t="n">
        <v>22.99803</v>
      </c>
      <c r="H251" s="1" t="n">
        <v>22.62437</v>
      </c>
      <c r="I251" s="1" t="n">
        <v>23.59717</v>
      </c>
      <c r="J251" s="1" t="n">
        <v>24.20028</v>
      </c>
      <c r="K251" s="1" t="n">
        <v>25.91512</v>
      </c>
      <c r="L251" s="1" t="n">
        <v>27.37753</v>
      </c>
    </row>
    <row r="252" customFormat="false" ht="14.25" hidden="false" customHeight="false" outlineLevel="0" collapsed="false">
      <c r="A252" s="1" t="n">
        <v>751.94</v>
      </c>
      <c r="B252" s="1" t="n">
        <v>8.74998</v>
      </c>
      <c r="C252" s="1" t="n">
        <v>23.14059</v>
      </c>
      <c r="D252" s="1" t="n">
        <v>22.75766</v>
      </c>
      <c r="E252" s="1" t="n">
        <v>22.42187</v>
      </c>
      <c r="F252" s="1" t="n">
        <v>22.34546</v>
      </c>
      <c r="G252" s="1" t="n">
        <v>22.24704</v>
      </c>
      <c r="H252" s="1" t="n">
        <v>22.07369</v>
      </c>
      <c r="I252" s="1" t="n">
        <v>22.94567</v>
      </c>
      <c r="J252" s="1" t="n">
        <v>23.69524</v>
      </c>
      <c r="K252" s="1" t="n">
        <v>25.0358</v>
      </c>
      <c r="L252" s="1" t="n">
        <v>26.65741</v>
      </c>
    </row>
    <row r="253" customFormat="false" ht="14.25" hidden="false" customHeight="false" outlineLevel="0" collapsed="false">
      <c r="A253" s="1" t="n">
        <v>753.04999</v>
      </c>
      <c r="B253" s="1" t="n">
        <v>8.491</v>
      </c>
      <c r="C253" s="1" t="n">
        <v>22.40279</v>
      </c>
      <c r="D253" s="1" t="n">
        <v>21.83533</v>
      </c>
      <c r="E253" s="1" t="n">
        <v>21.86782</v>
      </c>
      <c r="F253" s="1" t="n">
        <v>21.53733</v>
      </c>
      <c r="G253" s="1" t="n">
        <v>21.45676</v>
      </c>
      <c r="H253" s="1" t="n">
        <v>21.65054</v>
      </c>
      <c r="I253" s="1" t="n">
        <v>22.17126</v>
      </c>
      <c r="J253" s="1" t="n">
        <v>23.03115</v>
      </c>
      <c r="K253" s="1" t="n">
        <v>24.26929</v>
      </c>
      <c r="L253" s="1" t="n">
        <v>25.69838</v>
      </c>
    </row>
    <row r="254" customFormat="false" ht="14.25" hidden="false" customHeight="false" outlineLevel="0" collapsed="false">
      <c r="A254" s="1" t="n">
        <v>754.02002</v>
      </c>
      <c r="B254" s="1" t="n">
        <v>8.21948</v>
      </c>
      <c r="C254" s="1" t="n">
        <v>21.87889</v>
      </c>
      <c r="D254" s="1" t="n">
        <v>21.22093</v>
      </c>
      <c r="E254" s="1" t="n">
        <v>21.25238</v>
      </c>
      <c r="F254" s="1" t="n">
        <v>20.60575</v>
      </c>
      <c r="G254" s="1" t="n">
        <v>20.69124</v>
      </c>
      <c r="H254" s="1" t="n">
        <v>21.20351</v>
      </c>
      <c r="I254" s="1" t="n">
        <v>21.59677</v>
      </c>
      <c r="J254" s="1" t="n">
        <v>22.25603</v>
      </c>
      <c r="K254" s="1" t="n">
        <v>23.64393</v>
      </c>
      <c r="L254" s="1" t="n">
        <v>25.07106</v>
      </c>
    </row>
    <row r="255" customFormat="false" ht="14.25" hidden="false" customHeight="false" outlineLevel="0" collapsed="false">
      <c r="A255" s="1" t="n">
        <v>755</v>
      </c>
      <c r="B255" s="1" t="n">
        <v>8.1075</v>
      </c>
      <c r="C255" s="1" t="n">
        <v>21.22734</v>
      </c>
      <c r="D255" s="1" t="n">
        <v>20.928</v>
      </c>
      <c r="E255" s="1" t="n">
        <v>20.38208</v>
      </c>
      <c r="F255" s="1" t="n">
        <v>20.02133</v>
      </c>
      <c r="G255" s="1" t="n">
        <v>20.30029</v>
      </c>
      <c r="H255" s="1" t="n">
        <v>20.40271</v>
      </c>
      <c r="I255" s="1" t="n">
        <v>21.01669</v>
      </c>
      <c r="J255" s="1" t="n">
        <v>21.71075</v>
      </c>
      <c r="K255" s="1" t="n">
        <v>23.06526</v>
      </c>
      <c r="L255" s="1" t="n">
        <v>24.414</v>
      </c>
    </row>
    <row r="256" customFormat="false" ht="14.25" hidden="false" customHeight="false" outlineLevel="0" collapsed="false">
      <c r="A256" s="1" t="n">
        <v>755.96997</v>
      </c>
      <c r="B256" s="1" t="n">
        <v>7.98222</v>
      </c>
      <c r="C256" s="1" t="n">
        <v>20.58792</v>
      </c>
      <c r="D256" s="1" t="n">
        <v>20.31777</v>
      </c>
      <c r="E256" s="1" t="n">
        <v>19.74619</v>
      </c>
      <c r="F256" s="1" t="n">
        <v>19.58225</v>
      </c>
      <c r="G256" s="1" t="n">
        <v>19.70206</v>
      </c>
      <c r="H256" s="1" t="n">
        <v>19.6536</v>
      </c>
      <c r="I256" s="1" t="n">
        <v>20.32243</v>
      </c>
      <c r="J256" s="1" t="n">
        <v>21.24872</v>
      </c>
      <c r="K256" s="1" t="n">
        <v>22.33748</v>
      </c>
      <c r="L256" s="1" t="n">
        <v>23.6269</v>
      </c>
    </row>
    <row r="257" customFormat="false" ht="14.25" hidden="false" customHeight="false" outlineLevel="0" collapsed="false">
      <c r="A257" s="1" t="n">
        <v>756.94</v>
      </c>
      <c r="B257" s="1" t="n">
        <v>7.80806</v>
      </c>
      <c r="C257" s="1" t="n">
        <v>19.8158</v>
      </c>
      <c r="D257" s="1" t="n">
        <v>19.36773</v>
      </c>
      <c r="E257" s="1" t="n">
        <v>19.28135</v>
      </c>
      <c r="F257" s="1" t="n">
        <v>19.11987</v>
      </c>
      <c r="G257" s="1" t="n">
        <v>19.22653</v>
      </c>
      <c r="H257" s="1" t="n">
        <v>19.22136</v>
      </c>
      <c r="I257" s="1" t="n">
        <v>19.81817</v>
      </c>
      <c r="J257" s="1" t="n">
        <v>20.76195</v>
      </c>
      <c r="K257" s="1" t="n">
        <v>21.61557</v>
      </c>
      <c r="L257" s="1" t="n">
        <v>23.0503</v>
      </c>
    </row>
    <row r="258" customFormat="false" ht="14.25" hidden="false" customHeight="false" outlineLevel="0" collapsed="false">
      <c r="A258" s="1" t="n">
        <v>758.04999</v>
      </c>
      <c r="B258" s="1" t="n">
        <v>7.45509</v>
      </c>
      <c r="C258" s="1" t="n">
        <v>19.40871</v>
      </c>
      <c r="D258" s="1" t="n">
        <v>18.63906</v>
      </c>
      <c r="E258" s="1" t="n">
        <v>18.82929</v>
      </c>
      <c r="F258" s="1" t="n">
        <v>18.62707</v>
      </c>
      <c r="G258" s="1" t="n">
        <v>18.72312</v>
      </c>
      <c r="H258" s="1" t="n">
        <v>18.76503</v>
      </c>
      <c r="I258" s="1" t="n">
        <v>19.22784</v>
      </c>
      <c r="J258" s="1" t="n">
        <v>20.00663</v>
      </c>
      <c r="K258" s="1" t="n">
        <v>21.1567</v>
      </c>
      <c r="L258" s="1" t="n">
        <v>22.5375</v>
      </c>
    </row>
    <row r="259" customFormat="false" ht="14.25" hidden="false" customHeight="false" outlineLevel="0" collapsed="false">
      <c r="A259" s="1" t="n">
        <v>759.02002</v>
      </c>
      <c r="B259" s="1" t="n">
        <v>7.37949</v>
      </c>
      <c r="C259" s="1" t="n">
        <v>19.05184</v>
      </c>
      <c r="D259" s="1" t="n">
        <v>18.02756</v>
      </c>
      <c r="E259" s="1" t="n">
        <v>18.24718</v>
      </c>
      <c r="F259" s="1" t="n">
        <v>18.1844</v>
      </c>
      <c r="G259" s="1" t="n">
        <v>18.21315</v>
      </c>
      <c r="H259" s="1" t="n">
        <v>18.48251</v>
      </c>
      <c r="I259" s="1" t="n">
        <v>18.70378</v>
      </c>
      <c r="J259" s="1" t="n">
        <v>19.47394</v>
      </c>
      <c r="K259" s="1" t="n">
        <v>20.79254</v>
      </c>
      <c r="L259" s="1" t="n">
        <v>21.99161</v>
      </c>
    </row>
    <row r="260" customFormat="false" ht="14.25" hidden="false" customHeight="false" outlineLevel="0" collapsed="false">
      <c r="A260" s="1" t="n">
        <v>760</v>
      </c>
      <c r="B260" s="1" t="n">
        <v>7.14503</v>
      </c>
      <c r="C260" s="1" t="n">
        <v>18.61731</v>
      </c>
      <c r="D260" s="1" t="n">
        <v>17.79256</v>
      </c>
      <c r="E260" s="1" t="n">
        <v>17.7465</v>
      </c>
      <c r="F260" s="1" t="n">
        <v>17.62528</v>
      </c>
      <c r="G260" s="1" t="n">
        <v>17.748</v>
      </c>
      <c r="H260" s="1" t="n">
        <v>17.91077</v>
      </c>
      <c r="I260" s="1" t="n">
        <v>18.09196</v>
      </c>
      <c r="J260" s="1" t="n">
        <v>18.90359</v>
      </c>
      <c r="K260" s="1" t="n">
        <v>20.27884</v>
      </c>
      <c r="L260" s="1" t="n">
        <v>21.28614</v>
      </c>
    </row>
    <row r="261" customFormat="false" ht="14.25" hidden="false" customHeight="false" outlineLevel="0" collapsed="false">
      <c r="A261" s="1" t="n">
        <v>760.95001</v>
      </c>
      <c r="B261" s="1" t="n">
        <v>6.88791</v>
      </c>
      <c r="C261" s="1" t="n">
        <v>17.74228</v>
      </c>
      <c r="D261" s="1" t="n">
        <v>17.55787</v>
      </c>
      <c r="E261" s="1" t="n">
        <v>17.35629</v>
      </c>
      <c r="F261" s="1" t="n">
        <v>17.21764</v>
      </c>
      <c r="G261" s="1" t="n">
        <v>17.36773</v>
      </c>
      <c r="H261" s="1" t="n">
        <v>17.32866</v>
      </c>
      <c r="I261" s="1" t="n">
        <v>17.69588</v>
      </c>
      <c r="J261" s="1" t="n">
        <v>18.39349</v>
      </c>
      <c r="K261" s="1" t="n">
        <v>19.60142</v>
      </c>
      <c r="L261" s="1" t="n">
        <v>20.82091</v>
      </c>
    </row>
    <row r="262" customFormat="false" ht="14.25" hidden="false" customHeight="false" outlineLevel="0" collapsed="false">
      <c r="A262" s="1" t="n">
        <v>762.04999</v>
      </c>
      <c r="B262" s="1" t="n">
        <v>6.5178</v>
      </c>
      <c r="C262" s="1" t="n">
        <v>17.14756</v>
      </c>
      <c r="D262" s="1" t="n">
        <v>17.0669</v>
      </c>
      <c r="E262" s="1" t="n">
        <v>16.89037</v>
      </c>
      <c r="F262" s="1" t="n">
        <v>16.6289</v>
      </c>
      <c r="G262" s="1" t="n">
        <v>16.85788</v>
      </c>
      <c r="H262" s="1" t="n">
        <v>16.68246</v>
      </c>
      <c r="I262" s="1" t="n">
        <v>17.17001</v>
      </c>
      <c r="J262" s="1" t="n">
        <v>17.78823</v>
      </c>
      <c r="K262" s="1" t="n">
        <v>19.09552</v>
      </c>
      <c r="L262" s="1" t="n">
        <v>20.4159</v>
      </c>
    </row>
    <row r="263" customFormat="false" ht="14.25" hidden="false" customHeight="false" outlineLevel="0" collapsed="false">
      <c r="A263" s="1" t="n">
        <v>763.01001</v>
      </c>
      <c r="B263" s="1" t="n">
        <v>6.57735</v>
      </c>
      <c r="C263" s="1" t="n">
        <v>16.68821</v>
      </c>
      <c r="D263" s="1" t="n">
        <v>16.53411</v>
      </c>
      <c r="E263" s="1" t="n">
        <v>16.33327</v>
      </c>
      <c r="F263" s="1" t="n">
        <v>16.21791</v>
      </c>
      <c r="G263" s="1" t="n">
        <v>16.50106</v>
      </c>
      <c r="H263" s="1" t="n">
        <v>16.31491</v>
      </c>
      <c r="I263" s="1" t="n">
        <v>16.79682</v>
      </c>
      <c r="J263" s="1" t="n">
        <v>17.37032</v>
      </c>
      <c r="K263" s="1" t="n">
        <v>18.60075</v>
      </c>
      <c r="L263" s="1" t="n">
        <v>19.86939</v>
      </c>
    </row>
    <row r="264" customFormat="false" ht="14.25" hidden="false" customHeight="false" outlineLevel="0" collapsed="false">
      <c r="A264" s="1" t="n">
        <v>763.96997</v>
      </c>
      <c r="B264" s="1" t="n">
        <v>6.4904</v>
      </c>
      <c r="C264" s="1" t="n">
        <v>16.48486</v>
      </c>
      <c r="D264" s="1" t="n">
        <v>16.2767</v>
      </c>
      <c r="E264" s="1" t="n">
        <v>15.67126</v>
      </c>
      <c r="F264" s="1" t="n">
        <v>15.74986</v>
      </c>
      <c r="G264" s="1" t="n">
        <v>16.06591</v>
      </c>
      <c r="H264" s="1" t="n">
        <v>15.94248</v>
      </c>
      <c r="I264" s="1" t="n">
        <v>16.27553</v>
      </c>
      <c r="J264" s="1" t="n">
        <v>16.98923</v>
      </c>
      <c r="K264" s="1" t="n">
        <v>18.01003</v>
      </c>
      <c r="L264" s="1" t="n">
        <v>19.23653</v>
      </c>
    </row>
    <row r="265" customFormat="false" ht="14.25" hidden="false" customHeight="false" outlineLevel="0" collapsed="false">
      <c r="A265" s="1" t="n">
        <v>765.06</v>
      </c>
      <c r="B265" s="1" t="n">
        <v>6.34676</v>
      </c>
      <c r="C265" s="1" t="n">
        <v>16.10731</v>
      </c>
      <c r="D265" s="1" t="n">
        <v>15.89273</v>
      </c>
      <c r="E265" s="1" t="n">
        <v>15.33393</v>
      </c>
      <c r="F265" s="1" t="n">
        <v>15.35826</v>
      </c>
      <c r="G265" s="1" t="n">
        <v>15.66199</v>
      </c>
      <c r="H265" s="1" t="n">
        <v>15.67043</v>
      </c>
      <c r="I265" s="1" t="n">
        <v>15.66976</v>
      </c>
      <c r="J265" s="1" t="n">
        <v>16.54542</v>
      </c>
      <c r="K265" s="1" t="n">
        <v>17.43283</v>
      </c>
      <c r="L265" s="1" t="n">
        <v>18.67195</v>
      </c>
    </row>
    <row r="266" customFormat="false" ht="14.25" hidden="false" customHeight="false" outlineLevel="0" collapsed="false">
      <c r="A266" s="1" t="n">
        <v>766.02002</v>
      </c>
      <c r="B266" s="1" t="n">
        <v>6.17315</v>
      </c>
      <c r="C266" s="1" t="n">
        <v>15.62478</v>
      </c>
      <c r="D266" s="1" t="n">
        <v>15.23054</v>
      </c>
      <c r="E266" s="1" t="n">
        <v>15.16332</v>
      </c>
      <c r="F266" s="1" t="n">
        <v>14.82712</v>
      </c>
      <c r="G266" s="1" t="n">
        <v>15.07195</v>
      </c>
      <c r="H266" s="1" t="n">
        <v>15.35601</v>
      </c>
      <c r="I266" s="1" t="n">
        <v>15.27396</v>
      </c>
      <c r="J266" s="1" t="n">
        <v>16.00965</v>
      </c>
      <c r="K266" s="1" t="n">
        <v>17.16899</v>
      </c>
      <c r="L266" s="1" t="n">
        <v>18.3496</v>
      </c>
    </row>
    <row r="267" customFormat="false" ht="14.25" hidden="false" customHeight="false" outlineLevel="0" collapsed="false">
      <c r="A267" s="1" t="n">
        <v>766.97998</v>
      </c>
      <c r="B267" s="1" t="n">
        <v>6.03174</v>
      </c>
      <c r="C267" s="1" t="n">
        <v>15.02671</v>
      </c>
      <c r="D267" s="1" t="n">
        <v>14.58658</v>
      </c>
      <c r="E267" s="1" t="n">
        <v>14.8987</v>
      </c>
      <c r="F267" s="1" t="n">
        <v>14.61788</v>
      </c>
      <c r="G267" s="1" t="n">
        <v>14.67531</v>
      </c>
      <c r="H267" s="1" t="n">
        <v>14.78742</v>
      </c>
      <c r="I267" s="1" t="n">
        <v>15.08848</v>
      </c>
      <c r="J267" s="1" t="n">
        <v>15.44186</v>
      </c>
      <c r="K267" s="1" t="n">
        <v>16.94102</v>
      </c>
      <c r="L267" s="1" t="n">
        <v>18.18016</v>
      </c>
    </row>
    <row r="268" customFormat="false" ht="14.25" hidden="false" customHeight="false" outlineLevel="0" collapsed="false">
      <c r="A268" s="1" t="n">
        <v>767.94</v>
      </c>
      <c r="B268" s="1" t="n">
        <v>5.84312</v>
      </c>
      <c r="C268" s="1" t="n">
        <v>14.53621</v>
      </c>
      <c r="D268" s="1" t="n">
        <v>14.32971</v>
      </c>
      <c r="E268" s="1" t="n">
        <v>14.25933</v>
      </c>
      <c r="F268" s="1" t="n">
        <v>14.32929</v>
      </c>
      <c r="G268" s="1" t="n">
        <v>14.2611</v>
      </c>
      <c r="H268" s="1" t="n">
        <v>14.21488</v>
      </c>
      <c r="I268" s="1" t="n">
        <v>14.7609</v>
      </c>
      <c r="J268" s="1" t="n">
        <v>15.05105</v>
      </c>
      <c r="K268" s="1" t="n">
        <v>16.52851</v>
      </c>
      <c r="L268" s="1" t="n">
        <v>17.56278</v>
      </c>
    </row>
    <row r="269" customFormat="false" ht="14.25" hidden="false" customHeight="false" outlineLevel="0" collapsed="false">
      <c r="A269" s="1" t="n">
        <v>769.03998</v>
      </c>
      <c r="B269" s="1" t="n">
        <v>5.55127</v>
      </c>
      <c r="C269" s="1" t="n">
        <v>14.2555</v>
      </c>
      <c r="D269" s="1" t="n">
        <v>13.99911</v>
      </c>
      <c r="E269" s="1" t="n">
        <v>13.83276</v>
      </c>
      <c r="F269" s="1" t="n">
        <v>13.8424</v>
      </c>
      <c r="G269" s="1" t="n">
        <v>13.92833</v>
      </c>
      <c r="H269" s="1" t="n">
        <v>13.93223</v>
      </c>
      <c r="I269" s="1" t="n">
        <v>14.0828</v>
      </c>
      <c r="J269" s="1" t="n">
        <v>14.68397</v>
      </c>
      <c r="K269" s="1" t="n">
        <v>15.99421</v>
      </c>
      <c r="L269" s="1" t="n">
        <v>16.82997</v>
      </c>
    </row>
    <row r="270" customFormat="false" ht="14.25" hidden="false" customHeight="false" outlineLevel="0" collapsed="false">
      <c r="A270" s="1" t="n">
        <v>770</v>
      </c>
      <c r="B270" s="1" t="n">
        <v>5.3756</v>
      </c>
      <c r="C270" s="1" t="n">
        <v>14.04215</v>
      </c>
      <c r="D270" s="1" t="n">
        <v>13.64836</v>
      </c>
      <c r="E270" s="1" t="n">
        <v>13.45163</v>
      </c>
      <c r="F270" s="1" t="n">
        <v>13.4879</v>
      </c>
      <c r="G270" s="1" t="n">
        <v>13.39372</v>
      </c>
      <c r="H270" s="1" t="n">
        <v>13.57565</v>
      </c>
      <c r="I270" s="1" t="n">
        <v>13.81674</v>
      </c>
      <c r="J270" s="1" t="n">
        <v>14.43818</v>
      </c>
      <c r="K270" s="1" t="n">
        <v>15.52114</v>
      </c>
      <c r="L270" s="1" t="n">
        <v>16.3837</v>
      </c>
    </row>
    <row r="271" customFormat="false" ht="14.25" hidden="false" customHeight="false" outlineLevel="0" collapsed="false">
      <c r="A271" s="1" t="n">
        <v>770.95001</v>
      </c>
      <c r="B271" s="1" t="n">
        <v>5.25411</v>
      </c>
      <c r="C271" s="1" t="n">
        <v>13.70113</v>
      </c>
      <c r="D271" s="1" t="n">
        <v>13.33087</v>
      </c>
      <c r="E271" s="1" t="n">
        <v>13.07523</v>
      </c>
      <c r="F271" s="1" t="n">
        <v>13.29429</v>
      </c>
      <c r="G271" s="1" t="n">
        <v>12.94866</v>
      </c>
      <c r="H271" s="1" t="n">
        <v>13.10279</v>
      </c>
      <c r="I271" s="1" t="n">
        <v>13.48145</v>
      </c>
      <c r="J271" s="1" t="n">
        <v>14.14624</v>
      </c>
      <c r="K271" s="1" t="n">
        <v>14.99908</v>
      </c>
      <c r="L271" s="1" t="n">
        <v>16.06692</v>
      </c>
    </row>
    <row r="272" customFormat="false" ht="14.25" hidden="false" customHeight="false" outlineLevel="0" collapsed="false">
      <c r="A272" s="1" t="n">
        <v>772.04999</v>
      </c>
      <c r="B272" s="1" t="n">
        <v>5.09053</v>
      </c>
      <c r="C272" s="1" t="n">
        <v>13.23965</v>
      </c>
      <c r="D272" s="1" t="n">
        <v>12.85366</v>
      </c>
      <c r="E272" s="1" t="n">
        <v>12.69548</v>
      </c>
      <c r="F272" s="1" t="n">
        <v>12.95314</v>
      </c>
      <c r="G272" s="1" t="n">
        <v>12.75483</v>
      </c>
      <c r="H272" s="1" t="n">
        <v>12.66498</v>
      </c>
      <c r="I272" s="1" t="n">
        <v>13.25954</v>
      </c>
      <c r="J272" s="1" t="n">
        <v>13.80957</v>
      </c>
      <c r="K272" s="1" t="n">
        <v>14.51253</v>
      </c>
      <c r="L272" s="1" t="n">
        <v>15.51365</v>
      </c>
    </row>
    <row r="273" customFormat="false" ht="14.25" hidden="false" customHeight="false" outlineLevel="0" collapsed="false">
      <c r="A273" s="1" t="n">
        <v>773.01001</v>
      </c>
      <c r="B273" s="1" t="n">
        <v>5.00169</v>
      </c>
      <c r="C273" s="1" t="n">
        <v>12.80299</v>
      </c>
      <c r="D273" s="1" t="n">
        <v>12.54171</v>
      </c>
      <c r="E273" s="1" t="n">
        <v>12.54664</v>
      </c>
      <c r="F273" s="1" t="n">
        <v>12.55871</v>
      </c>
      <c r="G273" s="1" t="n">
        <v>12.4678</v>
      </c>
      <c r="H273" s="1" t="n">
        <v>12.30719</v>
      </c>
      <c r="I273" s="1" t="n">
        <v>12.75695</v>
      </c>
      <c r="J273" s="1" t="n">
        <v>13.26014</v>
      </c>
      <c r="K273" s="1" t="n">
        <v>14.08961</v>
      </c>
      <c r="L273" s="1" t="n">
        <v>14.95893</v>
      </c>
    </row>
    <row r="274" customFormat="false" ht="14.25" hidden="false" customHeight="false" outlineLevel="0" collapsed="false">
      <c r="A274" s="1" t="n">
        <v>773.96997</v>
      </c>
      <c r="B274" s="1" t="n">
        <v>4.84902</v>
      </c>
      <c r="C274" s="1" t="n">
        <v>12.40944</v>
      </c>
      <c r="D274" s="1" t="n">
        <v>12.04947</v>
      </c>
      <c r="E274" s="1" t="n">
        <v>12.06203</v>
      </c>
      <c r="F274" s="1" t="n">
        <v>12.03262</v>
      </c>
      <c r="G274" s="1" t="n">
        <v>12.05756</v>
      </c>
      <c r="H274" s="1" t="n">
        <v>11.89702</v>
      </c>
      <c r="I274" s="1" t="n">
        <v>12.47813</v>
      </c>
      <c r="J274" s="1" t="n">
        <v>12.73973</v>
      </c>
      <c r="K274" s="1" t="n">
        <v>13.76298</v>
      </c>
      <c r="L274" s="1" t="n">
        <v>14.54196</v>
      </c>
    </row>
    <row r="275" customFormat="false" ht="14.25" hidden="false" customHeight="false" outlineLevel="0" collapsed="false">
      <c r="A275" s="1" t="n">
        <v>775.06</v>
      </c>
      <c r="B275" s="1" t="n">
        <v>4.77737</v>
      </c>
      <c r="C275" s="1" t="n">
        <v>12.02266</v>
      </c>
      <c r="D275" s="1" t="n">
        <v>11.77526</v>
      </c>
      <c r="E275" s="1" t="n">
        <v>11.57693</v>
      </c>
      <c r="F275" s="1" t="n">
        <v>11.61868</v>
      </c>
      <c r="G275" s="1" t="n">
        <v>11.66128</v>
      </c>
      <c r="H275" s="1" t="n">
        <v>11.52444</v>
      </c>
      <c r="I275" s="1" t="n">
        <v>12.12191</v>
      </c>
      <c r="J275" s="1" t="n">
        <v>12.43745</v>
      </c>
      <c r="K275" s="1" t="n">
        <v>13.24275</v>
      </c>
      <c r="L275" s="1" t="n">
        <v>14.05885</v>
      </c>
    </row>
    <row r="276" customFormat="false" ht="14.25" hidden="false" customHeight="false" outlineLevel="0" collapsed="false">
      <c r="A276" s="1" t="n">
        <v>776.02002</v>
      </c>
      <c r="B276" s="1" t="n">
        <v>4.6202</v>
      </c>
      <c r="C276" s="1" t="n">
        <v>11.7213</v>
      </c>
      <c r="D276" s="1" t="n">
        <v>11.33285</v>
      </c>
      <c r="E276" s="1" t="n">
        <v>11.2421</v>
      </c>
      <c r="F276" s="1" t="n">
        <v>11.12299</v>
      </c>
      <c r="G276" s="1" t="n">
        <v>11.37164</v>
      </c>
      <c r="H276" s="1" t="n">
        <v>11.359</v>
      </c>
      <c r="I276" s="1" t="n">
        <v>11.95951</v>
      </c>
      <c r="J276" s="1" t="n">
        <v>12.25404</v>
      </c>
      <c r="K276" s="1" t="n">
        <v>12.87598</v>
      </c>
      <c r="L276" s="1" t="n">
        <v>13.60843</v>
      </c>
    </row>
    <row r="277" customFormat="false" ht="14.25" hidden="false" customHeight="false" outlineLevel="0" collapsed="false">
      <c r="A277" s="1" t="n">
        <v>776.97998</v>
      </c>
      <c r="B277" s="1" t="n">
        <v>4.56105</v>
      </c>
      <c r="C277" s="1" t="n">
        <v>11.39124</v>
      </c>
      <c r="D277" s="1" t="n">
        <v>10.96985</v>
      </c>
      <c r="E277" s="1" t="n">
        <v>11.04001</v>
      </c>
      <c r="F277" s="1" t="n">
        <v>10.89617</v>
      </c>
      <c r="G277" s="1" t="n">
        <v>11.06188</v>
      </c>
      <c r="H277" s="1" t="n">
        <v>11.14496</v>
      </c>
      <c r="I277" s="1" t="n">
        <v>11.54401</v>
      </c>
      <c r="J277" s="1" t="n">
        <v>11.8375</v>
      </c>
      <c r="K277" s="1" t="n">
        <v>12.58787</v>
      </c>
      <c r="L277" s="1" t="n">
        <v>13.44538</v>
      </c>
    </row>
    <row r="278" customFormat="false" ht="14.25" hidden="false" customHeight="false" outlineLevel="0" collapsed="false">
      <c r="A278" s="1" t="n">
        <v>777.94</v>
      </c>
      <c r="B278" s="1" t="n">
        <v>4.52234</v>
      </c>
      <c r="C278" s="1" t="n">
        <v>11.04414</v>
      </c>
      <c r="D278" s="1" t="n">
        <v>10.77713</v>
      </c>
      <c r="E278" s="1" t="n">
        <v>10.7303</v>
      </c>
      <c r="F278" s="1" t="n">
        <v>10.71902</v>
      </c>
      <c r="G278" s="1" t="n">
        <v>10.76788</v>
      </c>
      <c r="H278" s="1" t="n">
        <v>10.88418</v>
      </c>
      <c r="I278" s="1" t="n">
        <v>11.11189</v>
      </c>
      <c r="J278" s="1" t="n">
        <v>11.45034</v>
      </c>
      <c r="K278" s="1" t="n">
        <v>12.38339</v>
      </c>
      <c r="L278" s="1" t="n">
        <v>13.23161</v>
      </c>
    </row>
    <row r="279" customFormat="false" ht="14.25" hidden="false" customHeight="false" outlineLevel="0" collapsed="false">
      <c r="A279" s="1" t="n">
        <v>779.03998</v>
      </c>
      <c r="B279" s="1" t="n">
        <v>4.37326</v>
      </c>
      <c r="C279" s="1" t="n">
        <v>10.71735</v>
      </c>
      <c r="D279" s="1" t="n">
        <v>10.54893</v>
      </c>
      <c r="E279" s="1" t="n">
        <v>10.38903</v>
      </c>
      <c r="F279" s="1" t="n">
        <v>10.61079</v>
      </c>
      <c r="G279" s="1" t="n">
        <v>10.45999</v>
      </c>
      <c r="H279" s="1" t="n">
        <v>10.58441</v>
      </c>
      <c r="I279" s="1" t="n">
        <v>10.72914</v>
      </c>
      <c r="J279" s="1" t="n">
        <v>11.14806</v>
      </c>
      <c r="K279" s="1" t="n">
        <v>11.9208</v>
      </c>
      <c r="L279" s="1" t="n">
        <v>12.7704</v>
      </c>
    </row>
    <row r="280" customFormat="false" ht="14.25" hidden="false" customHeight="false" outlineLevel="0" collapsed="false">
      <c r="A280" s="1" t="n">
        <v>780</v>
      </c>
      <c r="B280" s="1" t="n">
        <v>4.20854</v>
      </c>
      <c r="C280" s="1" t="n">
        <v>10.36262</v>
      </c>
      <c r="D280" s="1" t="n">
        <v>10.32743</v>
      </c>
      <c r="E280" s="1" t="n">
        <v>10.21573</v>
      </c>
      <c r="F280" s="1" t="n">
        <v>10.18479</v>
      </c>
      <c r="G280" s="1" t="n">
        <v>10.10044</v>
      </c>
      <c r="H280" s="1" t="n">
        <v>10.32418</v>
      </c>
      <c r="I280" s="1" t="n">
        <v>10.46613</v>
      </c>
      <c r="J280" s="1" t="n">
        <v>10.9156</v>
      </c>
      <c r="K280" s="1" t="n">
        <v>11.61708</v>
      </c>
      <c r="L280" s="1" t="n">
        <v>12.30714</v>
      </c>
    </row>
    <row r="281" customFormat="false" ht="14.25" hidden="false" customHeight="false" outlineLevel="0" collapsed="false">
      <c r="A281" s="1" t="n">
        <v>780.95001</v>
      </c>
      <c r="B281" s="1" t="n">
        <v>4.08324</v>
      </c>
      <c r="C281" s="1" t="n">
        <v>10.05235</v>
      </c>
      <c r="D281" s="1" t="n">
        <v>9.99886</v>
      </c>
      <c r="E281" s="1" t="n">
        <v>9.83117</v>
      </c>
      <c r="F281" s="1" t="n">
        <v>9.91568</v>
      </c>
      <c r="G281" s="1" t="n">
        <v>9.72464</v>
      </c>
      <c r="H281" s="1" t="n">
        <v>9.97094</v>
      </c>
      <c r="I281" s="1" t="n">
        <v>10.05121</v>
      </c>
      <c r="J281" s="1" t="n">
        <v>10.47641</v>
      </c>
      <c r="K281" s="1" t="n">
        <v>11.38542</v>
      </c>
      <c r="L281" s="1" t="n">
        <v>11.87568</v>
      </c>
    </row>
    <row r="282" customFormat="false" ht="14.25" hidden="false" customHeight="false" outlineLevel="0" collapsed="false">
      <c r="A282" s="1" t="n">
        <v>782.04999</v>
      </c>
      <c r="B282" s="1" t="n">
        <v>4.0657</v>
      </c>
      <c r="C282" s="1" t="n">
        <v>9.65914</v>
      </c>
      <c r="D282" s="1" t="n">
        <v>9.81414</v>
      </c>
      <c r="E282" s="1" t="n">
        <v>9.58214</v>
      </c>
      <c r="F282" s="1" t="n">
        <v>9.74857</v>
      </c>
      <c r="G282" s="1" t="n">
        <v>9.47701</v>
      </c>
      <c r="H282" s="1" t="n">
        <v>9.70339</v>
      </c>
      <c r="I282" s="1" t="n">
        <v>9.80093</v>
      </c>
      <c r="J282" s="1" t="n">
        <v>10.2657</v>
      </c>
      <c r="K282" s="1" t="n">
        <v>11.03852</v>
      </c>
      <c r="L282" s="1" t="n">
        <v>11.68216</v>
      </c>
    </row>
    <row r="283" customFormat="false" ht="14.25" hidden="false" customHeight="false" outlineLevel="0" collapsed="false">
      <c r="A283" s="1" t="n">
        <v>783.01001</v>
      </c>
      <c r="B283" s="1" t="n">
        <v>3.83998</v>
      </c>
      <c r="C283" s="1" t="n">
        <v>9.31924</v>
      </c>
      <c r="D283" s="1" t="n">
        <v>9.50957</v>
      </c>
      <c r="E283" s="1" t="n">
        <v>9.19856</v>
      </c>
      <c r="F283" s="1" t="n">
        <v>9.45732</v>
      </c>
      <c r="G283" s="1" t="n">
        <v>9.22355</v>
      </c>
      <c r="H283" s="1" t="n">
        <v>9.28307</v>
      </c>
      <c r="I283" s="1" t="n">
        <v>9.68163</v>
      </c>
      <c r="J283" s="1" t="n">
        <v>10.07864</v>
      </c>
      <c r="K283" s="1" t="n">
        <v>10.62126</v>
      </c>
      <c r="L283" s="1" t="n">
        <v>11.42792</v>
      </c>
    </row>
    <row r="284" customFormat="false" ht="14.25" hidden="false" customHeight="false" outlineLevel="0" collapsed="false">
      <c r="A284" s="1" t="n">
        <v>783.96997</v>
      </c>
      <c r="B284" s="1" t="n">
        <v>3.69743</v>
      </c>
      <c r="C284" s="1" t="n">
        <v>9.15152</v>
      </c>
      <c r="D284" s="1" t="n">
        <v>9.15583</v>
      </c>
      <c r="E284" s="1" t="n">
        <v>8.91886</v>
      </c>
      <c r="F284" s="1" t="n">
        <v>9.22795</v>
      </c>
      <c r="G284" s="1" t="n">
        <v>9.05751</v>
      </c>
      <c r="H284" s="1" t="n">
        <v>9.04284</v>
      </c>
      <c r="I284" s="1" t="n">
        <v>9.44203</v>
      </c>
      <c r="J284" s="1" t="n">
        <v>9.87284</v>
      </c>
      <c r="K284" s="1" t="n">
        <v>10.41181</v>
      </c>
      <c r="L284" s="1" t="n">
        <v>11.16341</v>
      </c>
    </row>
    <row r="285" customFormat="false" ht="14.25" hidden="false" customHeight="false" outlineLevel="0" collapsed="false">
      <c r="A285" s="1" t="n">
        <v>785.06</v>
      </c>
      <c r="B285" s="1" t="n">
        <v>3.64937</v>
      </c>
      <c r="C285" s="1" t="n">
        <v>9.09141</v>
      </c>
      <c r="D285" s="1" t="n">
        <v>8.92178</v>
      </c>
      <c r="E285" s="1" t="n">
        <v>8.71364</v>
      </c>
      <c r="F285" s="1" t="n">
        <v>9.01626</v>
      </c>
      <c r="G285" s="1" t="n">
        <v>8.91677</v>
      </c>
      <c r="H285" s="1" t="n">
        <v>8.77805</v>
      </c>
      <c r="I285" s="1" t="n">
        <v>9.0605</v>
      </c>
      <c r="J285" s="1" t="n">
        <v>9.40599</v>
      </c>
      <c r="K285" s="1" t="n">
        <v>10.36901</v>
      </c>
      <c r="L285" s="1" t="n">
        <v>10.76387</v>
      </c>
    </row>
    <row r="286" customFormat="false" ht="14.25" hidden="false" customHeight="false" outlineLevel="0" collapsed="false">
      <c r="A286" s="1" t="n">
        <v>786.02002</v>
      </c>
      <c r="B286" s="1" t="n">
        <v>3.64499</v>
      </c>
      <c r="C286" s="1" t="n">
        <v>8.87041</v>
      </c>
      <c r="D286" s="1" t="n">
        <v>8.72751</v>
      </c>
      <c r="E286" s="1" t="n">
        <v>8.64549</v>
      </c>
      <c r="F286" s="1" t="n">
        <v>8.77561</v>
      </c>
      <c r="G286" s="1" t="n">
        <v>8.67511</v>
      </c>
      <c r="H286" s="1" t="n">
        <v>8.80754</v>
      </c>
      <c r="I286" s="1" t="n">
        <v>8.8512</v>
      </c>
      <c r="J286" s="1" t="n">
        <v>9.12113</v>
      </c>
      <c r="K286" s="1" t="n">
        <v>10.00055</v>
      </c>
      <c r="L286" s="1" t="n">
        <v>10.3296</v>
      </c>
    </row>
    <row r="287" customFormat="false" ht="14.25" hidden="false" customHeight="false" outlineLevel="0" collapsed="false">
      <c r="A287" s="1" t="n">
        <v>786.97998</v>
      </c>
      <c r="B287" s="1" t="n">
        <v>3.54579</v>
      </c>
      <c r="C287" s="1" t="n">
        <v>8.52545</v>
      </c>
      <c r="D287" s="1" t="n">
        <v>8.55844</v>
      </c>
      <c r="E287" s="1" t="n">
        <v>8.52839</v>
      </c>
      <c r="F287" s="1" t="n">
        <v>8.35551</v>
      </c>
      <c r="G287" s="1" t="n">
        <v>8.39482</v>
      </c>
      <c r="H287" s="1" t="n">
        <v>8.60685</v>
      </c>
      <c r="I287" s="1" t="n">
        <v>8.60641</v>
      </c>
      <c r="J287" s="1" t="n">
        <v>8.95571</v>
      </c>
      <c r="K287" s="1" t="n">
        <v>9.78191</v>
      </c>
      <c r="L287" s="1" t="n">
        <v>10.04676</v>
      </c>
    </row>
    <row r="288" customFormat="false" ht="14.25" hidden="false" customHeight="false" outlineLevel="0" collapsed="false">
      <c r="A288" s="1" t="n">
        <v>787.94</v>
      </c>
      <c r="B288" s="1" t="n">
        <v>3.4576</v>
      </c>
      <c r="C288" s="1" t="n">
        <v>8.34101</v>
      </c>
      <c r="D288" s="1" t="n">
        <v>8.30113</v>
      </c>
      <c r="E288" s="1" t="n">
        <v>8.30066</v>
      </c>
      <c r="F288" s="1" t="n">
        <v>8.05555</v>
      </c>
      <c r="G288" s="1" t="n">
        <v>8.09715</v>
      </c>
      <c r="H288" s="1" t="n">
        <v>8.42918</v>
      </c>
      <c r="I288" s="1" t="n">
        <v>8.37632</v>
      </c>
      <c r="J288" s="1" t="n">
        <v>8.81336</v>
      </c>
      <c r="K288" s="1" t="n">
        <v>9.36444</v>
      </c>
      <c r="L288" s="1" t="n">
        <v>9.93098</v>
      </c>
    </row>
    <row r="289" customFormat="false" ht="14.25" hidden="false" customHeight="false" outlineLevel="0" collapsed="false">
      <c r="A289" s="1" t="n">
        <v>789.03998</v>
      </c>
      <c r="B289" s="1" t="n">
        <v>3.35866</v>
      </c>
      <c r="C289" s="1" t="n">
        <v>8.10255</v>
      </c>
      <c r="D289" s="1" t="n">
        <v>8.0766</v>
      </c>
      <c r="E289" s="1" t="n">
        <v>8.01283</v>
      </c>
      <c r="F289" s="1" t="n">
        <v>7.81207</v>
      </c>
      <c r="G289" s="1" t="n">
        <v>7.78421</v>
      </c>
      <c r="H289" s="1" t="n">
        <v>8.12417</v>
      </c>
      <c r="I289" s="1" t="n">
        <v>8.16793</v>
      </c>
      <c r="J289" s="1" t="n">
        <v>8.56237</v>
      </c>
      <c r="K289" s="1" t="n">
        <v>9.05929</v>
      </c>
      <c r="L289" s="1" t="n">
        <v>9.83297</v>
      </c>
    </row>
    <row r="290" customFormat="false" ht="14.25" hidden="false" customHeight="false" outlineLevel="0" collapsed="false">
      <c r="A290" s="1" t="n">
        <v>790</v>
      </c>
      <c r="B290" s="1" t="n">
        <v>3.17514</v>
      </c>
      <c r="C290" s="1" t="n">
        <v>7.86803</v>
      </c>
      <c r="D290" s="1" t="n">
        <v>7.72293</v>
      </c>
      <c r="E290" s="1" t="n">
        <v>7.75441</v>
      </c>
      <c r="F290" s="1" t="n">
        <v>7.62655</v>
      </c>
      <c r="G290" s="1" t="n">
        <v>7.63278</v>
      </c>
      <c r="H290" s="1" t="n">
        <v>7.79901</v>
      </c>
      <c r="I290" s="1" t="n">
        <v>8.15366</v>
      </c>
      <c r="J290" s="1" t="n">
        <v>8.28551</v>
      </c>
      <c r="K290" s="1" t="n">
        <v>8.81142</v>
      </c>
      <c r="L290" s="1" t="n">
        <v>9.36247</v>
      </c>
    </row>
    <row r="291" customFormat="false" ht="14.25" hidden="false" customHeight="false" outlineLevel="0" collapsed="false">
      <c r="A291" s="1" t="n">
        <v>790.94</v>
      </c>
      <c r="B291" s="1" t="n">
        <v>3.01152</v>
      </c>
      <c r="C291" s="1" t="n">
        <v>7.63319</v>
      </c>
      <c r="D291" s="1" t="n">
        <v>7.50432</v>
      </c>
      <c r="E291" s="1" t="n">
        <v>7.40551</v>
      </c>
      <c r="F291" s="1" t="n">
        <v>7.44315</v>
      </c>
      <c r="G291" s="1" t="n">
        <v>7.52714</v>
      </c>
      <c r="H291" s="1" t="n">
        <v>7.54158</v>
      </c>
      <c r="I291" s="1" t="n">
        <v>7.86281</v>
      </c>
      <c r="J291" s="1" t="n">
        <v>8.16078</v>
      </c>
      <c r="K291" s="1" t="n">
        <v>8.62719</v>
      </c>
      <c r="L291" s="1" t="n">
        <v>8.97701</v>
      </c>
    </row>
    <row r="292" customFormat="false" ht="14.25" hidden="false" customHeight="false" outlineLevel="0" collapsed="false">
      <c r="A292" s="1" t="n">
        <v>792.02002</v>
      </c>
      <c r="B292" s="1" t="n">
        <v>2.9451</v>
      </c>
      <c r="C292" s="1" t="n">
        <v>7.4965</v>
      </c>
      <c r="D292" s="1" t="n">
        <v>7.23387</v>
      </c>
      <c r="E292" s="1" t="n">
        <v>7.24138</v>
      </c>
      <c r="F292" s="1" t="n">
        <v>7.25352</v>
      </c>
      <c r="G292" s="1" t="n">
        <v>7.38782</v>
      </c>
      <c r="H292" s="1" t="n">
        <v>7.3559</v>
      </c>
      <c r="I292" s="1" t="n">
        <v>7.6476</v>
      </c>
      <c r="J292" s="1" t="n">
        <v>7.92719</v>
      </c>
      <c r="K292" s="1" t="n">
        <v>8.4156</v>
      </c>
      <c r="L292" s="1" t="n">
        <v>8.66827</v>
      </c>
    </row>
    <row r="293" customFormat="false" ht="14.25" hidden="false" customHeight="false" outlineLevel="0" collapsed="false">
      <c r="A293" s="1" t="n">
        <v>792.96997</v>
      </c>
      <c r="B293" s="1" t="n">
        <v>3.02543</v>
      </c>
      <c r="C293" s="1" t="n">
        <v>7.12788</v>
      </c>
      <c r="D293" s="1" t="n">
        <v>7.18508</v>
      </c>
      <c r="E293" s="1" t="n">
        <v>7.07893</v>
      </c>
      <c r="F293" s="1" t="n">
        <v>7.08671</v>
      </c>
      <c r="G293" s="1" t="n">
        <v>7.11489</v>
      </c>
      <c r="H293" s="1" t="n">
        <v>7.11331</v>
      </c>
      <c r="I293" s="1" t="n">
        <v>7.35794</v>
      </c>
      <c r="J293" s="1" t="n">
        <v>7.71118</v>
      </c>
      <c r="K293" s="1" t="n">
        <v>8.18149</v>
      </c>
      <c r="L293" s="1" t="n">
        <v>8.52536</v>
      </c>
    </row>
    <row r="294" customFormat="false" ht="14.25" hidden="false" customHeight="false" outlineLevel="0" collapsed="false">
      <c r="A294" s="1" t="n">
        <v>794.04999</v>
      </c>
      <c r="B294" s="1" t="n">
        <v>3.01603</v>
      </c>
      <c r="C294" s="1" t="n">
        <v>6.87715</v>
      </c>
      <c r="D294" s="1" t="n">
        <v>6.93031</v>
      </c>
      <c r="E294" s="1" t="n">
        <v>6.89958</v>
      </c>
      <c r="F294" s="1" t="n">
        <v>6.92325</v>
      </c>
      <c r="G294" s="1" t="n">
        <v>7.08637</v>
      </c>
      <c r="H294" s="1" t="n">
        <v>6.84121</v>
      </c>
      <c r="I294" s="1" t="n">
        <v>7.15981</v>
      </c>
      <c r="J294" s="1" t="n">
        <v>7.48563</v>
      </c>
      <c r="K294" s="1" t="n">
        <v>7.98409</v>
      </c>
      <c r="L294" s="1" t="n">
        <v>8.3421</v>
      </c>
    </row>
    <row r="295" customFormat="false" ht="14.25" hidden="false" customHeight="false" outlineLevel="0" collapsed="false">
      <c r="A295" s="1" t="n">
        <v>795</v>
      </c>
      <c r="B295" s="1" t="n">
        <v>2.96625</v>
      </c>
      <c r="C295" s="1" t="n">
        <v>6.70599</v>
      </c>
      <c r="D295" s="1" t="n">
        <v>6.75864</v>
      </c>
      <c r="E295" s="1" t="n">
        <v>6.62745</v>
      </c>
      <c r="F295" s="1" t="n">
        <v>6.73622</v>
      </c>
      <c r="G295" s="1" t="n">
        <v>6.93308</v>
      </c>
      <c r="H295" s="1" t="n">
        <v>6.66448</v>
      </c>
      <c r="I295" s="1" t="n">
        <v>6.9875</v>
      </c>
      <c r="J295" s="1" t="n">
        <v>7.37626</v>
      </c>
      <c r="K295" s="1" t="n">
        <v>7.70602</v>
      </c>
      <c r="L295" s="1" t="n">
        <v>8.28471</v>
      </c>
    </row>
    <row r="296" customFormat="false" ht="14.25" hidden="false" customHeight="false" outlineLevel="0" collapsed="false">
      <c r="A296" s="1" t="n">
        <v>795.94</v>
      </c>
      <c r="B296" s="1" t="n">
        <v>2.8229</v>
      </c>
      <c r="C296" s="1" t="n">
        <v>6.65997</v>
      </c>
      <c r="D296" s="1" t="n">
        <v>6.46335</v>
      </c>
      <c r="E296" s="1" t="n">
        <v>6.37776</v>
      </c>
      <c r="F296" s="1" t="n">
        <v>6.62354</v>
      </c>
      <c r="G296" s="1" t="n">
        <v>6.73001</v>
      </c>
      <c r="H296" s="1" t="n">
        <v>6.35069</v>
      </c>
      <c r="I296" s="1" t="n">
        <v>6.90533</v>
      </c>
      <c r="J296" s="1" t="n">
        <v>7.07329</v>
      </c>
      <c r="K296" s="1" t="n">
        <v>7.56651</v>
      </c>
      <c r="L296" s="1" t="n">
        <v>8.11116</v>
      </c>
    </row>
    <row r="297" customFormat="false" ht="14.25" hidden="false" customHeight="false" outlineLevel="0" collapsed="false">
      <c r="A297" s="1" t="n">
        <v>797.02002</v>
      </c>
      <c r="B297" s="1" t="n">
        <v>2.7439</v>
      </c>
      <c r="C297" s="1" t="n">
        <v>6.5474</v>
      </c>
      <c r="D297" s="1" t="n">
        <v>6.3066</v>
      </c>
      <c r="E297" s="1" t="n">
        <v>6.29411</v>
      </c>
      <c r="F297" s="1" t="n">
        <v>6.38126</v>
      </c>
      <c r="G297" s="1" t="n">
        <v>6.46753</v>
      </c>
      <c r="H297" s="1" t="n">
        <v>6.24661</v>
      </c>
      <c r="I297" s="1" t="n">
        <v>6.78408</v>
      </c>
      <c r="J297" s="1" t="n">
        <v>6.87385</v>
      </c>
      <c r="K297" s="1" t="n">
        <v>7.33958</v>
      </c>
      <c r="L297" s="1" t="n">
        <v>7.85722</v>
      </c>
    </row>
    <row r="298" customFormat="false" ht="14.25" hidden="false" customHeight="false" outlineLevel="0" collapsed="false">
      <c r="A298" s="1" t="n">
        <v>797.96997</v>
      </c>
      <c r="B298" s="1" t="n">
        <v>2.62198</v>
      </c>
      <c r="C298" s="1" t="n">
        <v>6.44913</v>
      </c>
      <c r="D298" s="1" t="n">
        <v>6.15839</v>
      </c>
      <c r="E298" s="1" t="n">
        <v>6.22366</v>
      </c>
      <c r="F298" s="1" t="n">
        <v>6.2417</v>
      </c>
      <c r="G298" s="1" t="n">
        <v>6.26035</v>
      </c>
      <c r="H298" s="1" t="n">
        <v>6.2733</v>
      </c>
      <c r="I298" s="1" t="n">
        <v>6.60874</v>
      </c>
      <c r="J298" s="1" t="n">
        <v>6.685</v>
      </c>
      <c r="K298" s="1" t="n">
        <v>7.1075</v>
      </c>
      <c r="L298" s="1" t="n">
        <v>7.54786</v>
      </c>
    </row>
    <row r="300" customFormat="false" ht="14.25" hidden="false" customHeight="false" outlineLevel="0" collapsed="false">
      <c r="A300" s="1" t="s">
        <v>250</v>
      </c>
    </row>
    <row r="301" customFormat="false" ht="14.25" hidden="false" customHeight="false" outlineLevel="0" collapsed="false">
      <c r="A301" s="1" t="s">
        <v>251</v>
      </c>
    </row>
    <row r="302" customFormat="false" ht="14.25" hidden="false" customHeight="false" outlineLevel="0" collapsed="false">
      <c r="A302" s="1" t="s">
        <v>12</v>
      </c>
    </row>
    <row r="303" customFormat="false" ht="14.25" hidden="false" customHeight="false" outlineLevel="0" collapsed="false">
      <c r="A303" s="1" t="s">
        <v>13</v>
      </c>
    </row>
    <row r="304" customFormat="false" ht="14.25" hidden="false" customHeight="false" outlineLevel="0" collapsed="false">
      <c r="A304" s="1" t="s">
        <v>14</v>
      </c>
    </row>
    <row r="305" customFormat="false" ht="14.25" hidden="false" customHeight="false" outlineLevel="0" collapsed="false">
      <c r="A305" s="1" t="s">
        <v>15</v>
      </c>
    </row>
    <row r="306" customFormat="false" ht="14.25" hidden="false" customHeight="false" outlineLevel="0" collapsed="false">
      <c r="A306" s="1" t="s">
        <v>16</v>
      </c>
    </row>
    <row r="307" customFormat="false" ht="14.25" hidden="false" customHeight="false" outlineLevel="0" collapsed="false">
      <c r="A307" s="1" t="s">
        <v>17</v>
      </c>
    </row>
    <row r="308" customFormat="false" ht="14.25" hidden="false" customHeight="false" outlineLevel="0" collapsed="false">
      <c r="A308" s="1" t="s">
        <v>18</v>
      </c>
    </row>
    <row r="309" customFormat="false" ht="14.25" hidden="false" customHeight="false" outlineLevel="0" collapsed="false">
      <c r="A309" s="1" t="s">
        <v>19</v>
      </c>
    </row>
    <row r="310" customFormat="false" ht="14.25" hidden="false" customHeight="false" outlineLevel="0" collapsed="false">
      <c r="A310" s="1" t="s">
        <v>252</v>
      </c>
    </row>
    <row r="311" customFormat="false" ht="14.25" hidden="false" customHeight="false" outlineLevel="0" collapsed="false">
      <c r="A311" s="1" t="s">
        <v>253</v>
      </c>
    </row>
    <row r="312" customFormat="false" ht="14.25" hidden="false" customHeight="false" outlineLevel="0" collapsed="false">
      <c r="A312" s="1" t="s">
        <v>254</v>
      </c>
    </row>
    <row r="313" customFormat="false" ht="14.25" hidden="false" customHeight="false" outlineLevel="0" collapsed="false">
      <c r="A313" s="1" t="s">
        <v>255</v>
      </c>
    </row>
    <row r="314" customFormat="false" ht="14.25" hidden="false" customHeight="false" outlineLevel="0" collapsed="false">
      <c r="A314" s="1" t="s">
        <v>24</v>
      </c>
    </row>
    <row r="315" customFormat="false" ht="14.25" hidden="false" customHeight="false" outlineLevel="0" collapsed="false">
      <c r="A315" s="1" t="s">
        <v>25</v>
      </c>
    </row>
    <row r="316" customFormat="false" ht="14.25" hidden="false" customHeight="false" outlineLevel="0" collapsed="false">
      <c r="A316" s="1" t="s">
        <v>26</v>
      </c>
    </row>
    <row r="317" customFormat="false" ht="14.25" hidden="false" customHeight="false" outlineLevel="0" collapsed="false">
      <c r="A317" s="1" t="s">
        <v>27</v>
      </c>
    </row>
    <row r="318" customFormat="false" ht="14.25" hidden="false" customHeight="false" outlineLevel="0" collapsed="false">
      <c r="A318" s="1" t="s">
        <v>28</v>
      </c>
    </row>
    <row r="319" customFormat="false" ht="14.25" hidden="false" customHeight="false" outlineLevel="0" collapsed="false">
      <c r="A319" s="1" t="s">
        <v>29</v>
      </c>
    </row>
    <row r="320" customFormat="false" ht="14.25" hidden="false" customHeight="false" outlineLevel="0" collapsed="false">
      <c r="A320" s="1" t="s">
        <v>30</v>
      </c>
    </row>
    <row r="321" customFormat="false" ht="14.25" hidden="false" customHeight="false" outlineLevel="0" collapsed="false">
      <c r="A321" s="1" t="s">
        <v>31</v>
      </c>
    </row>
    <row r="322" customFormat="false" ht="14.25" hidden="false" customHeight="false" outlineLevel="0" collapsed="false">
      <c r="A322" s="1" t="s">
        <v>207</v>
      </c>
    </row>
    <row r="323" customFormat="false" ht="14.25" hidden="false" customHeight="false" outlineLevel="0" collapsed="false">
      <c r="A323" s="1" t="s">
        <v>208</v>
      </c>
    </row>
    <row r="324" customFormat="false" ht="14.25" hidden="false" customHeight="false" outlineLevel="0" collapsed="false">
      <c r="A324" s="1" t="s">
        <v>209</v>
      </c>
    </row>
    <row r="325" customFormat="false" ht="14.25" hidden="false" customHeight="false" outlineLevel="0" collapsed="false">
      <c r="A325" s="1" t="s">
        <v>32</v>
      </c>
    </row>
    <row r="326" customFormat="false" ht="14.25" hidden="false" customHeight="false" outlineLevel="0" collapsed="false">
      <c r="A326" s="1" t="s">
        <v>256</v>
      </c>
    </row>
    <row r="327" customFormat="false" ht="14.25" hidden="false" customHeight="false" outlineLevel="0" collapsed="false">
      <c r="A327" s="1" t="s">
        <v>257</v>
      </c>
    </row>
    <row r="328" customFormat="false" ht="14.25" hidden="false" customHeight="false" outlineLevel="0" collapsed="false">
      <c r="A328" s="1" t="s">
        <v>35</v>
      </c>
    </row>
    <row r="329" customFormat="false" ht="14.25" hidden="false" customHeight="false" outlineLevel="0" collapsed="false">
      <c r="A329" s="1" t="s">
        <v>258</v>
      </c>
      <c r="B329" s="1" t="s">
        <v>50</v>
      </c>
    </row>
    <row r="330" customFormat="false" ht="14.25" hidden="false" customHeight="false" outlineLevel="0" collapsed="false">
      <c r="A330" s="1" t="s">
        <v>259</v>
      </c>
      <c r="B330" s="1" t="s">
        <v>52</v>
      </c>
    </row>
    <row r="331" customFormat="false" ht="14.25" hidden="false" customHeight="false" outlineLevel="0" collapsed="false">
      <c r="A331" s="1" t="s">
        <v>260</v>
      </c>
      <c r="B331" s="1" t="s">
        <v>261</v>
      </c>
    </row>
    <row r="332" customFormat="false" ht="14.25" hidden="false" customHeight="false" outlineLevel="0" collapsed="false">
      <c r="A332" s="1" t="s">
        <v>262</v>
      </c>
      <c r="B332" s="1" t="s">
        <v>43</v>
      </c>
    </row>
    <row r="333" customFormat="false" ht="14.25" hidden="false" customHeight="false" outlineLevel="0" collapsed="false">
      <c r="A333" s="1" t="s">
        <v>263</v>
      </c>
      <c r="B333" s="1" t="s">
        <v>50</v>
      </c>
    </row>
    <row r="334" customFormat="false" ht="14.25" hidden="false" customHeight="false" outlineLevel="0" collapsed="false">
      <c r="A334" s="1" t="s">
        <v>264</v>
      </c>
      <c r="B334" s="1" t="s">
        <v>261</v>
      </c>
    </row>
    <row r="335" customFormat="false" ht="14.25" hidden="false" customHeight="false" outlineLevel="0" collapsed="false">
      <c r="A335" s="1" t="s">
        <v>265</v>
      </c>
      <c r="B335" s="1" t="s">
        <v>266</v>
      </c>
    </row>
    <row r="336" customFormat="false" ht="14.25" hidden="false" customHeight="false" outlineLevel="0" collapsed="false">
      <c r="A336" s="1" t="s">
        <v>267</v>
      </c>
      <c r="B336" s="1" t="s">
        <v>268</v>
      </c>
    </row>
    <row r="337" customFormat="false" ht="14.25" hidden="false" customHeight="false" outlineLevel="0" collapsed="false">
      <c r="A337" s="1" t="s">
        <v>269</v>
      </c>
      <c r="B337" s="1" t="s">
        <v>39</v>
      </c>
    </row>
    <row r="338" customFormat="false" ht="14.25" hidden="false" customHeight="false" outlineLevel="0" collapsed="false">
      <c r="A338" s="1" t="s">
        <v>270</v>
      </c>
      <c r="B338" s="1" t="s">
        <v>39</v>
      </c>
    </row>
    <row r="339" customFormat="false" ht="14.25" hidden="false" customHeight="false" outlineLevel="0" collapsed="false">
      <c r="A339" s="1" t="s">
        <v>271</v>
      </c>
      <c r="B339" s="1" t="s">
        <v>228</v>
      </c>
    </row>
    <row r="340" customFormat="false" ht="14.25" hidden="false" customHeight="false" outlineLevel="0" collapsed="false">
      <c r="A340" s="1" t="s">
        <v>53</v>
      </c>
    </row>
    <row r="342" customFormat="false" ht="14.25" hidden="false" customHeight="false" outlineLevel="0" collapsed="false">
      <c r="A342" s="1" t="s">
        <v>272</v>
      </c>
    </row>
    <row r="343" customFormat="false" ht="14.25" hidden="false" customHeight="false" outlineLevel="0" collapsed="false">
      <c r="A343" s="1" t="s">
        <v>273</v>
      </c>
    </row>
    <row r="344" customFormat="false" ht="14.25" hidden="false" customHeight="false" outlineLevel="0" collapsed="false">
      <c r="A344" s="1" t="s">
        <v>12</v>
      </c>
    </row>
    <row r="345" customFormat="false" ht="14.25" hidden="false" customHeight="false" outlineLevel="0" collapsed="false">
      <c r="A345" s="1" t="s">
        <v>13</v>
      </c>
    </row>
    <row r="346" customFormat="false" ht="14.25" hidden="false" customHeight="false" outlineLevel="0" collapsed="false">
      <c r="A346" s="1" t="s">
        <v>14</v>
      </c>
    </row>
    <row r="347" customFormat="false" ht="14.25" hidden="false" customHeight="false" outlineLevel="0" collapsed="false">
      <c r="A347" s="1" t="s">
        <v>15</v>
      </c>
    </row>
    <row r="348" customFormat="false" ht="14.25" hidden="false" customHeight="false" outlineLevel="0" collapsed="false">
      <c r="A348" s="1" t="s">
        <v>16</v>
      </c>
    </row>
    <row r="349" customFormat="false" ht="14.25" hidden="false" customHeight="false" outlineLevel="0" collapsed="false">
      <c r="A349" s="1" t="s">
        <v>17</v>
      </c>
    </row>
    <row r="350" customFormat="false" ht="14.25" hidden="false" customHeight="false" outlineLevel="0" collapsed="false">
      <c r="A350" s="1" t="s">
        <v>18</v>
      </c>
    </row>
    <row r="351" customFormat="false" ht="14.25" hidden="false" customHeight="false" outlineLevel="0" collapsed="false">
      <c r="A351" s="1" t="s">
        <v>19</v>
      </c>
    </row>
    <row r="352" customFormat="false" ht="14.25" hidden="false" customHeight="false" outlineLevel="0" collapsed="false">
      <c r="A352" s="1" t="s">
        <v>252</v>
      </c>
    </row>
    <row r="353" customFormat="false" ht="14.25" hidden="false" customHeight="false" outlineLevel="0" collapsed="false">
      <c r="A353" s="1" t="s">
        <v>253</v>
      </c>
    </row>
    <row r="354" customFormat="false" ht="14.25" hidden="false" customHeight="false" outlineLevel="0" collapsed="false">
      <c r="A354" s="1" t="s">
        <v>254</v>
      </c>
    </row>
    <row r="355" customFormat="false" ht="14.25" hidden="false" customHeight="false" outlineLevel="0" collapsed="false">
      <c r="A355" s="1" t="s">
        <v>205</v>
      </c>
    </row>
    <row r="356" customFormat="false" ht="14.25" hidden="false" customHeight="false" outlineLevel="0" collapsed="false">
      <c r="A356" s="1" t="s">
        <v>24</v>
      </c>
    </row>
    <row r="357" customFormat="false" ht="14.25" hidden="false" customHeight="false" outlineLevel="0" collapsed="false">
      <c r="A357" s="1" t="s">
        <v>25</v>
      </c>
    </row>
    <row r="358" customFormat="false" ht="14.25" hidden="false" customHeight="false" outlineLevel="0" collapsed="false">
      <c r="A358" s="1" t="s">
        <v>26</v>
      </c>
    </row>
    <row r="359" customFormat="false" ht="14.25" hidden="false" customHeight="false" outlineLevel="0" collapsed="false">
      <c r="A359" s="1" t="s">
        <v>27</v>
      </c>
    </row>
    <row r="360" customFormat="false" ht="14.25" hidden="false" customHeight="false" outlineLevel="0" collapsed="false">
      <c r="A360" s="1" t="s">
        <v>28</v>
      </c>
    </row>
    <row r="361" customFormat="false" ht="14.25" hidden="false" customHeight="false" outlineLevel="0" collapsed="false">
      <c r="A361" s="1" t="s">
        <v>29</v>
      </c>
    </row>
    <row r="362" customFormat="false" ht="14.25" hidden="false" customHeight="false" outlineLevel="0" collapsed="false">
      <c r="A362" s="1" t="s">
        <v>30</v>
      </c>
    </row>
    <row r="363" customFormat="false" ht="14.25" hidden="false" customHeight="false" outlineLevel="0" collapsed="false">
      <c r="A363" s="1" t="s">
        <v>31</v>
      </c>
    </row>
    <row r="364" customFormat="false" ht="14.25" hidden="false" customHeight="false" outlineLevel="0" collapsed="false">
      <c r="A364" s="1" t="s">
        <v>207</v>
      </c>
    </row>
    <row r="365" customFormat="false" ht="14.25" hidden="false" customHeight="false" outlineLevel="0" collapsed="false">
      <c r="A365" s="1" t="s">
        <v>208</v>
      </c>
    </row>
    <row r="366" customFormat="false" ht="14.25" hidden="false" customHeight="false" outlineLevel="0" collapsed="false">
      <c r="A366" s="1" t="s">
        <v>209</v>
      </c>
    </row>
    <row r="367" customFormat="false" ht="14.25" hidden="false" customHeight="false" outlineLevel="0" collapsed="false">
      <c r="A367" s="1" t="s">
        <v>32</v>
      </c>
    </row>
    <row r="368" customFormat="false" ht="14.25" hidden="false" customHeight="false" outlineLevel="0" collapsed="false">
      <c r="A368" s="1" t="s">
        <v>256</v>
      </c>
    </row>
    <row r="369" customFormat="false" ht="14.25" hidden="false" customHeight="false" outlineLevel="0" collapsed="false">
      <c r="A369" s="1" t="s">
        <v>257</v>
      </c>
    </row>
    <row r="370" customFormat="false" ht="14.25" hidden="false" customHeight="false" outlineLevel="0" collapsed="false">
      <c r="A370" s="1" t="s">
        <v>35</v>
      </c>
    </row>
    <row r="371" customFormat="false" ht="14.25" hidden="false" customHeight="false" outlineLevel="0" collapsed="false">
      <c r="A371" s="1" t="s">
        <v>258</v>
      </c>
      <c r="B371" s="1" t="s">
        <v>50</v>
      </c>
    </row>
    <row r="372" customFormat="false" ht="14.25" hidden="false" customHeight="false" outlineLevel="0" collapsed="false">
      <c r="A372" s="1" t="s">
        <v>259</v>
      </c>
      <c r="B372" s="1" t="s">
        <v>52</v>
      </c>
    </row>
    <row r="373" customFormat="false" ht="14.25" hidden="false" customHeight="false" outlineLevel="0" collapsed="false">
      <c r="A373" s="1" t="s">
        <v>260</v>
      </c>
      <c r="B373" s="1" t="s">
        <v>261</v>
      </c>
    </row>
    <row r="374" customFormat="false" ht="14.25" hidden="false" customHeight="false" outlineLevel="0" collapsed="false">
      <c r="A374" s="1" t="s">
        <v>262</v>
      </c>
      <c r="B374" s="1" t="s">
        <v>43</v>
      </c>
    </row>
    <row r="375" customFormat="false" ht="14.25" hidden="false" customHeight="false" outlineLevel="0" collapsed="false">
      <c r="A375" s="1" t="s">
        <v>263</v>
      </c>
      <c r="B375" s="1" t="s">
        <v>50</v>
      </c>
    </row>
    <row r="376" customFormat="false" ht="14.25" hidden="false" customHeight="false" outlineLevel="0" collapsed="false">
      <c r="A376" s="1" t="s">
        <v>264</v>
      </c>
      <c r="B376" s="1" t="s">
        <v>261</v>
      </c>
    </row>
    <row r="377" customFormat="false" ht="14.25" hidden="false" customHeight="false" outlineLevel="0" collapsed="false">
      <c r="A377" s="1" t="s">
        <v>265</v>
      </c>
      <c r="B377" s="1" t="s">
        <v>266</v>
      </c>
    </row>
    <row r="378" customFormat="false" ht="14.25" hidden="false" customHeight="false" outlineLevel="0" collapsed="false">
      <c r="A378" s="1" t="s">
        <v>267</v>
      </c>
      <c r="B378" s="1" t="s">
        <v>268</v>
      </c>
    </row>
    <row r="379" customFormat="false" ht="14.25" hidden="false" customHeight="false" outlineLevel="0" collapsed="false">
      <c r="A379" s="1" t="s">
        <v>269</v>
      </c>
      <c r="B379" s="1" t="s">
        <v>39</v>
      </c>
    </row>
    <row r="380" customFormat="false" ht="14.25" hidden="false" customHeight="false" outlineLevel="0" collapsed="false">
      <c r="A380" s="1" t="s">
        <v>270</v>
      </c>
      <c r="B380" s="1" t="s">
        <v>39</v>
      </c>
    </row>
    <row r="381" customFormat="false" ht="14.25" hidden="false" customHeight="false" outlineLevel="0" collapsed="false">
      <c r="A381" s="1" t="s">
        <v>271</v>
      </c>
      <c r="B381" s="1" t="s">
        <v>228</v>
      </c>
    </row>
    <row r="382" customFormat="false" ht="14.25" hidden="false" customHeight="false" outlineLevel="0" collapsed="false">
      <c r="A382" s="1" t="s">
        <v>274</v>
      </c>
      <c r="B382" s="1" t="s">
        <v>39</v>
      </c>
    </row>
    <row r="383" customFormat="false" ht="14.25" hidden="false" customHeight="false" outlineLevel="0" collapsed="false">
      <c r="A383" s="1" t="s">
        <v>53</v>
      </c>
    </row>
    <row r="385" customFormat="false" ht="14.25" hidden="false" customHeight="false" outlineLevel="0" collapsed="false">
      <c r="A385" s="1" t="s">
        <v>275</v>
      </c>
    </row>
    <row r="386" customFormat="false" ht="14.25" hidden="false" customHeight="false" outlineLevel="0" collapsed="false">
      <c r="A386" s="1" t="s">
        <v>276</v>
      </c>
    </row>
    <row r="387" customFormat="false" ht="14.25" hidden="false" customHeight="false" outlineLevel="0" collapsed="false">
      <c r="A387" s="1" t="s">
        <v>12</v>
      </c>
    </row>
    <row r="388" customFormat="false" ht="14.25" hidden="false" customHeight="false" outlineLevel="0" collapsed="false">
      <c r="A388" s="1" t="s">
        <v>13</v>
      </c>
    </row>
    <row r="389" customFormat="false" ht="14.25" hidden="false" customHeight="false" outlineLevel="0" collapsed="false">
      <c r="A389" s="1" t="s">
        <v>14</v>
      </c>
    </row>
    <row r="390" customFormat="false" ht="14.25" hidden="false" customHeight="false" outlineLevel="0" collapsed="false">
      <c r="A390" s="1" t="s">
        <v>15</v>
      </c>
    </row>
    <row r="391" customFormat="false" ht="14.25" hidden="false" customHeight="false" outlineLevel="0" collapsed="false">
      <c r="A391" s="1" t="s">
        <v>16</v>
      </c>
    </row>
    <row r="392" customFormat="false" ht="14.25" hidden="false" customHeight="false" outlineLevel="0" collapsed="false">
      <c r="A392" s="1" t="s">
        <v>17</v>
      </c>
    </row>
    <row r="393" customFormat="false" ht="14.25" hidden="false" customHeight="false" outlineLevel="0" collapsed="false">
      <c r="A393" s="1" t="s">
        <v>18</v>
      </c>
    </row>
    <row r="394" customFormat="false" ht="14.25" hidden="false" customHeight="false" outlineLevel="0" collapsed="false">
      <c r="A394" s="1" t="s">
        <v>19</v>
      </c>
    </row>
    <row r="395" customFormat="false" ht="14.25" hidden="false" customHeight="false" outlineLevel="0" collapsed="false">
      <c r="A395" s="1" t="s">
        <v>252</v>
      </c>
    </row>
    <row r="396" customFormat="false" ht="14.25" hidden="false" customHeight="false" outlineLevel="0" collapsed="false">
      <c r="A396" s="1" t="s">
        <v>253</v>
      </c>
    </row>
    <row r="397" customFormat="false" ht="14.25" hidden="false" customHeight="false" outlineLevel="0" collapsed="false">
      <c r="A397" s="1" t="s">
        <v>254</v>
      </c>
    </row>
    <row r="398" customFormat="false" ht="14.25" hidden="false" customHeight="false" outlineLevel="0" collapsed="false">
      <c r="A398" s="1" t="s">
        <v>205</v>
      </c>
    </row>
    <row r="399" customFormat="false" ht="14.25" hidden="false" customHeight="false" outlineLevel="0" collapsed="false">
      <c r="A399" s="1" t="s">
        <v>24</v>
      </c>
    </row>
    <row r="400" customFormat="false" ht="14.25" hidden="false" customHeight="false" outlineLevel="0" collapsed="false">
      <c r="A400" s="1" t="s">
        <v>25</v>
      </c>
    </row>
    <row r="401" customFormat="false" ht="14.25" hidden="false" customHeight="false" outlineLevel="0" collapsed="false">
      <c r="A401" s="1" t="s">
        <v>26</v>
      </c>
    </row>
    <row r="402" customFormat="false" ht="14.25" hidden="false" customHeight="false" outlineLevel="0" collapsed="false">
      <c r="A402" s="1" t="s">
        <v>27</v>
      </c>
    </row>
    <row r="403" customFormat="false" ht="14.25" hidden="false" customHeight="false" outlineLevel="0" collapsed="false">
      <c r="A403" s="1" t="s">
        <v>28</v>
      </c>
    </row>
    <row r="404" customFormat="false" ht="14.25" hidden="false" customHeight="false" outlineLevel="0" collapsed="false">
      <c r="A404" s="1" t="s">
        <v>29</v>
      </c>
    </row>
    <row r="405" customFormat="false" ht="14.25" hidden="false" customHeight="false" outlineLevel="0" collapsed="false">
      <c r="A405" s="1" t="s">
        <v>30</v>
      </c>
    </row>
    <row r="406" customFormat="false" ht="14.25" hidden="false" customHeight="false" outlineLevel="0" collapsed="false">
      <c r="A406" s="1" t="s">
        <v>31</v>
      </c>
    </row>
    <row r="407" customFormat="false" ht="14.25" hidden="false" customHeight="false" outlineLevel="0" collapsed="false">
      <c r="A407" s="1" t="s">
        <v>207</v>
      </c>
    </row>
    <row r="408" customFormat="false" ht="14.25" hidden="false" customHeight="false" outlineLevel="0" collapsed="false">
      <c r="A408" s="1" t="s">
        <v>208</v>
      </c>
    </row>
    <row r="409" customFormat="false" ht="14.25" hidden="false" customHeight="false" outlineLevel="0" collapsed="false">
      <c r="A409" s="1" t="s">
        <v>209</v>
      </c>
    </row>
    <row r="410" customFormat="false" ht="14.25" hidden="false" customHeight="false" outlineLevel="0" collapsed="false">
      <c r="A410" s="1" t="s">
        <v>32</v>
      </c>
    </row>
    <row r="411" customFormat="false" ht="14.25" hidden="false" customHeight="false" outlineLevel="0" collapsed="false">
      <c r="A411" s="1" t="s">
        <v>256</v>
      </c>
    </row>
    <row r="412" customFormat="false" ht="14.25" hidden="false" customHeight="false" outlineLevel="0" collapsed="false">
      <c r="A412" s="1" t="s">
        <v>257</v>
      </c>
    </row>
    <row r="413" customFormat="false" ht="14.25" hidden="false" customHeight="false" outlineLevel="0" collapsed="false">
      <c r="A413" s="1" t="s">
        <v>35</v>
      </c>
    </row>
    <row r="414" customFormat="false" ht="14.25" hidden="false" customHeight="false" outlineLevel="0" collapsed="false">
      <c r="A414" s="1" t="s">
        <v>258</v>
      </c>
      <c r="B414" s="1" t="s">
        <v>50</v>
      </c>
    </row>
    <row r="415" customFormat="false" ht="14.25" hidden="false" customHeight="false" outlineLevel="0" collapsed="false">
      <c r="A415" s="1" t="s">
        <v>259</v>
      </c>
      <c r="B415" s="1" t="s">
        <v>52</v>
      </c>
    </row>
    <row r="416" customFormat="false" ht="14.25" hidden="false" customHeight="false" outlineLevel="0" collapsed="false">
      <c r="A416" s="1" t="s">
        <v>260</v>
      </c>
      <c r="B416" s="1" t="s">
        <v>261</v>
      </c>
    </row>
    <row r="417" customFormat="false" ht="14.25" hidden="false" customHeight="false" outlineLevel="0" collapsed="false">
      <c r="A417" s="1" t="s">
        <v>262</v>
      </c>
      <c r="B417" s="1" t="s">
        <v>43</v>
      </c>
    </row>
    <row r="418" customFormat="false" ht="14.25" hidden="false" customHeight="false" outlineLevel="0" collapsed="false">
      <c r="A418" s="1" t="s">
        <v>263</v>
      </c>
      <c r="B418" s="1" t="s">
        <v>50</v>
      </c>
    </row>
    <row r="419" customFormat="false" ht="14.25" hidden="false" customHeight="false" outlineLevel="0" collapsed="false">
      <c r="A419" s="1" t="s">
        <v>264</v>
      </c>
      <c r="B419" s="1" t="s">
        <v>261</v>
      </c>
    </row>
    <row r="420" customFormat="false" ht="14.25" hidden="false" customHeight="false" outlineLevel="0" collapsed="false">
      <c r="A420" s="1" t="s">
        <v>265</v>
      </c>
      <c r="B420" s="1" t="s">
        <v>266</v>
      </c>
    </row>
    <row r="421" customFormat="false" ht="14.25" hidden="false" customHeight="false" outlineLevel="0" collapsed="false">
      <c r="A421" s="1" t="s">
        <v>267</v>
      </c>
      <c r="B421" s="1" t="s">
        <v>268</v>
      </c>
    </row>
    <row r="422" customFormat="false" ht="14.25" hidden="false" customHeight="false" outlineLevel="0" collapsed="false">
      <c r="A422" s="1" t="s">
        <v>269</v>
      </c>
      <c r="B422" s="1" t="s">
        <v>39</v>
      </c>
    </row>
    <row r="423" customFormat="false" ht="14.25" hidden="false" customHeight="false" outlineLevel="0" collapsed="false">
      <c r="A423" s="1" t="s">
        <v>270</v>
      </c>
      <c r="B423" s="1" t="s">
        <v>39</v>
      </c>
    </row>
    <row r="424" customFormat="false" ht="14.25" hidden="false" customHeight="false" outlineLevel="0" collapsed="false">
      <c r="A424" s="1" t="s">
        <v>271</v>
      </c>
      <c r="B424" s="1" t="s">
        <v>228</v>
      </c>
    </row>
    <row r="425" customFormat="false" ht="14.25" hidden="false" customHeight="false" outlineLevel="0" collapsed="false">
      <c r="A425" s="1" t="s">
        <v>274</v>
      </c>
      <c r="B425" s="1" t="s">
        <v>39</v>
      </c>
    </row>
    <row r="426" customFormat="false" ht="14.25" hidden="false" customHeight="false" outlineLevel="0" collapsed="false">
      <c r="A426" s="1" t="s">
        <v>53</v>
      </c>
    </row>
    <row r="428" customFormat="false" ht="14.25" hidden="false" customHeight="false" outlineLevel="0" collapsed="false">
      <c r="A428" s="1" t="s">
        <v>277</v>
      </c>
    </row>
    <row r="429" customFormat="false" ht="14.25" hidden="false" customHeight="false" outlineLevel="0" collapsed="false">
      <c r="A429" s="1" t="s">
        <v>278</v>
      </c>
    </row>
    <row r="430" customFormat="false" ht="14.25" hidden="false" customHeight="false" outlineLevel="0" collapsed="false">
      <c r="A430" s="1" t="s">
        <v>12</v>
      </c>
    </row>
    <row r="431" customFormat="false" ht="14.25" hidden="false" customHeight="false" outlineLevel="0" collapsed="false">
      <c r="A431" s="1" t="s">
        <v>13</v>
      </c>
    </row>
    <row r="432" customFormat="false" ht="14.25" hidden="false" customHeight="false" outlineLevel="0" collapsed="false">
      <c r="A432" s="1" t="s">
        <v>14</v>
      </c>
    </row>
    <row r="433" customFormat="false" ht="14.25" hidden="false" customHeight="false" outlineLevel="0" collapsed="false">
      <c r="A433" s="1" t="s">
        <v>15</v>
      </c>
    </row>
    <row r="434" customFormat="false" ht="14.25" hidden="false" customHeight="false" outlineLevel="0" collapsed="false">
      <c r="A434" s="1" t="s">
        <v>16</v>
      </c>
    </row>
    <row r="435" customFormat="false" ht="14.25" hidden="false" customHeight="false" outlineLevel="0" collapsed="false">
      <c r="A435" s="1" t="s">
        <v>17</v>
      </c>
    </row>
    <row r="436" customFormat="false" ht="14.25" hidden="false" customHeight="false" outlineLevel="0" collapsed="false">
      <c r="A436" s="1" t="s">
        <v>18</v>
      </c>
    </row>
    <row r="437" customFormat="false" ht="14.25" hidden="false" customHeight="false" outlineLevel="0" collapsed="false">
      <c r="A437" s="1" t="s">
        <v>19</v>
      </c>
    </row>
    <row r="438" customFormat="false" ht="14.25" hidden="false" customHeight="false" outlineLevel="0" collapsed="false">
      <c r="A438" s="1" t="s">
        <v>252</v>
      </c>
    </row>
    <row r="439" customFormat="false" ht="14.25" hidden="false" customHeight="false" outlineLevel="0" collapsed="false">
      <c r="A439" s="1" t="s">
        <v>253</v>
      </c>
    </row>
    <row r="440" customFormat="false" ht="14.25" hidden="false" customHeight="false" outlineLevel="0" collapsed="false">
      <c r="A440" s="1" t="s">
        <v>254</v>
      </c>
    </row>
    <row r="441" customFormat="false" ht="14.25" hidden="false" customHeight="false" outlineLevel="0" collapsed="false">
      <c r="A441" s="1" t="s">
        <v>205</v>
      </c>
    </row>
    <row r="442" customFormat="false" ht="14.25" hidden="false" customHeight="false" outlineLevel="0" collapsed="false">
      <c r="A442" s="1" t="s">
        <v>24</v>
      </c>
    </row>
    <row r="443" customFormat="false" ht="14.25" hidden="false" customHeight="false" outlineLevel="0" collapsed="false">
      <c r="A443" s="1" t="s">
        <v>25</v>
      </c>
    </row>
    <row r="444" customFormat="false" ht="14.25" hidden="false" customHeight="false" outlineLevel="0" collapsed="false">
      <c r="A444" s="1" t="s">
        <v>26</v>
      </c>
    </row>
    <row r="445" customFormat="false" ht="14.25" hidden="false" customHeight="false" outlineLevel="0" collapsed="false">
      <c r="A445" s="1" t="s">
        <v>27</v>
      </c>
    </row>
    <row r="446" customFormat="false" ht="14.25" hidden="false" customHeight="false" outlineLevel="0" collapsed="false">
      <c r="A446" s="1" t="s">
        <v>28</v>
      </c>
    </row>
    <row r="447" customFormat="false" ht="14.25" hidden="false" customHeight="false" outlineLevel="0" collapsed="false">
      <c r="A447" s="1" t="s">
        <v>29</v>
      </c>
    </row>
    <row r="448" customFormat="false" ht="14.25" hidden="false" customHeight="false" outlineLevel="0" collapsed="false">
      <c r="A448" s="1" t="s">
        <v>30</v>
      </c>
    </row>
    <row r="449" customFormat="false" ht="14.25" hidden="false" customHeight="false" outlineLevel="0" collapsed="false">
      <c r="A449" s="1" t="s">
        <v>31</v>
      </c>
    </row>
    <row r="450" customFormat="false" ht="14.25" hidden="false" customHeight="false" outlineLevel="0" collapsed="false">
      <c r="A450" s="1" t="s">
        <v>207</v>
      </c>
    </row>
    <row r="451" customFormat="false" ht="14.25" hidden="false" customHeight="false" outlineLevel="0" collapsed="false">
      <c r="A451" s="1" t="s">
        <v>208</v>
      </c>
    </row>
    <row r="452" customFormat="false" ht="14.25" hidden="false" customHeight="false" outlineLevel="0" collapsed="false">
      <c r="A452" s="1" t="s">
        <v>209</v>
      </c>
    </row>
    <row r="453" customFormat="false" ht="14.25" hidden="false" customHeight="false" outlineLevel="0" collapsed="false">
      <c r="A453" s="1" t="s">
        <v>32</v>
      </c>
    </row>
    <row r="454" customFormat="false" ht="14.25" hidden="false" customHeight="false" outlineLevel="0" collapsed="false">
      <c r="A454" s="1" t="s">
        <v>256</v>
      </c>
    </row>
    <row r="455" customFormat="false" ht="14.25" hidden="false" customHeight="false" outlineLevel="0" collapsed="false">
      <c r="A455" s="1" t="s">
        <v>257</v>
      </c>
    </row>
    <row r="456" customFormat="false" ht="14.25" hidden="false" customHeight="false" outlineLevel="0" collapsed="false">
      <c r="A456" s="1" t="s">
        <v>35</v>
      </c>
    </row>
    <row r="457" customFormat="false" ht="14.25" hidden="false" customHeight="false" outlineLevel="0" collapsed="false">
      <c r="A457" s="1" t="s">
        <v>258</v>
      </c>
      <c r="B457" s="1" t="s">
        <v>50</v>
      </c>
    </row>
    <row r="458" customFormat="false" ht="14.25" hidden="false" customHeight="false" outlineLevel="0" collapsed="false">
      <c r="A458" s="1" t="s">
        <v>259</v>
      </c>
      <c r="B458" s="1" t="s">
        <v>52</v>
      </c>
    </row>
    <row r="459" customFormat="false" ht="14.25" hidden="false" customHeight="false" outlineLevel="0" collapsed="false">
      <c r="A459" s="1" t="s">
        <v>260</v>
      </c>
      <c r="B459" s="1" t="s">
        <v>261</v>
      </c>
    </row>
    <row r="460" customFormat="false" ht="14.25" hidden="false" customHeight="false" outlineLevel="0" collapsed="false">
      <c r="A460" s="1" t="s">
        <v>262</v>
      </c>
      <c r="B460" s="1" t="s">
        <v>43</v>
      </c>
    </row>
    <row r="461" customFormat="false" ht="14.25" hidden="false" customHeight="false" outlineLevel="0" collapsed="false">
      <c r="A461" s="1" t="s">
        <v>263</v>
      </c>
      <c r="B461" s="1" t="s">
        <v>50</v>
      </c>
    </row>
    <row r="462" customFormat="false" ht="14.25" hidden="false" customHeight="false" outlineLevel="0" collapsed="false">
      <c r="A462" s="1" t="s">
        <v>264</v>
      </c>
      <c r="B462" s="1" t="s">
        <v>261</v>
      </c>
    </row>
    <row r="463" customFormat="false" ht="14.25" hidden="false" customHeight="false" outlineLevel="0" collapsed="false">
      <c r="A463" s="1" t="s">
        <v>265</v>
      </c>
      <c r="B463" s="1" t="s">
        <v>266</v>
      </c>
    </row>
    <row r="464" customFormat="false" ht="14.25" hidden="false" customHeight="false" outlineLevel="0" collapsed="false">
      <c r="A464" s="1" t="s">
        <v>267</v>
      </c>
      <c r="B464" s="1" t="s">
        <v>268</v>
      </c>
    </row>
    <row r="465" customFormat="false" ht="14.25" hidden="false" customHeight="false" outlineLevel="0" collapsed="false">
      <c r="A465" s="1" t="s">
        <v>269</v>
      </c>
      <c r="B465" s="1" t="s">
        <v>39</v>
      </c>
    </row>
    <row r="466" customFormat="false" ht="14.25" hidden="false" customHeight="false" outlineLevel="0" collapsed="false">
      <c r="A466" s="1" t="s">
        <v>270</v>
      </c>
      <c r="B466" s="1" t="s">
        <v>39</v>
      </c>
    </row>
    <row r="467" customFormat="false" ht="14.25" hidden="false" customHeight="false" outlineLevel="0" collapsed="false">
      <c r="A467" s="1" t="s">
        <v>271</v>
      </c>
      <c r="B467" s="1" t="s">
        <v>228</v>
      </c>
    </row>
    <row r="468" customFormat="false" ht="14.25" hidden="false" customHeight="false" outlineLevel="0" collapsed="false">
      <c r="A468" s="1" t="s">
        <v>274</v>
      </c>
      <c r="B468" s="1" t="s">
        <v>39</v>
      </c>
    </row>
    <row r="469" customFormat="false" ht="14.25" hidden="false" customHeight="false" outlineLevel="0" collapsed="false">
      <c r="A469" s="1" t="s">
        <v>53</v>
      </c>
    </row>
    <row r="471" customFormat="false" ht="14.25" hidden="false" customHeight="false" outlineLevel="0" collapsed="false">
      <c r="A471" s="1" t="s">
        <v>279</v>
      </c>
    </row>
    <row r="472" customFormat="false" ht="14.25" hidden="false" customHeight="false" outlineLevel="0" collapsed="false">
      <c r="A472" s="1" t="s">
        <v>280</v>
      </c>
    </row>
    <row r="473" customFormat="false" ht="14.25" hidden="false" customHeight="false" outlineLevel="0" collapsed="false">
      <c r="A473" s="1" t="s">
        <v>12</v>
      </c>
    </row>
    <row r="474" customFormat="false" ht="14.25" hidden="false" customHeight="false" outlineLevel="0" collapsed="false">
      <c r="A474" s="1" t="s">
        <v>13</v>
      </c>
    </row>
    <row r="475" customFormat="false" ht="14.25" hidden="false" customHeight="false" outlineLevel="0" collapsed="false">
      <c r="A475" s="1" t="s">
        <v>14</v>
      </c>
    </row>
    <row r="476" customFormat="false" ht="14.25" hidden="false" customHeight="false" outlineLevel="0" collapsed="false">
      <c r="A476" s="1" t="s">
        <v>15</v>
      </c>
    </row>
    <row r="477" customFormat="false" ht="14.25" hidden="false" customHeight="false" outlineLevel="0" collapsed="false">
      <c r="A477" s="1" t="s">
        <v>16</v>
      </c>
    </row>
    <row r="478" customFormat="false" ht="14.25" hidden="false" customHeight="false" outlineLevel="0" collapsed="false">
      <c r="A478" s="1" t="s">
        <v>17</v>
      </c>
    </row>
    <row r="479" customFormat="false" ht="14.25" hidden="false" customHeight="false" outlineLevel="0" collapsed="false">
      <c r="A479" s="1" t="s">
        <v>18</v>
      </c>
    </row>
    <row r="480" customFormat="false" ht="14.25" hidden="false" customHeight="false" outlineLevel="0" collapsed="false">
      <c r="A480" s="1" t="s">
        <v>19</v>
      </c>
    </row>
    <row r="481" customFormat="false" ht="14.25" hidden="false" customHeight="false" outlineLevel="0" collapsed="false">
      <c r="A481" s="1" t="s">
        <v>252</v>
      </c>
    </row>
    <row r="482" customFormat="false" ht="14.25" hidden="false" customHeight="false" outlineLevel="0" collapsed="false">
      <c r="A482" s="1" t="s">
        <v>253</v>
      </c>
    </row>
    <row r="483" customFormat="false" ht="14.25" hidden="false" customHeight="false" outlineLevel="0" collapsed="false">
      <c r="A483" s="1" t="s">
        <v>254</v>
      </c>
    </row>
    <row r="484" customFormat="false" ht="14.25" hidden="false" customHeight="false" outlineLevel="0" collapsed="false">
      <c r="A484" s="1" t="s">
        <v>205</v>
      </c>
    </row>
    <row r="485" customFormat="false" ht="14.25" hidden="false" customHeight="false" outlineLevel="0" collapsed="false">
      <c r="A485" s="1" t="s">
        <v>24</v>
      </c>
    </row>
    <row r="486" customFormat="false" ht="14.25" hidden="false" customHeight="false" outlineLevel="0" collapsed="false">
      <c r="A486" s="1" t="s">
        <v>25</v>
      </c>
    </row>
    <row r="487" customFormat="false" ht="14.25" hidden="false" customHeight="false" outlineLevel="0" collapsed="false">
      <c r="A487" s="1" t="s">
        <v>26</v>
      </c>
    </row>
    <row r="488" customFormat="false" ht="14.25" hidden="false" customHeight="false" outlineLevel="0" collapsed="false">
      <c r="A488" s="1" t="s">
        <v>27</v>
      </c>
    </row>
    <row r="489" customFormat="false" ht="14.25" hidden="false" customHeight="false" outlineLevel="0" collapsed="false">
      <c r="A489" s="1" t="s">
        <v>28</v>
      </c>
    </row>
    <row r="490" customFormat="false" ht="14.25" hidden="false" customHeight="false" outlineLevel="0" collapsed="false">
      <c r="A490" s="1" t="s">
        <v>29</v>
      </c>
    </row>
    <row r="491" customFormat="false" ht="14.25" hidden="false" customHeight="false" outlineLevel="0" collapsed="false">
      <c r="A491" s="1" t="s">
        <v>30</v>
      </c>
    </row>
    <row r="492" customFormat="false" ht="14.25" hidden="false" customHeight="false" outlineLevel="0" collapsed="false">
      <c r="A492" s="1" t="s">
        <v>31</v>
      </c>
    </row>
    <row r="493" customFormat="false" ht="14.25" hidden="false" customHeight="false" outlineLevel="0" collapsed="false">
      <c r="A493" s="1" t="s">
        <v>207</v>
      </c>
    </row>
    <row r="494" customFormat="false" ht="14.25" hidden="false" customHeight="false" outlineLevel="0" collapsed="false">
      <c r="A494" s="1" t="s">
        <v>208</v>
      </c>
    </row>
    <row r="495" customFormat="false" ht="14.25" hidden="false" customHeight="false" outlineLevel="0" collapsed="false">
      <c r="A495" s="1" t="s">
        <v>209</v>
      </c>
    </row>
    <row r="496" customFormat="false" ht="14.25" hidden="false" customHeight="false" outlineLevel="0" collapsed="false">
      <c r="A496" s="1" t="s">
        <v>32</v>
      </c>
    </row>
    <row r="497" customFormat="false" ht="14.25" hidden="false" customHeight="false" outlineLevel="0" collapsed="false">
      <c r="A497" s="1" t="s">
        <v>256</v>
      </c>
    </row>
    <row r="498" customFormat="false" ht="14.25" hidden="false" customHeight="false" outlineLevel="0" collapsed="false">
      <c r="A498" s="1" t="s">
        <v>257</v>
      </c>
    </row>
    <row r="499" customFormat="false" ht="14.25" hidden="false" customHeight="false" outlineLevel="0" collapsed="false">
      <c r="A499" s="1" t="s">
        <v>35</v>
      </c>
    </row>
    <row r="500" customFormat="false" ht="14.25" hidden="false" customHeight="false" outlineLevel="0" collapsed="false">
      <c r="A500" s="1" t="s">
        <v>258</v>
      </c>
      <c r="B500" s="1" t="s">
        <v>50</v>
      </c>
    </row>
    <row r="501" customFormat="false" ht="14.25" hidden="false" customHeight="false" outlineLevel="0" collapsed="false">
      <c r="A501" s="1" t="s">
        <v>259</v>
      </c>
      <c r="B501" s="1" t="s">
        <v>52</v>
      </c>
    </row>
    <row r="502" customFormat="false" ht="14.25" hidden="false" customHeight="false" outlineLevel="0" collapsed="false">
      <c r="A502" s="1" t="s">
        <v>260</v>
      </c>
      <c r="B502" s="1" t="s">
        <v>261</v>
      </c>
    </row>
    <row r="503" customFormat="false" ht="14.25" hidden="false" customHeight="false" outlineLevel="0" collapsed="false">
      <c r="A503" s="1" t="s">
        <v>262</v>
      </c>
      <c r="B503" s="1" t="s">
        <v>43</v>
      </c>
    </row>
    <row r="504" customFormat="false" ht="14.25" hidden="false" customHeight="false" outlineLevel="0" collapsed="false">
      <c r="A504" s="1" t="s">
        <v>263</v>
      </c>
      <c r="B504" s="1" t="s">
        <v>50</v>
      </c>
    </row>
    <row r="505" customFormat="false" ht="14.25" hidden="false" customHeight="false" outlineLevel="0" collapsed="false">
      <c r="A505" s="1" t="s">
        <v>264</v>
      </c>
      <c r="B505" s="1" t="s">
        <v>261</v>
      </c>
    </row>
    <row r="506" customFormat="false" ht="14.25" hidden="false" customHeight="false" outlineLevel="0" collapsed="false">
      <c r="A506" s="1" t="s">
        <v>265</v>
      </c>
      <c r="B506" s="1" t="s">
        <v>266</v>
      </c>
    </row>
    <row r="507" customFormat="false" ht="14.25" hidden="false" customHeight="false" outlineLevel="0" collapsed="false">
      <c r="A507" s="1" t="s">
        <v>267</v>
      </c>
      <c r="B507" s="1" t="s">
        <v>268</v>
      </c>
    </row>
    <row r="508" customFormat="false" ht="14.25" hidden="false" customHeight="false" outlineLevel="0" collapsed="false">
      <c r="A508" s="1" t="s">
        <v>269</v>
      </c>
      <c r="B508" s="1" t="s">
        <v>39</v>
      </c>
    </row>
    <row r="509" customFormat="false" ht="14.25" hidden="false" customHeight="false" outlineLevel="0" collapsed="false">
      <c r="A509" s="1" t="s">
        <v>270</v>
      </c>
      <c r="B509" s="1" t="s">
        <v>39</v>
      </c>
    </row>
    <row r="510" customFormat="false" ht="14.25" hidden="false" customHeight="false" outlineLevel="0" collapsed="false">
      <c r="A510" s="1" t="s">
        <v>271</v>
      </c>
      <c r="B510" s="1" t="s">
        <v>228</v>
      </c>
    </row>
    <row r="511" customFormat="false" ht="14.25" hidden="false" customHeight="false" outlineLevel="0" collapsed="false">
      <c r="A511" s="1" t="s">
        <v>274</v>
      </c>
      <c r="B511" s="1" t="s">
        <v>39</v>
      </c>
    </row>
    <row r="512" customFormat="false" ht="14.25" hidden="false" customHeight="false" outlineLevel="0" collapsed="false">
      <c r="A512" s="1" t="s">
        <v>53</v>
      </c>
    </row>
    <row r="514" customFormat="false" ht="14.25" hidden="false" customHeight="false" outlineLevel="0" collapsed="false">
      <c r="A514" s="1" t="s">
        <v>281</v>
      </c>
    </row>
    <row r="515" customFormat="false" ht="14.25" hidden="false" customHeight="false" outlineLevel="0" collapsed="false">
      <c r="A515" s="1" t="s">
        <v>282</v>
      </c>
    </row>
    <row r="516" customFormat="false" ht="14.25" hidden="false" customHeight="false" outlineLevel="0" collapsed="false">
      <c r="A516" s="1" t="s">
        <v>12</v>
      </c>
    </row>
    <row r="517" customFormat="false" ht="14.25" hidden="false" customHeight="false" outlineLevel="0" collapsed="false">
      <c r="A517" s="1" t="s">
        <v>13</v>
      </c>
    </row>
    <row r="518" customFormat="false" ht="14.25" hidden="false" customHeight="false" outlineLevel="0" collapsed="false">
      <c r="A518" s="1" t="s">
        <v>14</v>
      </c>
    </row>
    <row r="519" customFormat="false" ht="14.25" hidden="false" customHeight="false" outlineLevel="0" collapsed="false">
      <c r="A519" s="1" t="s">
        <v>15</v>
      </c>
    </row>
    <row r="520" customFormat="false" ht="14.25" hidden="false" customHeight="false" outlineLevel="0" collapsed="false">
      <c r="A520" s="1" t="s">
        <v>16</v>
      </c>
    </row>
    <row r="521" customFormat="false" ht="14.25" hidden="false" customHeight="false" outlineLevel="0" collapsed="false">
      <c r="A521" s="1" t="s">
        <v>17</v>
      </c>
    </row>
    <row r="522" customFormat="false" ht="14.25" hidden="false" customHeight="false" outlineLevel="0" collapsed="false">
      <c r="A522" s="1" t="s">
        <v>18</v>
      </c>
    </row>
    <row r="523" customFormat="false" ht="14.25" hidden="false" customHeight="false" outlineLevel="0" collapsed="false">
      <c r="A523" s="1" t="s">
        <v>19</v>
      </c>
    </row>
    <row r="524" customFormat="false" ht="14.25" hidden="false" customHeight="false" outlineLevel="0" collapsed="false">
      <c r="A524" s="1" t="s">
        <v>252</v>
      </c>
    </row>
    <row r="525" customFormat="false" ht="14.25" hidden="false" customHeight="false" outlineLevel="0" collapsed="false">
      <c r="A525" s="1" t="s">
        <v>253</v>
      </c>
    </row>
    <row r="526" customFormat="false" ht="14.25" hidden="false" customHeight="false" outlineLevel="0" collapsed="false">
      <c r="A526" s="1" t="s">
        <v>254</v>
      </c>
    </row>
    <row r="527" customFormat="false" ht="14.25" hidden="false" customHeight="false" outlineLevel="0" collapsed="false">
      <c r="A527" s="1" t="s">
        <v>205</v>
      </c>
    </row>
    <row r="528" customFormat="false" ht="14.25" hidden="false" customHeight="false" outlineLevel="0" collapsed="false">
      <c r="A528" s="1" t="s">
        <v>24</v>
      </c>
    </row>
    <row r="529" customFormat="false" ht="14.25" hidden="false" customHeight="false" outlineLevel="0" collapsed="false">
      <c r="A529" s="1" t="s">
        <v>25</v>
      </c>
    </row>
    <row r="530" customFormat="false" ht="14.25" hidden="false" customHeight="false" outlineLevel="0" collapsed="false">
      <c r="A530" s="1" t="s">
        <v>26</v>
      </c>
    </row>
    <row r="531" customFormat="false" ht="14.25" hidden="false" customHeight="false" outlineLevel="0" collapsed="false">
      <c r="A531" s="1" t="s">
        <v>27</v>
      </c>
    </row>
    <row r="532" customFormat="false" ht="14.25" hidden="false" customHeight="false" outlineLevel="0" collapsed="false">
      <c r="A532" s="1" t="s">
        <v>28</v>
      </c>
    </row>
    <row r="533" customFormat="false" ht="14.25" hidden="false" customHeight="false" outlineLevel="0" collapsed="false">
      <c r="A533" s="1" t="s">
        <v>29</v>
      </c>
    </row>
    <row r="534" customFormat="false" ht="14.25" hidden="false" customHeight="false" outlineLevel="0" collapsed="false">
      <c r="A534" s="1" t="s">
        <v>30</v>
      </c>
    </row>
    <row r="535" customFormat="false" ht="14.25" hidden="false" customHeight="false" outlineLevel="0" collapsed="false">
      <c r="A535" s="1" t="s">
        <v>31</v>
      </c>
    </row>
    <row r="536" customFormat="false" ht="14.25" hidden="false" customHeight="false" outlineLevel="0" collapsed="false">
      <c r="A536" s="1" t="s">
        <v>207</v>
      </c>
    </row>
    <row r="537" customFormat="false" ht="14.25" hidden="false" customHeight="false" outlineLevel="0" collapsed="false">
      <c r="A537" s="1" t="s">
        <v>208</v>
      </c>
    </row>
    <row r="538" customFormat="false" ht="14.25" hidden="false" customHeight="false" outlineLevel="0" collapsed="false">
      <c r="A538" s="1" t="s">
        <v>209</v>
      </c>
    </row>
    <row r="539" customFormat="false" ht="14.25" hidden="false" customHeight="false" outlineLevel="0" collapsed="false">
      <c r="A539" s="1" t="s">
        <v>32</v>
      </c>
    </row>
    <row r="540" customFormat="false" ht="14.25" hidden="false" customHeight="false" outlineLevel="0" collapsed="false">
      <c r="A540" s="1" t="s">
        <v>256</v>
      </c>
    </row>
    <row r="541" customFormat="false" ht="14.25" hidden="false" customHeight="false" outlineLevel="0" collapsed="false">
      <c r="A541" s="1" t="s">
        <v>257</v>
      </c>
    </row>
    <row r="542" customFormat="false" ht="14.25" hidden="false" customHeight="false" outlineLevel="0" collapsed="false">
      <c r="A542" s="1" t="s">
        <v>35</v>
      </c>
    </row>
    <row r="543" customFormat="false" ht="14.25" hidden="false" customHeight="false" outlineLevel="0" collapsed="false">
      <c r="A543" s="1" t="s">
        <v>258</v>
      </c>
      <c r="B543" s="1" t="s">
        <v>50</v>
      </c>
    </row>
    <row r="544" customFormat="false" ht="14.25" hidden="false" customHeight="false" outlineLevel="0" collapsed="false">
      <c r="A544" s="1" t="s">
        <v>259</v>
      </c>
      <c r="B544" s="1" t="s">
        <v>52</v>
      </c>
    </row>
    <row r="545" customFormat="false" ht="14.25" hidden="false" customHeight="false" outlineLevel="0" collapsed="false">
      <c r="A545" s="1" t="s">
        <v>260</v>
      </c>
      <c r="B545" s="1" t="s">
        <v>261</v>
      </c>
    </row>
    <row r="546" customFormat="false" ht="14.25" hidden="false" customHeight="false" outlineLevel="0" collapsed="false">
      <c r="A546" s="1" t="s">
        <v>262</v>
      </c>
      <c r="B546" s="1" t="s">
        <v>43</v>
      </c>
    </row>
    <row r="547" customFormat="false" ht="14.25" hidden="false" customHeight="false" outlineLevel="0" collapsed="false">
      <c r="A547" s="1" t="s">
        <v>263</v>
      </c>
      <c r="B547" s="1" t="s">
        <v>50</v>
      </c>
    </row>
    <row r="548" customFormat="false" ht="14.25" hidden="false" customHeight="false" outlineLevel="0" collapsed="false">
      <c r="A548" s="1" t="s">
        <v>264</v>
      </c>
      <c r="B548" s="1" t="s">
        <v>261</v>
      </c>
    </row>
    <row r="549" customFormat="false" ht="14.25" hidden="false" customHeight="false" outlineLevel="0" collapsed="false">
      <c r="A549" s="1" t="s">
        <v>265</v>
      </c>
      <c r="B549" s="1" t="s">
        <v>266</v>
      </c>
    </row>
    <row r="550" customFormat="false" ht="14.25" hidden="false" customHeight="false" outlineLevel="0" collapsed="false">
      <c r="A550" s="1" t="s">
        <v>267</v>
      </c>
      <c r="B550" s="1" t="s">
        <v>268</v>
      </c>
    </row>
    <row r="551" customFormat="false" ht="14.25" hidden="false" customHeight="false" outlineLevel="0" collapsed="false">
      <c r="A551" s="1" t="s">
        <v>269</v>
      </c>
      <c r="B551" s="1" t="s">
        <v>39</v>
      </c>
    </row>
    <row r="552" customFormat="false" ht="14.25" hidden="false" customHeight="false" outlineLevel="0" collapsed="false">
      <c r="A552" s="1" t="s">
        <v>270</v>
      </c>
      <c r="B552" s="1" t="s">
        <v>39</v>
      </c>
    </row>
    <row r="553" customFormat="false" ht="14.25" hidden="false" customHeight="false" outlineLevel="0" collapsed="false">
      <c r="A553" s="1" t="s">
        <v>271</v>
      </c>
      <c r="B553" s="1" t="s">
        <v>228</v>
      </c>
    </row>
    <row r="554" customFormat="false" ht="14.25" hidden="false" customHeight="false" outlineLevel="0" collapsed="false">
      <c r="A554" s="1" t="s">
        <v>274</v>
      </c>
      <c r="B554" s="1" t="s">
        <v>39</v>
      </c>
    </row>
    <row r="555" customFormat="false" ht="14.25" hidden="false" customHeight="false" outlineLevel="0" collapsed="false">
      <c r="A555" s="1" t="s">
        <v>53</v>
      </c>
    </row>
    <row r="557" customFormat="false" ht="14.25" hidden="false" customHeight="false" outlineLevel="0" collapsed="false">
      <c r="A557" s="1" t="s">
        <v>283</v>
      </c>
    </row>
    <row r="558" customFormat="false" ht="14.25" hidden="false" customHeight="false" outlineLevel="0" collapsed="false">
      <c r="A558" s="1" t="s">
        <v>284</v>
      </c>
    </row>
    <row r="559" customFormat="false" ht="14.25" hidden="false" customHeight="false" outlineLevel="0" collapsed="false">
      <c r="A559" s="1" t="s">
        <v>12</v>
      </c>
    </row>
    <row r="560" customFormat="false" ht="14.25" hidden="false" customHeight="false" outlineLevel="0" collapsed="false">
      <c r="A560" s="1" t="s">
        <v>13</v>
      </c>
    </row>
    <row r="561" customFormat="false" ht="14.25" hidden="false" customHeight="false" outlineLevel="0" collapsed="false">
      <c r="A561" s="1" t="s">
        <v>14</v>
      </c>
    </row>
    <row r="562" customFormat="false" ht="14.25" hidden="false" customHeight="false" outlineLevel="0" collapsed="false">
      <c r="A562" s="1" t="s">
        <v>15</v>
      </c>
    </row>
    <row r="563" customFormat="false" ht="14.25" hidden="false" customHeight="false" outlineLevel="0" collapsed="false">
      <c r="A563" s="1" t="s">
        <v>16</v>
      </c>
    </row>
    <row r="564" customFormat="false" ht="14.25" hidden="false" customHeight="false" outlineLevel="0" collapsed="false">
      <c r="A564" s="1" t="s">
        <v>17</v>
      </c>
    </row>
    <row r="565" customFormat="false" ht="14.25" hidden="false" customHeight="false" outlineLevel="0" collapsed="false">
      <c r="A565" s="1" t="s">
        <v>18</v>
      </c>
    </row>
    <row r="566" customFormat="false" ht="14.25" hidden="false" customHeight="false" outlineLevel="0" collapsed="false">
      <c r="A566" s="1" t="s">
        <v>19</v>
      </c>
    </row>
    <row r="567" customFormat="false" ht="14.25" hidden="false" customHeight="false" outlineLevel="0" collapsed="false">
      <c r="A567" s="1" t="s">
        <v>252</v>
      </c>
    </row>
    <row r="568" customFormat="false" ht="14.25" hidden="false" customHeight="false" outlineLevel="0" collapsed="false">
      <c r="A568" s="1" t="s">
        <v>253</v>
      </c>
    </row>
    <row r="569" customFormat="false" ht="14.25" hidden="false" customHeight="false" outlineLevel="0" collapsed="false">
      <c r="A569" s="1" t="s">
        <v>254</v>
      </c>
    </row>
    <row r="570" customFormat="false" ht="14.25" hidden="false" customHeight="false" outlineLevel="0" collapsed="false">
      <c r="A570" s="1" t="s">
        <v>205</v>
      </c>
    </row>
    <row r="571" customFormat="false" ht="14.25" hidden="false" customHeight="false" outlineLevel="0" collapsed="false">
      <c r="A571" s="1" t="s">
        <v>24</v>
      </c>
    </row>
    <row r="572" customFormat="false" ht="14.25" hidden="false" customHeight="false" outlineLevel="0" collapsed="false">
      <c r="A572" s="1" t="s">
        <v>25</v>
      </c>
    </row>
    <row r="573" customFormat="false" ht="14.25" hidden="false" customHeight="false" outlineLevel="0" collapsed="false">
      <c r="A573" s="1" t="s">
        <v>26</v>
      </c>
    </row>
    <row r="574" customFormat="false" ht="14.25" hidden="false" customHeight="false" outlineLevel="0" collapsed="false">
      <c r="A574" s="1" t="s">
        <v>27</v>
      </c>
    </row>
    <row r="575" customFormat="false" ht="14.25" hidden="false" customHeight="false" outlineLevel="0" collapsed="false">
      <c r="A575" s="1" t="s">
        <v>28</v>
      </c>
    </row>
    <row r="576" customFormat="false" ht="14.25" hidden="false" customHeight="false" outlineLevel="0" collapsed="false">
      <c r="A576" s="1" t="s">
        <v>29</v>
      </c>
    </row>
    <row r="577" customFormat="false" ht="14.25" hidden="false" customHeight="false" outlineLevel="0" collapsed="false">
      <c r="A577" s="1" t="s">
        <v>30</v>
      </c>
    </row>
    <row r="578" customFormat="false" ht="14.25" hidden="false" customHeight="false" outlineLevel="0" collapsed="false">
      <c r="A578" s="1" t="s">
        <v>31</v>
      </c>
    </row>
    <row r="579" customFormat="false" ht="14.25" hidden="false" customHeight="false" outlineLevel="0" collapsed="false">
      <c r="A579" s="1" t="s">
        <v>207</v>
      </c>
    </row>
    <row r="580" customFormat="false" ht="14.25" hidden="false" customHeight="false" outlineLevel="0" collapsed="false">
      <c r="A580" s="1" t="s">
        <v>208</v>
      </c>
    </row>
    <row r="581" customFormat="false" ht="14.25" hidden="false" customHeight="false" outlineLevel="0" collapsed="false">
      <c r="A581" s="1" t="s">
        <v>209</v>
      </c>
    </row>
    <row r="582" customFormat="false" ht="14.25" hidden="false" customHeight="false" outlineLevel="0" collapsed="false">
      <c r="A582" s="1" t="s">
        <v>32</v>
      </c>
    </row>
    <row r="583" customFormat="false" ht="14.25" hidden="false" customHeight="false" outlineLevel="0" collapsed="false">
      <c r="A583" s="1" t="s">
        <v>256</v>
      </c>
    </row>
    <row r="584" customFormat="false" ht="14.25" hidden="false" customHeight="false" outlineLevel="0" collapsed="false">
      <c r="A584" s="1" t="s">
        <v>257</v>
      </c>
    </row>
    <row r="585" customFormat="false" ht="14.25" hidden="false" customHeight="false" outlineLevel="0" collapsed="false">
      <c r="A585" s="1" t="s">
        <v>35</v>
      </c>
    </row>
    <row r="586" customFormat="false" ht="14.25" hidden="false" customHeight="false" outlineLevel="0" collapsed="false">
      <c r="A586" s="1" t="s">
        <v>258</v>
      </c>
      <c r="B586" s="1" t="s">
        <v>50</v>
      </c>
    </row>
    <row r="587" customFormat="false" ht="14.25" hidden="false" customHeight="false" outlineLevel="0" collapsed="false">
      <c r="A587" s="1" t="s">
        <v>259</v>
      </c>
      <c r="B587" s="1" t="s">
        <v>52</v>
      </c>
    </row>
    <row r="588" customFormat="false" ht="14.25" hidden="false" customHeight="false" outlineLevel="0" collapsed="false">
      <c r="A588" s="1" t="s">
        <v>260</v>
      </c>
      <c r="B588" s="1" t="s">
        <v>261</v>
      </c>
    </row>
    <row r="589" customFormat="false" ht="14.25" hidden="false" customHeight="false" outlineLevel="0" collapsed="false">
      <c r="A589" s="1" t="s">
        <v>262</v>
      </c>
      <c r="B589" s="1" t="s">
        <v>43</v>
      </c>
    </row>
    <row r="590" customFormat="false" ht="14.25" hidden="false" customHeight="false" outlineLevel="0" collapsed="false">
      <c r="A590" s="1" t="s">
        <v>263</v>
      </c>
      <c r="B590" s="1" t="s">
        <v>50</v>
      </c>
    </row>
    <row r="591" customFormat="false" ht="14.25" hidden="false" customHeight="false" outlineLevel="0" collapsed="false">
      <c r="A591" s="1" t="s">
        <v>264</v>
      </c>
      <c r="B591" s="1" t="s">
        <v>261</v>
      </c>
    </row>
    <row r="592" customFormat="false" ht="14.25" hidden="false" customHeight="false" outlineLevel="0" collapsed="false">
      <c r="A592" s="1" t="s">
        <v>265</v>
      </c>
      <c r="B592" s="1" t="s">
        <v>266</v>
      </c>
    </row>
    <row r="593" customFormat="false" ht="14.25" hidden="false" customHeight="false" outlineLevel="0" collapsed="false">
      <c r="A593" s="1" t="s">
        <v>267</v>
      </c>
      <c r="B593" s="1" t="s">
        <v>268</v>
      </c>
    </row>
    <row r="594" customFormat="false" ht="14.25" hidden="false" customHeight="false" outlineLevel="0" collapsed="false">
      <c r="A594" s="1" t="s">
        <v>269</v>
      </c>
      <c r="B594" s="1" t="s">
        <v>39</v>
      </c>
    </row>
    <row r="595" customFormat="false" ht="14.25" hidden="false" customHeight="false" outlineLevel="0" collapsed="false">
      <c r="A595" s="1" t="s">
        <v>270</v>
      </c>
      <c r="B595" s="1" t="s">
        <v>39</v>
      </c>
    </row>
    <row r="596" customFormat="false" ht="14.25" hidden="false" customHeight="false" outlineLevel="0" collapsed="false">
      <c r="A596" s="1" t="s">
        <v>271</v>
      </c>
      <c r="B596" s="1" t="s">
        <v>228</v>
      </c>
    </row>
    <row r="597" customFormat="false" ht="14.25" hidden="false" customHeight="false" outlineLevel="0" collapsed="false">
      <c r="A597" s="1" t="s">
        <v>274</v>
      </c>
      <c r="B597" s="1" t="s">
        <v>39</v>
      </c>
    </row>
    <row r="598" customFormat="false" ht="14.25" hidden="false" customHeight="false" outlineLevel="0" collapsed="false">
      <c r="A598" s="1" t="s">
        <v>53</v>
      </c>
    </row>
    <row r="600" customFormat="false" ht="14.25" hidden="false" customHeight="false" outlineLevel="0" collapsed="false">
      <c r="A600" s="1" t="s">
        <v>285</v>
      </c>
    </row>
    <row r="601" customFormat="false" ht="14.25" hidden="false" customHeight="false" outlineLevel="0" collapsed="false">
      <c r="A601" s="1" t="s">
        <v>286</v>
      </c>
    </row>
    <row r="602" customFormat="false" ht="14.25" hidden="false" customHeight="false" outlineLevel="0" collapsed="false">
      <c r="A602" s="1" t="s">
        <v>12</v>
      </c>
    </row>
    <row r="603" customFormat="false" ht="14.25" hidden="false" customHeight="false" outlineLevel="0" collapsed="false">
      <c r="A603" s="1" t="s">
        <v>13</v>
      </c>
    </row>
    <row r="604" customFormat="false" ht="14.25" hidden="false" customHeight="false" outlineLevel="0" collapsed="false">
      <c r="A604" s="1" t="s">
        <v>14</v>
      </c>
    </row>
    <row r="605" customFormat="false" ht="14.25" hidden="false" customHeight="false" outlineLevel="0" collapsed="false">
      <c r="A605" s="1" t="s">
        <v>15</v>
      </c>
    </row>
    <row r="606" customFormat="false" ht="14.25" hidden="false" customHeight="false" outlineLevel="0" collapsed="false">
      <c r="A606" s="1" t="s">
        <v>16</v>
      </c>
    </row>
    <row r="607" customFormat="false" ht="14.25" hidden="false" customHeight="false" outlineLevel="0" collapsed="false">
      <c r="A607" s="1" t="s">
        <v>17</v>
      </c>
    </row>
    <row r="608" customFormat="false" ht="14.25" hidden="false" customHeight="false" outlineLevel="0" collapsed="false">
      <c r="A608" s="1" t="s">
        <v>18</v>
      </c>
    </row>
    <row r="609" customFormat="false" ht="14.25" hidden="false" customHeight="false" outlineLevel="0" collapsed="false">
      <c r="A609" s="1" t="s">
        <v>19</v>
      </c>
    </row>
    <row r="610" customFormat="false" ht="14.25" hidden="false" customHeight="false" outlineLevel="0" collapsed="false">
      <c r="A610" s="1" t="s">
        <v>252</v>
      </c>
    </row>
    <row r="611" customFormat="false" ht="14.25" hidden="false" customHeight="false" outlineLevel="0" collapsed="false">
      <c r="A611" s="1" t="s">
        <v>253</v>
      </c>
    </row>
    <row r="612" customFormat="false" ht="14.25" hidden="false" customHeight="false" outlineLevel="0" collapsed="false">
      <c r="A612" s="1" t="s">
        <v>254</v>
      </c>
    </row>
    <row r="613" customFormat="false" ht="14.25" hidden="false" customHeight="false" outlineLevel="0" collapsed="false">
      <c r="A613" s="1" t="s">
        <v>205</v>
      </c>
    </row>
    <row r="614" customFormat="false" ht="14.25" hidden="false" customHeight="false" outlineLevel="0" collapsed="false">
      <c r="A614" s="1" t="s">
        <v>24</v>
      </c>
    </row>
    <row r="615" customFormat="false" ht="14.25" hidden="false" customHeight="false" outlineLevel="0" collapsed="false">
      <c r="A615" s="1" t="s">
        <v>25</v>
      </c>
    </row>
    <row r="616" customFormat="false" ht="14.25" hidden="false" customHeight="false" outlineLevel="0" collapsed="false">
      <c r="A616" s="1" t="s">
        <v>26</v>
      </c>
    </row>
    <row r="617" customFormat="false" ht="14.25" hidden="false" customHeight="false" outlineLevel="0" collapsed="false">
      <c r="A617" s="1" t="s">
        <v>27</v>
      </c>
    </row>
    <row r="618" customFormat="false" ht="14.25" hidden="false" customHeight="false" outlineLevel="0" collapsed="false">
      <c r="A618" s="1" t="s">
        <v>28</v>
      </c>
    </row>
    <row r="619" customFormat="false" ht="14.25" hidden="false" customHeight="false" outlineLevel="0" collapsed="false">
      <c r="A619" s="1" t="s">
        <v>29</v>
      </c>
    </row>
    <row r="620" customFormat="false" ht="14.25" hidden="false" customHeight="false" outlineLevel="0" collapsed="false">
      <c r="A620" s="1" t="s">
        <v>30</v>
      </c>
    </row>
    <row r="621" customFormat="false" ht="14.25" hidden="false" customHeight="false" outlineLevel="0" collapsed="false">
      <c r="A621" s="1" t="s">
        <v>31</v>
      </c>
    </row>
    <row r="622" customFormat="false" ht="14.25" hidden="false" customHeight="false" outlineLevel="0" collapsed="false">
      <c r="A622" s="1" t="s">
        <v>207</v>
      </c>
    </row>
    <row r="623" customFormat="false" ht="14.25" hidden="false" customHeight="false" outlineLevel="0" collapsed="false">
      <c r="A623" s="1" t="s">
        <v>208</v>
      </c>
    </row>
    <row r="624" customFormat="false" ht="14.25" hidden="false" customHeight="false" outlineLevel="0" collapsed="false">
      <c r="A624" s="1" t="s">
        <v>209</v>
      </c>
    </row>
    <row r="625" customFormat="false" ht="14.25" hidden="false" customHeight="false" outlineLevel="0" collapsed="false">
      <c r="A625" s="1" t="s">
        <v>32</v>
      </c>
    </row>
    <row r="626" customFormat="false" ht="14.25" hidden="false" customHeight="false" outlineLevel="0" collapsed="false">
      <c r="A626" s="1" t="s">
        <v>256</v>
      </c>
    </row>
    <row r="627" customFormat="false" ht="14.25" hidden="false" customHeight="false" outlineLevel="0" collapsed="false">
      <c r="A627" s="1" t="s">
        <v>257</v>
      </c>
    </row>
    <row r="628" customFormat="false" ht="14.25" hidden="false" customHeight="false" outlineLevel="0" collapsed="false">
      <c r="A628" s="1" t="s">
        <v>35</v>
      </c>
    </row>
    <row r="629" customFormat="false" ht="14.25" hidden="false" customHeight="false" outlineLevel="0" collapsed="false">
      <c r="A629" s="1" t="s">
        <v>258</v>
      </c>
      <c r="B629" s="1" t="s">
        <v>50</v>
      </c>
    </row>
    <row r="630" customFormat="false" ht="14.25" hidden="false" customHeight="false" outlineLevel="0" collapsed="false">
      <c r="A630" s="1" t="s">
        <v>259</v>
      </c>
      <c r="B630" s="1" t="s">
        <v>52</v>
      </c>
    </row>
    <row r="631" customFormat="false" ht="14.25" hidden="false" customHeight="false" outlineLevel="0" collapsed="false">
      <c r="A631" s="1" t="s">
        <v>260</v>
      </c>
      <c r="B631" s="1" t="s">
        <v>261</v>
      </c>
    </row>
    <row r="632" customFormat="false" ht="14.25" hidden="false" customHeight="false" outlineLevel="0" collapsed="false">
      <c r="A632" s="1" t="s">
        <v>262</v>
      </c>
      <c r="B632" s="1" t="s">
        <v>43</v>
      </c>
    </row>
    <row r="633" customFormat="false" ht="14.25" hidden="false" customHeight="false" outlineLevel="0" collapsed="false">
      <c r="A633" s="1" t="s">
        <v>263</v>
      </c>
      <c r="B633" s="1" t="s">
        <v>50</v>
      </c>
    </row>
    <row r="634" customFormat="false" ht="14.25" hidden="false" customHeight="false" outlineLevel="0" collapsed="false">
      <c r="A634" s="1" t="s">
        <v>264</v>
      </c>
      <c r="B634" s="1" t="s">
        <v>261</v>
      </c>
    </row>
    <row r="635" customFormat="false" ht="14.25" hidden="false" customHeight="false" outlineLevel="0" collapsed="false">
      <c r="A635" s="1" t="s">
        <v>265</v>
      </c>
      <c r="B635" s="1" t="s">
        <v>266</v>
      </c>
    </row>
    <row r="636" customFormat="false" ht="14.25" hidden="false" customHeight="false" outlineLevel="0" collapsed="false">
      <c r="A636" s="1" t="s">
        <v>267</v>
      </c>
      <c r="B636" s="1" t="s">
        <v>268</v>
      </c>
    </row>
    <row r="637" customFormat="false" ht="14.25" hidden="false" customHeight="false" outlineLevel="0" collapsed="false">
      <c r="A637" s="1" t="s">
        <v>269</v>
      </c>
      <c r="B637" s="1" t="s">
        <v>39</v>
      </c>
    </row>
    <row r="638" customFormat="false" ht="14.25" hidden="false" customHeight="false" outlineLevel="0" collapsed="false">
      <c r="A638" s="1" t="s">
        <v>270</v>
      </c>
      <c r="B638" s="1" t="s">
        <v>39</v>
      </c>
    </row>
    <row r="639" customFormat="false" ht="14.25" hidden="false" customHeight="false" outlineLevel="0" collapsed="false">
      <c r="A639" s="1" t="s">
        <v>271</v>
      </c>
      <c r="B639" s="1" t="s">
        <v>228</v>
      </c>
    </row>
    <row r="640" customFormat="false" ht="14.25" hidden="false" customHeight="false" outlineLevel="0" collapsed="false">
      <c r="A640" s="1" t="s">
        <v>274</v>
      </c>
      <c r="B640" s="1" t="s">
        <v>39</v>
      </c>
    </row>
    <row r="641" customFormat="false" ht="14.25" hidden="false" customHeight="false" outlineLevel="0" collapsed="false">
      <c r="A641" s="1" t="s">
        <v>53</v>
      </c>
    </row>
    <row r="643" customFormat="false" ht="14.25" hidden="false" customHeight="false" outlineLevel="0" collapsed="false">
      <c r="A643" s="1" t="s">
        <v>287</v>
      </c>
    </row>
    <row r="644" customFormat="false" ht="14.25" hidden="false" customHeight="false" outlineLevel="0" collapsed="false">
      <c r="A644" s="1" t="s">
        <v>288</v>
      </c>
    </row>
    <row r="645" customFormat="false" ht="14.25" hidden="false" customHeight="false" outlineLevel="0" collapsed="false">
      <c r="A645" s="1" t="s">
        <v>12</v>
      </c>
    </row>
    <row r="646" customFormat="false" ht="14.25" hidden="false" customHeight="false" outlineLevel="0" collapsed="false">
      <c r="A646" s="1" t="s">
        <v>13</v>
      </c>
    </row>
    <row r="647" customFormat="false" ht="14.25" hidden="false" customHeight="false" outlineLevel="0" collapsed="false">
      <c r="A647" s="1" t="s">
        <v>14</v>
      </c>
    </row>
    <row r="648" customFormat="false" ht="14.25" hidden="false" customHeight="false" outlineLevel="0" collapsed="false">
      <c r="A648" s="1" t="s">
        <v>15</v>
      </c>
    </row>
    <row r="649" customFormat="false" ht="14.25" hidden="false" customHeight="false" outlineLevel="0" collapsed="false">
      <c r="A649" s="1" t="s">
        <v>16</v>
      </c>
    </row>
    <row r="650" customFormat="false" ht="14.25" hidden="false" customHeight="false" outlineLevel="0" collapsed="false">
      <c r="A650" s="1" t="s">
        <v>17</v>
      </c>
    </row>
    <row r="651" customFormat="false" ht="14.25" hidden="false" customHeight="false" outlineLevel="0" collapsed="false">
      <c r="A651" s="1" t="s">
        <v>18</v>
      </c>
    </row>
    <row r="652" customFormat="false" ht="14.25" hidden="false" customHeight="false" outlineLevel="0" collapsed="false">
      <c r="A652" s="1" t="s">
        <v>19</v>
      </c>
    </row>
    <row r="653" customFormat="false" ht="14.25" hidden="false" customHeight="false" outlineLevel="0" collapsed="false">
      <c r="A653" s="1" t="s">
        <v>252</v>
      </c>
    </row>
    <row r="654" customFormat="false" ht="14.25" hidden="false" customHeight="false" outlineLevel="0" collapsed="false">
      <c r="A654" s="1" t="s">
        <v>253</v>
      </c>
    </row>
    <row r="655" customFormat="false" ht="14.25" hidden="false" customHeight="false" outlineLevel="0" collapsed="false">
      <c r="A655" s="1" t="s">
        <v>254</v>
      </c>
    </row>
    <row r="656" customFormat="false" ht="14.25" hidden="false" customHeight="false" outlineLevel="0" collapsed="false">
      <c r="A656" s="1" t="s">
        <v>205</v>
      </c>
    </row>
    <row r="657" customFormat="false" ht="14.25" hidden="false" customHeight="false" outlineLevel="0" collapsed="false">
      <c r="A657" s="1" t="s">
        <v>24</v>
      </c>
    </row>
    <row r="658" customFormat="false" ht="14.25" hidden="false" customHeight="false" outlineLevel="0" collapsed="false">
      <c r="A658" s="1" t="s">
        <v>25</v>
      </c>
    </row>
    <row r="659" customFormat="false" ht="14.25" hidden="false" customHeight="false" outlineLevel="0" collapsed="false">
      <c r="A659" s="1" t="s">
        <v>26</v>
      </c>
    </row>
    <row r="660" customFormat="false" ht="14.25" hidden="false" customHeight="false" outlineLevel="0" collapsed="false">
      <c r="A660" s="1" t="s">
        <v>27</v>
      </c>
    </row>
    <row r="661" customFormat="false" ht="14.25" hidden="false" customHeight="false" outlineLevel="0" collapsed="false">
      <c r="A661" s="1" t="s">
        <v>28</v>
      </c>
    </row>
    <row r="662" customFormat="false" ht="14.25" hidden="false" customHeight="false" outlineLevel="0" collapsed="false">
      <c r="A662" s="1" t="s">
        <v>29</v>
      </c>
    </row>
    <row r="663" customFormat="false" ht="14.25" hidden="false" customHeight="false" outlineLevel="0" collapsed="false">
      <c r="A663" s="1" t="s">
        <v>30</v>
      </c>
    </row>
    <row r="664" customFormat="false" ht="14.25" hidden="false" customHeight="false" outlineLevel="0" collapsed="false">
      <c r="A664" s="1" t="s">
        <v>31</v>
      </c>
    </row>
    <row r="665" customFormat="false" ht="14.25" hidden="false" customHeight="false" outlineLevel="0" collapsed="false">
      <c r="A665" s="1" t="s">
        <v>207</v>
      </c>
    </row>
    <row r="666" customFormat="false" ht="14.25" hidden="false" customHeight="false" outlineLevel="0" collapsed="false">
      <c r="A666" s="1" t="s">
        <v>208</v>
      </c>
    </row>
    <row r="667" customFormat="false" ht="14.25" hidden="false" customHeight="false" outlineLevel="0" collapsed="false">
      <c r="A667" s="1" t="s">
        <v>209</v>
      </c>
    </row>
    <row r="668" customFormat="false" ht="14.25" hidden="false" customHeight="false" outlineLevel="0" collapsed="false">
      <c r="A668" s="1" t="s">
        <v>32</v>
      </c>
    </row>
    <row r="669" customFormat="false" ht="14.25" hidden="false" customHeight="false" outlineLevel="0" collapsed="false">
      <c r="A669" s="1" t="s">
        <v>256</v>
      </c>
    </row>
    <row r="670" customFormat="false" ht="14.25" hidden="false" customHeight="false" outlineLevel="0" collapsed="false">
      <c r="A670" s="1" t="s">
        <v>257</v>
      </c>
    </row>
    <row r="671" customFormat="false" ht="14.25" hidden="false" customHeight="false" outlineLevel="0" collapsed="false">
      <c r="A671" s="1" t="s">
        <v>35</v>
      </c>
    </row>
    <row r="672" customFormat="false" ht="14.25" hidden="false" customHeight="false" outlineLevel="0" collapsed="false">
      <c r="A672" s="1" t="s">
        <v>258</v>
      </c>
      <c r="B672" s="1" t="s">
        <v>50</v>
      </c>
    </row>
    <row r="673" customFormat="false" ht="14.25" hidden="false" customHeight="false" outlineLevel="0" collapsed="false">
      <c r="A673" s="1" t="s">
        <v>259</v>
      </c>
      <c r="B673" s="1" t="s">
        <v>52</v>
      </c>
    </row>
    <row r="674" customFormat="false" ht="14.25" hidden="false" customHeight="false" outlineLevel="0" collapsed="false">
      <c r="A674" s="1" t="s">
        <v>260</v>
      </c>
      <c r="B674" s="1" t="s">
        <v>261</v>
      </c>
    </row>
    <row r="675" customFormat="false" ht="14.25" hidden="false" customHeight="false" outlineLevel="0" collapsed="false">
      <c r="A675" s="1" t="s">
        <v>262</v>
      </c>
      <c r="B675" s="1" t="s">
        <v>43</v>
      </c>
    </row>
    <row r="676" customFormat="false" ht="14.25" hidden="false" customHeight="false" outlineLevel="0" collapsed="false">
      <c r="A676" s="1" t="s">
        <v>263</v>
      </c>
      <c r="B676" s="1" t="s">
        <v>50</v>
      </c>
    </row>
    <row r="677" customFormat="false" ht="14.25" hidden="false" customHeight="false" outlineLevel="0" collapsed="false">
      <c r="A677" s="1" t="s">
        <v>264</v>
      </c>
      <c r="B677" s="1" t="s">
        <v>261</v>
      </c>
    </row>
    <row r="678" customFormat="false" ht="14.25" hidden="false" customHeight="false" outlineLevel="0" collapsed="false">
      <c r="A678" s="1" t="s">
        <v>265</v>
      </c>
      <c r="B678" s="1" t="s">
        <v>266</v>
      </c>
    </row>
    <row r="679" customFormat="false" ht="14.25" hidden="false" customHeight="false" outlineLevel="0" collapsed="false">
      <c r="A679" s="1" t="s">
        <v>267</v>
      </c>
      <c r="B679" s="1" t="s">
        <v>268</v>
      </c>
    </row>
    <row r="680" customFormat="false" ht="14.25" hidden="false" customHeight="false" outlineLevel="0" collapsed="false">
      <c r="A680" s="1" t="s">
        <v>269</v>
      </c>
      <c r="B680" s="1" t="s">
        <v>39</v>
      </c>
    </row>
    <row r="681" customFormat="false" ht="14.25" hidden="false" customHeight="false" outlineLevel="0" collapsed="false">
      <c r="A681" s="1" t="s">
        <v>270</v>
      </c>
      <c r="B681" s="1" t="s">
        <v>39</v>
      </c>
    </row>
    <row r="682" customFormat="false" ht="14.25" hidden="false" customHeight="false" outlineLevel="0" collapsed="false">
      <c r="A682" s="1" t="s">
        <v>271</v>
      </c>
      <c r="B682" s="1" t="s">
        <v>228</v>
      </c>
    </row>
    <row r="683" customFormat="false" ht="14.25" hidden="false" customHeight="false" outlineLevel="0" collapsed="false">
      <c r="A683" s="1" t="s">
        <v>274</v>
      </c>
      <c r="B683" s="1" t="s">
        <v>39</v>
      </c>
    </row>
    <row r="684" customFormat="false" ht="14.25" hidden="false" customHeight="false" outlineLevel="0" collapsed="false">
      <c r="A684" s="1" t="s">
        <v>53</v>
      </c>
    </row>
    <row r="686" customFormat="false" ht="14.25" hidden="false" customHeight="false" outlineLevel="0" collapsed="false">
      <c r="A686" s="1" t="s">
        <v>289</v>
      </c>
    </row>
    <row r="687" customFormat="false" ht="14.25" hidden="false" customHeight="false" outlineLevel="0" collapsed="false">
      <c r="A687" s="1" t="s">
        <v>290</v>
      </c>
    </row>
    <row r="688" customFormat="false" ht="14.25" hidden="false" customHeight="false" outlineLevel="0" collapsed="false">
      <c r="A688" s="1" t="s">
        <v>12</v>
      </c>
    </row>
    <row r="689" customFormat="false" ht="14.25" hidden="false" customHeight="false" outlineLevel="0" collapsed="false">
      <c r="A689" s="1" t="s">
        <v>13</v>
      </c>
    </row>
    <row r="690" customFormat="false" ht="14.25" hidden="false" customHeight="false" outlineLevel="0" collapsed="false">
      <c r="A690" s="1" t="s">
        <v>14</v>
      </c>
    </row>
    <row r="691" customFormat="false" ht="14.25" hidden="false" customHeight="false" outlineLevel="0" collapsed="false">
      <c r="A691" s="1" t="s">
        <v>15</v>
      </c>
    </row>
    <row r="692" customFormat="false" ht="14.25" hidden="false" customHeight="false" outlineLevel="0" collapsed="false">
      <c r="A692" s="1" t="s">
        <v>16</v>
      </c>
    </row>
    <row r="693" customFormat="false" ht="14.25" hidden="false" customHeight="false" outlineLevel="0" collapsed="false">
      <c r="A693" s="1" t="s">
        <v>17</v>
      </c>
    </row>
    <row r="694" customFormat="false" ht="14.25" hidden="false" customHeight="false" outlineLevel="0" collapsed="false">
      <c r="A694" s="1" t="s">
        <v>18</v>
      </c>
    </row>
    <row r="695" customFormat="false" ht="14.25" hidden="false" customHeight="false" outlineLevel="0" collapsed="false">
      <c r="A695" s="1" t="s">
        <v>19</v>
      </c>
    </row>
    <row r="696" customFormat="false" ht="14.25" hidden="false" customHeight="false" outlineLevel="0" collapsed="false">
      <c r="A696" s="1" t="s">
        <v>252</v>
      </c>
    </row>
    <row r="697" customFormat="false" ht="14.25" hidden="false" customHeight="false" outlineLevel="0" collapsed="false">
      <c r="A697" s="1" t="s">
        <v>253</v>
      </c>
    </row>
    <row r="698" customFormat="false" ht="14.25" hidden="false" customHeight="false" outlineLevel="0" collapsed="false">
      <c r="A698" s="1" t="s">
        <v>254</v>
      </c>
    </row>
    <row r="699" customFormat="false" ht="14.25" hidden="false" customHeight="false" outlineLevel="0" collapsed="false">
      <c r="A699" s="1" t="s">
        <v>205</v>
      </c>
    </row>
    <row r="700" customFormat="false" ht="14.25" hidden="false" customHeight="false" outlineLevel="0" collapsed="false">
      <c r="A700" s="1" t="s">
        <v>24</v>
      </c>
    </row>
    <row r="701" customFormat="false" ht="14.25" hidden="false" customHeight="false" outlineLevel="0" collapsed="false">
      <c r="A701" s="1" t="s">
        <v>25</v>
      </c>
    </row>
    <row r="702" customFormat="false" ht="14.25" hidden="false" customHeight="false" outlineLevel="0" collapsed="false">
      <c r="A702" s="1" t="s">
        <v>26</v>
      </c>
    </row>
    <row r="703" customFormat="false" ht="14.25" hidden="false" customHeight="false" outlineLevel="0" collapsed="false">
      <c r="A703" s="1" t="s">
        <v>27</v>
      </c>
    </row>
    <row r="704" customFormat="false" ht="14.25" hidden="false" customHeight="false" outlineLevel="0" collapsed="false">
      <c r="A704" s="1" t="s">
        <v>28</v>
      </c>
    </row>
    <row r="705" customFormat="false" ht="14.25" hidden="false" customHeight="false" outlineLevel="0" collapsed="false">
      <c r="A705" s="1" t="s">
        <v>29</v>
      </c>
    </row>
    <row r="706" customFormat="false" ht="14.25" hidden="false" customHeight="false" outlineLevel="0" collapsed="false">
      <c r="A706" s="1" t="s">
        <v>30</v>
      </c>
    </row>
    <row r="707" customFormat="false" ht="14.25" hidden="false" customHeight="false" outlineLevel="0" collapsed="false">
      <c r="A707" s="1" t="s">
        <v>31</v>
      </c>
    </row>
    <row r="708" customFormat="false" ht="14.25" hidden="false" customHeight="false" outlineLevel="0" collapsed="false">
      <c r="A708" s="1" t="s">
        <v>207</v>
      </c>
    </row>
    <row r="709" customFormat="false" ht="14.25" hidden="false" customHeight="false" outlineLevel="0" collapsed="false">
      <c r="A709" s="1" t="s">
        <v>208</v>
      </c>
    </row>
    <row r="710" customFormat="false" ht="14.25" hidden="false" customHeight="false" outlineLevel="0" collapsed="false">
      <c r="A710" s="1" t="s">
        <v>209</v>
      </c>
    </row>
    <row r="711" customFormat="false" ht="14.25" hidden="false" customHeight="false" outlineLevel="0" collapsed="false">
      <c r="A711" s="1" t="s">
        <v>32</v>
      </c>
    </row>
    <row r="712" customFormat="false" ht="14.25" hidden="false" customHeight="false" outlineLevel="0" collapsed="false">
      <c r="A712" s="1" t="s">
        <v>256</v>
      </c>
    </row>
    <row r="713" customFormat="false" ht="14.25" hidden="false" customHeight="false" outlineLevel="0" collapsed="false">
      <c r="A713" s="1" t="s">
        <v>257</v>
      </c>
    </row>
    <row r="714" customFormat="false" ht="14.25" hidden="false" customHeight="false" outlineLevel="0" collapsed="false">
      <c r="A714" s="1" t="s">
        <v>35</v>
      </c>
    </row>
    <row r="715" customFormat="false" ht="14.25" hidden="false" customHeight="false" outlineLevel="0" collapsed="false">
      <c r="A715" s="1" t="s">
        <v>258</v>
      </c>
      <c r="B715" s="1" t="s">
        <v>50</v>
      </c>
    </row>
    <row r="716" customFormat="false" ht="14.25" hidden="false" customHeight="false" outlineLevel="0" collapsed="false">
      <c r="A716" s="1" t="s">
        <v>259</v>
      </c>
      <c r="B716" s="1" t="s">
        <v>52</v>
      </c>
    </row>
    <row r="717" customFormat="false" ht="14.25" hidden="false" customHeight="false" outlineLevel="0" collapsed="false">
      <c r="A717" s="1" t="s">
        <v>260</v>
      </c>
      <c r="B717" s="1" t="s">
        <v>261</v>
      </c>
    </row>
    <row r="718" customFormat="false" ht="14.25" hidden="false" customHeight="false" outlineLevel="0" collapsed="false">
      <c r="A718" s="1" t="s">
        <v>262</v>
      </c>
      <c r="B718" s="1" t="s">
        <v>43</v>
      </c>
    </row>
    <row r="719" customFormat="false" ht="14.25" hidden="false" customHeight="false" outlineLevel="0" collapsed="false">
      <c r="A719" s="1" t="s">
        <v>263</v>
      </c>
      <c r="B719" s="1" t="s">
        <v>50</v>
      </c>
    </row>
    <row r="720" customFormat="false" ht="14.25" hidden="false" customHeight="false" outlineLevel="0" collapsed="false">
      <c r="A720" s="1" t="s">
        <v>264</v>
      </c>
      <c r="B720" s="1" t="s">
        <v>261</v>
      </c>
    </row>
    <row r="721" customFormat="false" ht="14.25" hidden="false" customHeight="false" outlineLevel="0" collapsed="false">
      <c r="A721" s="1" t="s">
        <v>265</v>
      </c>
      <c r="B721" s="1" t="s">
        <v>266</v>
      </c>
    </row>
    <row r="722" customFormat="false" ht="14.25" hidden="false" customHeight="false" outlineLevel="0" collapsed="false">
      <c r="A722" s="1" t="s">
        <v>267</v>
      </c>
      <c r="B722" s="1" t="s">
        <v>268</v>
      </c>
    </row>
    <row r="723" customFormat="false" ht="14.25" hidden="false" customHeight="false" outlineLevel="0" collapsed="false">
      <c r="A723" s="1" t="s">
        <v>269</v>
      </c>
      <c r="B723" s="1" t="s">
        <v>39</v>
      </c>
    </row>
    <row r="724" customFormat="false" ht="14.25" hidden="false" customHeight="false" outlineLevel="0" collapsed="false">
      <c r="A724" s="1" t="s">
        <v>270</v>
      </c>
      <c r="B724" s="1" t="s">
        <v>39</v>
      </c>
    </row>
    <row r="725" customFormat="false" ht="14.25" hidden="false" customHeight="false" outlineLevel="0" collapsed="false">
      <c r="A725" s="1" t="s">
        <v>271</v>
      </c>
      <c r="B725" s="1" t="s">
        <v>228</v>
      </c>
    </row>
    <row r="726" customFormat="false" ht="14.25" hidden="false" customHeight="false" outlineLevel="0" collapsed="false">
      <c r="A726" s="1" t="s">
        <v>274</v>
      </c>
      <c r="B726" s="1" t="s">
        <v>39</v>
      </c>
    </row>
    <row r="727" customFormat="false" ht="14.25" hidden="false" customHeight="false" outlineLevel="0" collapsed="false">
      <c r="A727" s="1" t="s">
        <v>53</v>
      </c>
    </row>
    <row r="729" customFormat="false" ht="14.25" hidden="false" customHeight="false" outlineLevel="0" collapsed="false">
      <c r="A729" s="1" t="s">
        <v>291</v>
      </c>
    </row>
    <row r="730" customFormat="false" ht="14.25" hidden="false" customHeight="false" outlineLevel="0" collapsed="false">
      <c r="A730" s="1" t="s">
        <v>292</v>
      </c>
    </row>
    <row r="731" customFormat="false" ht="14.25" hidden="false" customHeight="false" outlineLevel="0" collapsed="false">
      <c r="A731" s="1" t="s">
        <v>12</v>
      </c>
    </row>
    <row r="732" customFormat="false" ht="14.25" hidden="false" customHeight="false" outlineLevel="0" collapsed="false">
      <c r="A732" s="1" t="s">
        <v>13</v>
      </c>
    </row>
    <row r="733" customFormat="false" ht="14.25" hidden="false" customHeight="false" outlineLevel="0" collapsed="false">
      <c r="A733" s="1" t="s">
        <v>14</v>
      </c>
    </row>
    <row r="734" customFormat="false" ht="14.25" hidden="false" customHeight="false" outlineLevel="0" collapsed="false">
      <c r="A734" s="1" t="s">
        <v>15</v>
      </c>
    </row>
    <row r="735" customFormat="false" ht="14.25" hidden="false" customHeight="false" outlineLevel="0" collapsed="false">
      <c r="A735" s="1" t="s">
        <v>16</v>
      </c>
    </row>
    <row r="736" customFormat="false" ht="14.25" hidden="false" customHeight="false" outlineLevel="0" collapsed="false">
      <c r="A736" s="1" t="s">
        <v>17</v>
      </c>
    </row>
    <row r="737" customFormat="false" ht="14.25" hidden="false" customHeight="false" outlineLevel="0" collapsed="false">
      <c r="A737" s="1" t="s">
        <v>18</v>
      </c>
    </row>
    <row r="738" customFormat="false" ht="14.25" hidden="false" customHeight="false" outlineLevel="0" collapsed="false">
      <c r="A738" s="1" t="s">
        <v>19</v>
      </c>
    </row>
    <row r="739" customFormat="false" ht="14.25" hidden="false" customHeight="false" outlineLevel="0" collapsed="false">
      <c r="A739" s="1" t="s">
        <v>252</v>
      </c>
    </row>
    <row r="740" customFormat="false" ht="14.25" hidden="false" customHeight="false" outlineLevel="0" collapsed="false">
      <c r="A740" s="1" t="s">
        <v>253</v>
      </c>
    </row>
    <row r="741" customFormat="false" ht="14.25" hidden="false" customHeight="false" outlineLevel="0" collapsed="false">
      <c r="A741" s="1" t="s">
        <v>254</v>
      </c>
    </row>
    <row r="742" customFormat="false" ht="14.25" hidden="false" customHeight="false" outlineLevel="0" collapsed="false">
      <c r="A742" s="1" t="s">
        <v>205</v>
      </c>
    </row>
    <row r="743" customFormat="false" ht="14.25" hidden="false" customHeight="false" outlineLevel="0" collapsed="false">
      <c r="A743" s="1" t="s">
        <v>24</v>
      </c>
    </row>
    <row r="744" customFormat="false" ht="14.25" hidden="false" customHeight="false" outlineLevel="0" collapsed="false">
      <c r="A744" s="1" t="s">
        <v>25</v>
      </c>
    </row>
    <row r="745" customFormat="false" ht="14.25" hidden="false" customHeight="false" outlineLevel="0" collapsed="false">
      <c r="A745" s="1" t="s">
        <v>26</v>
      </c>
    </row>
    <row r="746" customFormat="false" ht="14.25" hidden="false" customHeight="false" outlineLevel="0" collapsed="false">
      <c r="A746" s="1" t="s">
        <v>27</v>
      </c>
    </row>
    <row r="747" customFormat="false" ht="14.25" hidden="false" customHeight="false" outlineLevel="0" collapsed="false">
      <c r="A747" s="1" t="s">
        <v>28</v>
      </c>
    </row>
    <row r="748" customFormat="false" ht="14.25" hidden="false" customHeight="false" outlineLevel="0" collapsed="false">
      <c r="A748" s="1" t="s">
        <v>29</v>
      </c>
    </row>
    <row r="749" customFormat="false" ht="14.25" hidden="false" customHeight="false" outlineLevel="0" collapsed="false">
      <c r="A749" s="1" t="s">
        <v>30</v>
      </c>
    </row>
    <row r="750" customFormat="false" ht="14.25" hidden="false" customHeight="false" outlineLevel="0" collapsed="false">
      <c r="A750" s="1" t="s">
        <v>31</v>
      </c>
    </row>
    <row r="751" customFormat="false" ht="14.25" hidden="false" customHeight="false" outlineLevel="0" collapsed="false">
      <c r="A751" s="1" t="s">
        <v>207</v>
      </c>
    </row>
    <row r="752" customFormat="false" ht="14.25" hidden="false" customHeight="false" outlineLevel="0" collapsed="false">
      <c r="A752" s="1" t="s">
        <v>208</v>
      </c>
    </row>
    <row r="753" customFormat="false" ht="14.25" hidden="false" customHeight="false" outlineLevel="0" collapsed="false">
      <c r="A753" s="1" t="s">
        <v>209</v>
      </c>
    </row>
    <row r="754" customFormat="false" ht="14.25" hidden="false" customHeight="false" outlineLevel="0" collapsed="false">
      <c r="A754" s="1" t="s">
        <v>32</v>
      </c>
    </row>
    <row r="755" customFormat="false" ht="14.25" hidden="false" customHeight="false" outlineLevel="0" collapsed="false">
      <c r="A755" s="1" t="s">
        <v>256</v>
      </c>
    </row>
    <row r="756" customFormat="false" ht="14.25" hidden="false" customHeight="false" outlineLevel="0" collapsed="false">
      <c r="A756" s="1" t="s">
        <v>257</v>
      </c>
    </row>
    <row r="757" customFormat="false" ht="14.25" hidden="false" customHeight="false" outlineLevel="0" collapsed="false">
      <c r="A757" s="1" t="s">
        <v>35</v>
      </c>
    </row>
    <row r="758" customFormat="false" ht="14.25" hidden="false" customHeight="false" outlineLevel="0" collapsed="false">
      <c r="A758" s="1" t="s">
        <v>258</v>
      </c>
      <c r="B758" s="1" t="s">
        <v>50</v>
      </c>
    </row>
    <row r="759" customFormat="false" ht="14.25" hidden="false" customHeight="false" outlineLevel="0" collapsed="false">
      <c r="A759" s="1" t="s">
        <v>259</v>
      </c>
      <c r="B759" s="1" t="s">
        <v>52</v>
      </c>
    </row>
    <row r="760" customFormat="false" ht="14.25" hidden="false" customHeight="false" outlineLevel="0" collapsed="false">
      <c r="A760" s="1" t="s">
        <v>260</v>
      </c>
      <c r="B760" s="1" t="s">
        <v>261</v>
      </c>
    </row>
    <row r="761" customFormat="false" ht="14.25" hidden="false" customHeight="false" outlineLevel="0" collapsed="false">
      <c r="A761" s="1" t="s">
        <v>262</v>
      </c>
      <c r="B761" s="1" t="s">
        <v>43</v>
      </c>
    </row>
    <row r="762" customFormat="false" ht="14.25" hidden="false" customHeight="false" outlineLevel="0" collapsed="false">
      <c r="A762" s="1" t="s">
        <v>263</v>
      </c>
      <c r="B762" s="1" t="s">
        <v>50</v>
      </c>
    </row>
    <row r="763" customFormat="false" ht="14.25" hidden="false" customHeight="false" outlineLevel="0" collapsed="false">
      <c r="A763" s="1" t="s">
        <v>264</v>
      </c>
      <c r="B763" s="1" t="s">
        <v>261</v>
      </c>
    </row>
    <row r="764" customFormat="false" ht="14.25" hidden="false" customHeight="false" outlineLevel="0" collapsed="false">
      <c r="A764" s="1" t="s">
        <v>265</v>
      </c>
      <c r="B764" s="1" t="s">
        <v>266</v>
      </c>
    </row>
    <row r="765" customFormat="false" ht="14.25" hidden="false" customHeight="false" outlineLevel="0" collapsed="false">
      <c r="A765" s="1" t="s">
        <v>267</v>
      </c>
      <c r="B765" s="1" t="s">
        <v>268</v>
      </c>
    </row>
    <row r="766" customFormat="false" ht="14.25" hidden="false" customHeight="false" outlineLevel="0" collapsed="false">
      <c r="A766" s="1" t="s">
        <v>269</v>
      </c>
      <c r="B766" s="1" t="s">
        <v>39</v>
      </c>
    </row>
    <row r="767" customFormat="false" ht="14.25" hidden="false" customHeight="false" outlineLevel="0" collapsed="false">
      <c r="A767" s="1" t="s">
        <v>270</v>
      </c>
      <c r="B767" s="1" t="s">
        <v>39</v>
      </c>
    </row>
    <row r="768" customFormat="false" ht="14.25" hidden="false" customHeight="false" outlineLevel="0" collapsed="false">
      <c r="A768" s="1" t="s">
        <v>271</v>
      </c>
      <c r="B768" s="1" t="s">
        <v>228</v>
      </c>
    </row>
    <row r="769" customFormat="false" ht="14.25" hidden="false" customHeight="false" outlineLevel="0" collapsed="false">
      <c r="A769" s="1" t="s">
        <v>274</v>
      </c>
      <c r="B769" s="1" t="s">
        <v>39</v>
      </c>
    </row>
    <row r="770" customFormat="false" ht="14.25" hidden="false" customHeight="false" outlineLevel="0" collapsed="false">
      <c r="A770" s="1" t="s">
        <v>53</v>
      </c>
    </row>
    <row r="772" customFormat="false" ht="14.25" hidden="false" customHeight="false" outlineLevel="0" collapsed="false">
      <c r="A772" s="1" t="s">
        <v>293</v>
      </c>
    </row>
    <row r="773" customFormat="false" ht="14.25" hidden="false" customHeight="false" outlineLevel="0" collapsed="false">
      <c r="A773" s="1" t="s">
        <v>294</v>
      </c>
    </row>
    <row r="774" customFormat="false" ht="14.25" hidden="false" customHeight="false" outlineLevel="0" collapsed="false">
      <c r="A774" s="1" t="s">
        <v>12</v>
      </c>
    </row>
    <row r="775" customFormat="false" ht="14.25" hidden="false" customHeight="false" outlineLevel="0" collapsed="false">
      <c r="A775" s="1" t="s">
        <v>13</v>
      </c>
    </row>
    <row r="776" customFormat="false" ht="14.25" hidden="false" customHeight="false" outlineLevel="0" collapsed="false">
      <c r="A776" s="1" t="s">
        <v>14</v>
      </c>
    </row>
    <row r="777" customFormat="false" ht="14.25" hidden="false" customHeight="false" outlineLevel="0" collapsed="false">
      <c r="A777" s="1" t="s">
        <v>15</v>
      </c>
    </row>
    <row r="778" customFormat="false" ht="14.25" hidden="false" customHeight="false" outlineLevel="0" collapsed="false">
      <c r="A778" s="1" t="s">
        <v>16</v>
      </c>
    </row>
    <row r="779" customFormat="false" ht="14.25" hidden="false" customHeight="false" outlineLevel="0" collapsed="false">
      <c r="A779" s="1" t="s">
        <v>17</v>
      </c>
    </row>
    <row r="780" customFormat="false" ht="14.25" hidden="false" customHeight="false" outlineLevel="0" collapsed="false">
      <c r="A780" s="1" t="s">
        <v>18</v>
      </c>
    </row>
    <row r="781" customFormat="false" ht="14.25" hidden="false" customHeight="false" outlineLevel="0" collapsed="false">
      <c r="A781" s="1" t="s">
        <v>19</v>
      </c>
    </row>
    <row r="782" customFormat="false" ht="14.25" hidden="false" customHeight="false" outlineLevel="0" collapsed="false">
      <c r="A782" s="1" t="s">
        <v>252</v>
      </c>
    </row>
    <row r="783" customFormat="false" ht="14.25" hidden="false" customHeight="false" outlineLevel="0" collapsed="false">
      <c r="A783" s="1" t="s">
        <v>253</v>
      </c>
    </row>
    <row r="784" customFormat="false" ht="14.25" hidden="false" customHeight="false" outlineLevel="0" collapsed="false">
      <c r="A784" s="1" t="s">
        <v>254</v>
      </c>
    </row>
    <row r="785" customFormat="false" ht="14.25" hidden="false" customHeight="false" outlineLevel="0" collapsed="false">
      <c r="A785" s="1" t="s">
        <v>205</v>
      </c>
    </row>
    <row r="786" customFormat="false" ht="14.25" hidden="false" customHeight="false" outlineLevel="0" collapsed="false">
      <c r="A786" s="1" t="s">
        <v>24</v>
      </c>
    </row>
    <row r="787" customFormat="false" ht="14.25" hidden="false" customHeight="false" outlineLevel="0" collapsed="false">
      <c r="A787" s="1" t="s">
        <v>25</v>
      </c>
    </row>
    <row r="788" customFormat="false" ht="14.25" hidden="false" customHeight="false" outlineLevel="0" collapsed="false">
      <c r="A788" s="1" t="s">
        <v>26</v>
      </c>
    </row>
    <row r="789" customFormat="false" ht="14.25" hidden="false" customHeight="false" outlineLevel="0" collapsed="false">
      <c r="A789" s="1" t="s">
        <v>27</v>
      </c>
    </row>
    <row r="790" customFormat="false" ht="14.25" hidden="false" customHeight="false" outlineLevel="0" collapsed="false">
      <c r="A790" s="1" t="s">
        <v>28</v>
      </c>
    </row>
    <row r="791" customFormat="false" ht="14.25" hidden="false" customHeight="false" outlineLevel="0" collapsed="false">
      <c r="A791" s="1" t="s">
        <v>29</v>
      </c>
    </row>
    <row r="792" customFormat="false" ht="14.25" hidden="false" customHeight="false" outlineLevel="0" collapsed="false">
      <c r="A792" s="1" t="s">
        <v>30</v>
      </c>
    </row>
    <row r="793" customFormat="false" ht="14.25" hidden="false" customHeight="false" outlineLevel="0" collapsed="false">
      <c r="A793" s="1" t="s">
        <v>31</v>
      </c>
    </row>
    <row r="794" customFormat="false" ht="14.25" hidden="false" customHeight="false" outlineLevel="0" collapsed="false">
      <c r="A794" s="1" t="s">
        <v>207</v>
      </c>
    </row>
    <row r="795" customFormat="false" ht="14.25" hidden="false" customHeight="false" outlineLevel="0" collapsed="false">
      <c r="A795" s="1" t="s">
        <v>208</v>
      </c>
    </row>
    <row r="796" customFormat="false" ht="14.25" hidden="false" customHeight="false" outlineLevel="0" collapsed="false">
      <c r="A796" s="1" t="s">
        <v>209</v>
      </c>
    </row>
    <row r="797" customFormat="false" ht="14.25" hidden="false" customHeight="false" outlineLevel="0" collapsed="false">
      <c r="A797" s="1" t="s">
        <v>32</v>
      </c>
    </row>
    <row r="798" customFormat="false" ht="14.25" hidden="false" customHeight="false" outlineLevel="0" collapsed="false">
      <c r="A798" s="1" t="s">
        <v>256</v>
      </c>
    </row>
    <row r="799" customFormat="false" ht="14.25" hidden="false" customHeight="false" outlineLevel="0" collapsed="false">
      <c r="A799" s="1" t="s">
        <v>257</v>
      </c>
    </row>
    <row r="800" customFormat="false" ht="14.25" hidden="false" customHeight="false" outlineLevel="0" collapsed="false">
      <c r="A800" s="1" t="s">
        <v>35</v>
      </c>
    </row>
    <row r="801" customFormat="false" ht="14.25" hidden="false" customHeight="false" outlineLevel="0" collapsed="false">
      <c r="A801" s="1" t="s">
        <v>258</v>
      </c>
      <c r="B801" s="1" t="s">
        <v>50</v>
      </c>
    </row>
    <row r="802" customFormat="false" ht="14.25" hidden="false" customHeight="false" outlineLevel="0" collapsed="false">
      <c r="A802" s="1" t="s">
        <v>259</v>
      </c>
      <c r="B802" s="1" t="s">
        <v>52</v>
      </c>
    </row>
    <row r="803" customFormat="false" ht="14.25" hidden="false" customHeight="false" outlineLevel="0" collapsed="false">
      <c r="A803" s="1" t="s">
        <v>260</v>
      </c>
      <c r="B803" s="1" t="s">
        <v>261</v>
      </c>
    </row>
    <row r="804" customFormat="false" ht="14.25" hidden="false" customHeight="false" outlineLevel="0" collapsed="false">
      <c r="A804" s="1" t="s">
        <v>262</v>
      </c>
      <c r="B804" s="1" t="s">
        <v>43</v>
      </c>
    </row>
    <row r="805" customFormat="false" ht="14.25" hidden="false" customHeight="false" outlineLevel="0" collapsed="false">
      <c r="A805" s="1" t="s">
        <v>263</v>
      </c>
      <c r="B805" s="1" t="s">
        <v>50</v>
      </c>
    </row>
    <row r="806" customFormat="false" ht="14.25" hidden="false" customHeight="false" outlineLevel="0" collapsed="false">
      <c r="A806" s="1" t="s">
        <v>264</v>
      </c>
      <c r="B806" s="1" t="s">
        <v>261</v>
      </c>
    </row>
    <row r="807" customFormat="false" ht="14.25" hidden="false" customHeight="false" outlineLevel="0" collapsed="false">
      <c r="A807" s="1" t="s">
        <v>265</v>
      </c>
      <c r="B807" s="1" t="s">
        <v>266</v>
      </c>
    </row>
    <row r="808" customFormat="false" ht="14.25" hidden="false" customHeight="false" outlineLevel="0" collapsed="false">
      <c r="A808" s="1" t="s">
        <v>267</v>
      </c>
      <c r="B808" s="1" t="s">
        <v>268</v>
      </c>
    </row>
    <row r="809" customFormat="false" ht="14.25" hidden="false" customHeight="false" outlineLevel="0" collapsed="false">
      <c r="A809" s="1" t="s">
        <v>269</v>
      </c>
      <c r="B809" s="1" t="s">
        <v>39</v>
      </c>
    </row>
    <row r="810" customFormat="false" ht="14.25" hidden="false" customHeight="false" outlineLevel="0" collapsed="false">
      <c r="A810" s="1" t="s">
        <v>270</v>
      </c>
      <c r="B810" s="1" t="s">
        <v>39</v>
      </c>
    </row>
    <row r="811" customFormat="false" ht="14.25" hidden="false" customHeight="false" outlineLevel="0" collapsed="false">
      <c r="A811" s="1" t="s">
        <v>271</v>
      </c>
      <c r="B811" s="1" t="s">
        <v>228</v>
      </c>
    </row>
    <row r="812" customFormat="false" ht="14.25" hidden="false" customHeight="false" outlineLevel="0" collapsed="false">
      <c r="A812" s="1" t="s">
        <v>274</v>
      </c>
      <c r="B812" s="1" t="s">
        <v>39</v>
      </c>
    </row>
    <row r="813" customFormat="false" ht="14.25" hidden="false" customHeight="false" outlineLevel="0" collapsed="false">
      <c r="A813" s="1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8671875" defaultRowHeight="14.25" zeroHeight="false" outlineLevelRow="0" outlineLevelCol="0"/>
  <cols>
    <col collapsed="false" customWidth="false" hidden="false" outlineLevel="0" max="2" min="1" style="1" width="8.86"/>
    <col collapsed="false" customWidth="true" hidden="false" outlineLevel="0" max="3" min="3" style="1" width="21.49"/>
    <col collapsed="false" customWidth="true" hidden="false" outlineLevel="0" max="4" min="4" style="1" width="32.75"/>
    <col collapsed="false" customWidth="false" hidden="false" outlineLevel="0" max="257" min="5" style="1" width="8.86"/>
  </cols>
  <sheetData>
    <row r="1" customFormat="false" ht="14.25" hidden="false" customHeight="false" outlineLevel="0" collapsed="false">
      <c r="B1" s="1" t="s">
        <v>295</v>
      </c>
      <c r="C1" s="1" t="s">
        <v>296</v>
      </c>
      <c r="D1" s="1" t="s">
        <v>297</v>
      </c>
    </row>
    <row r="2" customFormat="false" ht="14.25" hidden="false" customHeight="false" outlineLevel="0" collapsed="false">
      <c r="A2" s="1" t="n">
        <v>502.04999</v>
      </c>
      <c r="B2" s="1" t="n">
        <v>21.57263</v>
      </c>
      <c r="C2" s="1" t="n">
        <v>23.44635</v>
      </c>
      <c r="D2" s="1" t="n">
        <v>16.82928</v>
      </c>
    </row>
    <row r="3" customFormat="false" ht="14.25" hidden="false" customHeight="false" outlineLevel="0" collapsed="false">
      <c r="A3" s="1" t="n">
        <v>502.94</v>
      </c>
      <c r="B3" s="1" t="n">
        <v>22.5509</v>
      </c>
      <c r="C3" s="1" t="n">
        <v>24.48787</v>
      </c>
      <c r="D3" s="1" t="n">
        <v>17.40211</v>
      </c>
    </row>
    <row r="4" customFormat="false" ht="14.25" hidden="false" customHeight="false" outlineLevel="0" collapsed="false">
      <c r="A4" s="1" t="n">
        <v>503.97</v>
      </c>
      <c r="B4" s="1" t="n">
        <v>23.19711</v>
      </c>
      <c r="C4" s="1" t="n">
        <v>25.60746</v>
      </c>
      <c r="D4" s="1" t="n">
        <v>18.12821</v>
      </c>
    </row>
    <row r="5" customFormat="false" ht="14.25" hidden="false" customHeight="false" outlineLevel="0" collapsed="false">
      <c r="A5" s="1" t="n">
        <v>505</v>
      </c>
      <c r="B5" s="1" t="n">
        <v>23.92395</v>
      </c>
      <c r="C5" s="1" t="n">
        <v>26.6104</v>
      </c>
      <c r="D5" s="1" t="n">
        <v>18.79792</v>
      </c>
    </row>
    <row r="6" customFormat="false" ht="14.25" hidden="false" customHeight="false" outlineLevel="0" collapsed="false">
      <c r="A6" s="1" t="n">
        <v>506.01999</v>
      </c>
      <c r="B6" s="1" t="n">
        <v>24.77082</v>
      </c>
      <c r="C6" s="1" t="n">
        <v>27.91447</v>
      </c>
      <c r="D6" s="1" t="n">
        <v>19.46203</v>
      </c>
    </row>
    <row r="7" customFormat="false" ht="14.25" hidden="false" customHeight="false" outlineLevel="0" collapsed="false">
      <c r="A7" s="1" t="n">
        <v>507.04999</v>
      </c>
      <c r="B7" s="1" t="n">
        <v>25.55863</v>
      </c>
      <c r="C7" s="1" t="n">
        <v>29.13822</v>
      </c>
      <c r="D7" s="1" t="n">
        <v>19.83662</v>
      </c>
    </row>
    <row r="8" customFormat="false" ht="14.25" hidden="false" customHeight="false" outlineLevel="0" collapsed="false">
      <c r="A8" s="1" t="n">
        <v>507.94</v>
      </c>
      <c r="B8" s="1" t="n">
        <v>25.67394</v>
      </c>
      <c r="C8" s="1" t="n">
        <v>30.50358</v>
      </c>
      <c r="D8" s="1" t="n">
        <v>20.394</v>
      </c>
    </row>
    <row r="9" customFormat="false" ht="14.25" hidden="false" customHeight="false" outlineLevel="0" collapsed="false">
      <c r="A9" s="1" t="n">
        <v>508.97</v>
      </c>
      <c r="B9" s="1" t="n">
        <v>25.85148</v>
      </c>
      <c r="C9" s="1" t="n">
        <v>31.99282</v>
      </c>
      <c r="D9" s="1" t="n">
        <v>21.02876</v>
      </c>
    </row>
    <row r="10" customFormat="false" ht="14.25" hidden="false" customHeight="false" outlineLevel="0" collapsed="false">
      <c r="A10" s="1" t="n">
        <v>510</v>
      </c>
      <c r="B10" s="1" t="n">
        <v>26.05733</v>
      </c>
      <c r="C10" s="1" t="n">
        <v>33.66921</v>
      </c>
      <c r="D10" s="1" t="n">
        <v>21.92821</v>
      </c>
    </row>
    <row r="11" customFormat="false" ht="14.25" hidden="false" customHeight="false" outlineLevel="0" collapsed="false">
      <c r="A11" s="1" t="n">
        <v>511.04001</v>
      </c>
      <c r="B11" s="1" t="n">
        <v>26.22853</v>
      </c>
      <c r="C11" s="1" t="n">
        <v>35.09028</v>
      </c>
      <c r="D11" s="1" t="n">
        <v>22.63724</v>
      </c>
    </row>
    <row r="12" customFormat="false" ht="14.25" hidden="false" customHeight="false" outlineLevel="0" collapsed="false">
      <c r="A12" s="1" t="n">
        <v>511.94</v>
      </c>
      <c r="B12" s="1" t="n">
        <v>26.4185</v>
      </c>
      <c r="C12" s="1" t="n">
        <v>36.70483</v>
      </c>
      <c r="D12" s="1" t="n">
        <v>23.26821</v>
      </c>
    </row>
    <row r="13" customFormat="false" ht="14.25" hidden="false" customHeight="false" outlineLevel="0" collapsed="false">
      <c r="A13" s="1" t="n">
        <v>512.97998</v>
      </c>
      <c r="B13" s="1" t="n">
        <v>26.40655</v>
      </c>
      <c r="C13" s="1" t="n">
        <v>38.88309</v>
      </c>
      <c r="D13" s="1" t="n">
        <v>23.88046</v>
      </c>
    </row>
    <row r="14" customFormat="false" ht="14.25" hidden="false" customHeight="false" outlineLevel="0" collapsed="false">
      <c r="A14" s="1" t="n">
        <v>514.02002</v>
      </c>
      <c r="B14" s="1" t="n">
        <v>26.30965</v>
      </c>
      <c r="C14" s="1" t="n">
        <v>41.01743</v>
      </c>
      <c r="D14" s="1" t="n">
        <v>24.72065</v>
      </c>
    </row>
    <row r="15" customFormat="false" ht="14.25" hidden="false" customHeight="false" outlineLevel="0" collapsed="false">
      <c r="A15" s="1" t="n">
        <v>515.07001</v>
      </c>
      <c r="B15" s="1" t="n">
        <v>26.17859</v>
      </c>
      <c r="C15" s="1" t="n">
        <v>43.11488</v>
      </c>
      <c r="D15" s="1" t="n">
        <v>25.69234</v>
      </c>
    </row>
    <row r="16" customFormat="false" ht="14.25" hidden="false" customHeight="false" outlineLevel="0" collapsed="false">
      <c r="A16" s="1" t="n">
        <v>515.96997</v>
      </c>
      <c r="B16" s="1" t="n">
        <v>25.90533</v>
      </c>
      <c r="C16" s="1" t="n">
        <v>45.35049</v>
      </c>
      <c r="D16" s="1" t="n">
        <v>26.63663</v>
      </c>
    </row>
    <row r="17" customFormat="false" ht="14.25" hidden="false" customHeight="false" outlineLevel="0" collapsed="false">
      <c r="A17" s="1" t="n">
        <v>517.01001</v>
      </c>
      <c r="B17" s="1" t="n">
        <v>25.54682</v>
      </c>
      <c r="C17" s="1" t="n">
        <v>48.19468</v>
      </c>
      <c r="D17" s="1" t="n">
        <v>27.67161</v>
      </c>
    </row>
    <row r="18" customFormat="false" ht="14.25" hidden="false" customHeight="false" outlineLevel="0" collapsed="false">
      <c r="A18" s="1" t="n">
        <v>518.04999</v>
      </c>
      <c r="B18" s="1" t="n">
        <v>25.30782</v>
      </c>
      <c r="C18" s="1" t="n">
        <v>50.97864</v>
      </c>
      <c r="D18" s="1" t="n">
        <v>28.60269</v>
      </c>
    </row>
    <row r="19" customFormat="false" ht="14.25" hidden="false" customHeight="false" outlineLevel="0" collapsed="false">
      <c r="A19" s="1" t="n">
        <v>518.95001</v>
      </c>
      <c r="B19" s="1" t="n">
        <v>25.29768</v>
      </c>
      <c r="C19" s="1" t="n">
        <v>54.11227</v>
      </c>
      <c r="D19" s="1" t="n">
        <v>29.79564</v>
      </c>
    </row>
    <row r="20" customFormat="false" ht="14.25" hidden="false" customHeight="false" outlineLevel="0" collapsed="false">
      <c r="A20" s="1" t="n">
        <v>520</v>
      </c>
      <c r="B20" s="1" t="n">
        <v>24.95774</v>
      </c>
      <c r="C20" s="1" t="n">
        <v>57.75232</v>
      </c>
      <c r="D20" s="1" t="n">
        <v>30.96234</v>
      </c>
    </row>
    <row r="21" customFormat="false" ht="14.25" hidden="false" customHeight="false" outlineLevel="0" collapsed="false">
      <c r="A21" s="1" t="n">
        <v>521.02002</v>
      </c>
      <c r="B21" s="1" t="n">
        <v>24.45461</v>
      </c>
      <c r="C21" s="1" t="n">
        <v>62.0806</v>
      </c>
      <c r="D21" s="1" t="n">
        <v>32.69812</v>
      </c>
    </row>
    <row r="22" customFormat="false" ht="14.25" hidden="false" customHeight="false" outlineLevel="0" collapsed="false">
      <c r="A22" s="1" t="n">
        <v>522.04999</v>
      </c>
      <c r="B22" s="1" t="n">
        <v>24.1008</v>
      </c>
      <c r="C22" s="1" t="n">
        <v>66.3997</v>
      </c>
      <c r="D22" s="1" t="n">
        <v>34.13145</v>
      </c>
    </row>
    <row r="23" customFormat="false" ht="14.25" hidden="false" customHeight="false" outlineLevel="0" collapsed="false">
      <c r="A23" s="1" t="n">
        <v>522.94</v>
      </c>
      <c r="B23" s="1" t="n">
        <v>23.87235</v>
      </c>
      <c r="C23" s="1" t="n">
        <v>70.56057</v>
      </c>
      <c r="D23" s="1" t="n">
        <v>35.9526</v>
      </c>
    </row>
    <row r="24" customFormat="false" ht="14.25" hidden="false" customHeight="false" outlineLevel="0" collapsed="false">
      <c r="A24" s="1" t="n">
        <v>523.96997</v>
      </c>
      <c r="B24" s="1" t="n">
        <v>23.47062</v>
      </c>
      <c r="C24" s="1" t="n">
        <v>75.07767</v>
      </c>
      <c r="D24" s="1" t="n">
        <v>37.55665</v>
      </c>
    </row>
    <row r="25" customFormat="false" ht="14.25" hidden="false" customHeight="false" outlineLevel="0" collapsed="false">
      <c r="A25" s="1" t="n">
        <v>525</v>
      </c>
      <c r="B25" s="1" t="n">
        <v>22.85022</v>
      </c>
      <c r="C25" s="1" t="n">
        <v>80.24833</v>
      </c>
      <c r="D25" s="1" t="n">
        <v>39.68595</v>
      </c>
    </row>
    <row r="26" customFormat="false" ht="14.25" hidden="false" customHeight="false" outlineLevel="0" collapsed="false">
      <c r="A26" s="1" t="n">
        <v>526.02002</v>
      </c>
      <c r="B26" s="1" t="n">
        <v>22.28614</v>
      </c>
      <c r="C26" s="1" t="n">
        <v>86.4533</v>
      </c>
      <c r="D26" s="1" t="n">
        <v>41.81779</v>
      </c>
    </row>
    <row r="27" customFormat="false" ht="14.25" hidden="false" customHeight="false" outlineLevel="0" collapsed="false">
      <c r="A27" s="1" t="n">
        <v>527.04999</v>
      </c>
      <c r="B27" s="1" t="n">
        <v>21.83836</v>
      </c>
      <c r="C27" s="1" t="n">
        <v>92.11626</v>
      </c>
      <c r="D27" s="1" t="n">
        <v>44.10329</v>
      </c>
    </row>
    <row r="28" customFormat="false" ht="14.25" hidden="false" customHeight="false" outlineLevel="0" collapsed="false">
      <c r="A28" s="1" t="n">
        <v>527.94</v>
      </c>
      <c r="B28" s="1" t="n">
        <v>21.44802</v>
      </c>
      <c r="C28" s="1" t="n">
        <v>98.66226</v>
      </c>
      <c r="D28" s="1" t="n">
        <v>46.38883</v>
      </c>
    </row>
    <row r="29" customFormat="false" ht="14.25" hidden="false" customHeight="false" outlineLevel="0" collapsed="false">
      <c r="A29" s="1" t="n">
        <v>528.96997</v>
      </c>
      <c r="B29" s="1" t="n">
        <v>21.30295</v>
      </c>
      <c r="C29" s="1" t="n">
        <v>105.66557</v>
      </c>
      <c r="D29" s="1" t="n">
        <v>48.86583</v>
      </c>
    </row>
    <row r="30" customFormat="false" ht="14.25" hidden="false" customHeight="false" outlineLevel="0" collapsed="false">
      <c r="A30" s="1" t="n">
        <v>530</v>
      </c>
      <c r="B30" s="1" t="n">
        <v>21.11492</v>
      </c>
      <c r="C30" s="1" t="n">
        <v>113.13037</v>
      </c>
      <c r="D30" s="1" t="n">
        <v>51.66088</v>
      </c>
    </row>
    <row r="31" customFormat="false" ht="14.25" hidden="false" customHeight="false" outlineLevel="0" collapsed="false">
      <c r="A31" s="1" t="n">
        <v>531.03998</v>
      </c>
      <c r="B31" s="1" t="n">
        <v>20.67344</v>
      </c>
      <c r="C31" s="1" t="n">
        <v>119.83722</v>
      </c>
      <c r="D31" s="1" t="n">
        <v>54.42447</v>
      </c>
    </row>
    <row r="32" customFormat="false" ht="14.25" hidden="false" customHeight="false" outlineLevel="0" collapsed="false">
      <c r="A32" s="1" t="n">
        <v>531.94</v>
      </c>
      <c r="B32" s="1" t="n">
        <v>20.23075</v>
      </c>
      <c r="C32" s="1" t="n">
        <v>127.35408</v>
      </c>
      <c r="D32" s="1" t="n">
        <v>57.49794</v>
      </c>
    </row>
    <row r="33" customFormat="false" ht="14.25" hidden="false" customHeight="false" outlineLevel="0" collapsed="false">
      <c r="A33" s="1" t="n">
        <v>532.97998</v>
      </c>
      <c r="B33" s="1" t="n">
        <v>19.99105</v>
      </c>
      <c r="C33" s="1" t="n">
        <v>135.67772</v>
      </c>
      <c r="D33" s="1" t="n">
        <v>60.36422</v>
      </c>
    </row>
    <row r="34" customFormat="false" ht="14.25" hidden="false" customHeight="false" outlineLevel="0" collapsed="false">
      <c r="A34" s="1" t="n">
        <v>534.02002</v>
      </c>
      <c r="B34" s="1" t="n">
        <v>20.04332</v>
      </c>
      <c r="C34" s="1" t="n">
        <v>144.35484</v>
      </c>
      <c r="D34" s="1" t="n">
        <v>63.6637</v>
      </c>
    </row>
    <row r="35" customFormat="false" ht="14.25" hidden="false" customHeight="false" outlineLevel="0" collapsed="false">
      <c r="A35" s="1" t="n">
        <v>535.07001</v>
      </c>
      <c r="B35" s="1" t="n">
        <v>20.03692</v>
      </c>
      <c r="C35" s="1" t="n">
        <v>152.92349</v>
      </c>
      <c r="D35" s="1" t="n">
        <v>67.03732</v>
      </c>
    </row>
    <row r="36" customFormat="false" ht="14.25" hidden="false" customHeight="false" outlineLevel="0" collapsed="false">
      <c r="A36" s="1" t="n">
        <v>535.96997</v>
      </c>
      <c r="B36" s="1" t="n">
        <v>19.89861</v>
      </c>
      <c r="C36" s="1" t="n">
        <v>162.15466</v>
      </c>
      <c r="D36" s="1" t="n">
        <v>70.70616</v>
      </c>
    </row>
    <row r="37" customFormat="false" ht="14.25" hidden="false" customHeight="false" outlineLevel="0" collapsed="false">
      <c r="A37" s="1" t="n">
        <v>537.01001</v>
      </c>
      <c r="B37" s="1" t="n">
        <v>19.94085</v>
      </c>
      <c r="C37" s="1" t="n">
        <v>172.28069</v>
      </c>
      <c r="D37" s="1" t="n">
        <v>74.7075</v>
      </c>
    </row>
    <row r="38" customFormat="false" ht="14.25" hidden="false" customHeight="false" outlineLevel="0" collapsed="false">
      <c r="A38" s="1" t="n">
        <v>538.04999</v>
      </c>
      <c r="B38" s="1" t="n">
        <v>19.92518</v>
      </c>
      <c r="C38" s="1" t="n">
        <v>181.74847</v>
      </c>
      <c r="D38" s="1" t="n">
        <v>78.70771</v>
      </c>
    </row>
    <row r="39" customFormat="false" ht="14.25" hidden="false" customHeight="false" outlineLevel="0" collapsed="false">
      <c r="A39" s="1" t="n">
        <v>538.95001</v>
      </c>
      <c r="B39" s="1" t="n">
        <v>19.99936</v>
      </c>
      <c r="C39" s="1" t="n">
        <v>190.71169</v>
      </c>
      <c r="D39" s="1" t="n">
        <v>82.39687</v>
      </c>
    </row>
    <row r="40" customFormat="false" ht="14.25" hidden="false" customHeight="false" outlineLevel="0" collapsed="false">
      <c r="A40" s="1" t="n">
        <v>540</v>
      </c>
      <c r="B40" s="1" t="n">
        <v>19.91924</v>
      </c>
      <c r="C40" s="1" t="n">
        <v>200.79588</v>
      </c>
      <c r="D40" s="1" t="n">
        <v>86.02738</v>
      </c>
    </row>
    <row r="41" customFormat="false" ht="14.25" hidden="false" customHeight="false" outlineLevel="0" collapsed="false">
      <c r="A41" s="1" t="n">
        <v>541.02002</v>
      </c>
      <c r="B41" s="1" t="n">
        <v>20.14933</v>
      </c>
      <c r="C41" s="1" t="n">
        <v>213.2336</v>
      </c>
      <c r="D41" s="1" t="n">
        <v>90.66905</v>
      </c>
    </row>
    <row r="42" customFormat="false" ht="14.25" hidden="false" customHeight="false" outlineLevel="0" collapsed="false">
      <c r="A42" s="1" t="n">
        <v>542.04999</v>
      </c>
      <c r="B42" s="1" t="n">
        <v>20.26127</v>
      </c>
      <c r="C42" s="1" t="n">
        <v>224.63599</v>
      </c>
      <c r="D42" s="1" t="n">
        <v>95.3027</v>
      </c>
    </row>
    <row r="43" customFormat="false" ht="14.25" hidden="false" customHeight="false" outlineLevel="0" collapsed="false">
      <c r="A43" s="1" t="n">
        <v>542.94</v>
      </c>
      <c r="B43" s="1" t="n">
        <v>20.15968</v>
      </c>
      <c r="C43" s="1" t="n">
        <v>235.30725</v>
      </c>
      <c r="D43" s="1" t="n">
        <v>99.77946</v>
      </c>
    </row>
    <row r="44" customFormat="false" ht="14.25" hidden="false" customHeight="false" outlineLevel="0" collapsed="false">
      <c r="A44" s="1" t="n">
        <v>543.96997</v>
      </c>
      <c r="B44" s="1" t="n">
        <v>20.19676</v>
      </c>
      <c r="C44" s="1" t="n">
        <v>246.57924</v>
      </c>
      <c r="D44" s="1" t="n">
        <v>104.12801</v>
      </c>
    </row>
    <row r="45" customFormat="false" ht="14.25" hidden="false" customHeight="false" outlineLevel="0" collapsed="false">
      <c r="A45" s="1" t="n">
        <v>545</v>
      </c>
      <c r="B45" s="1" t="n">
        <v>20.46687</v>
      </c>
      <c r="C45" s="1" t="n">
        <v>259.53229</v>
      </c>
      <c r="D45" s="1" t="n">
        <v>108.76003</v>
      </c>
    </row>
    <row r="46" customFormat="false" ht="14.25" hidden="false" customHeight="false" outlineLevel="0" collapsed="false">
      <c r="A46" s="1" t="n">
        <v>546.02002</v>
      </c>
      <c r="B46" s="1" t="n">
        <v>20.52846</v>
      </c>
      <c r="C46" s="1" t="n">
        <v>272.95251</v>
      </c>
      <c r="D46" s="1" t="n">
        <v>114.20992</v>
      </c>
    </row>
    <row r="47" customFormat="false" ht="14.25" hidden="false" customHeight="false" outlineLevel="0" collapsed="false">
      <c r="A47" s="1" t="n">
        <v>547.04999</v>
      </c>
      <c r="B47" s="1" t="n">
        <v>20.45762</v>
      </c>
      <c r="C47" s="1" t="n">
        <v>286.46924</v>
      </c>
      <c r="D47" s="1" t="n">
        <v>119.86494</v>
      </c>
    </row>
    <row r="48" customFormat="false" ht="14.25" hidden="false" customHeight="false" outlineLevel="0" collapsed="false">
      <c r="A48" s="1" t="n">
        <v>547.94</v>
      </c>
      <c r="B48" s="1" t="n">
        <v>20.26836</v>
      </c>
      <c r="C48" s="1" t="n">
        <v>299.68365</v>
      </c>
      <c r="D48" s="1" t="n">
        <v>125.25164</v>
      </c>
    </row>
    <row r="49" customFormat="false" ht="14.25" hidden="false" customHeight="false" outlineLevel="0" collapsed="false">
      <c r="A49" s="1" t="n">
        <v>548.96997</v>
      </c>
      <c r="B49" s="1" t="n">
        <v>20.20393</v>
      </c>
      <c r="C49" s="1" t="n">
        <v>312.46628</v>
      </c>
      <c r="D49" s="1" t="n">
        <v>130.1008</v>
      </c>
    </row>
    <row r="50" customFormat="false" ht="14.25" hidden="false" customHeight="false" outlineLevel="0" collapsed="false">
      <c r="A50" s="1" t="n">
        <v>550</v>
      </c>
      <c r="B50" s="1" t="n">
        <v>20.11876</v>
      </c>
      <c r="C50" s="1" t="n">
        <v>325.74539</v>
      </c>
      <c r="D50" s="1" t="n">
        <v>134.78227</v>
      </c>
    </row>
    <row r="51" customFormat="false" ht="14.25" hidden="false" customHeight="false" outlineLevel="0" collapsed="false">
      <c r="A51" s="1" t="n">
        <v>551.02002</v>
      </c>
      <c r="B51" s="1" t="n">
        <v>20.30576</v>
      </c>
      <c r="C51" s="1" t="n">
        <v>340.36401</v>
      </c>
      <c r="D51" s="1" t="n">
        <v>140.93991</v>
      </c>
    </row>
    <row r="52" customFormat="false" ht="14.25" hidden="false" customHeight="false" outlineLevel="0" collapsed="false">
      <c r="A52" s="1" t="n">
        <v>552.04999</v>
      </c>
      <c r="B52" s="1" t="n">
        <v>20.05448</v>
      </c>
      <c r="C52" s="1" t="n">
        <v>354.97861</v>
      </c>
      <c r="D52" s="1" t="n">
        <v>146.61256</v>
      </c>
    </row>
    <row r="53" customFormat="false" ht="14.25" hidden="false" customHeight="false" outlineLevel="0" collapsed="false">
      <c r="A53" s="1" t="n">
        <v>552.94</v>
      </c>
      <c r="B53" s="1" t="n">
        <v>19.9809</v>
      </c>
      <c r="C53" s="1" t="n">
        <v>368.46802</v>
      </c>
      <c r="D53" s="1" t="n">
        <v>152.11993</v>
      </c>
    </row>
    <row r="54" customFormat="false" ht="14.25" hidden="false" customHeight="false" outlineLevel="0" collapsed="false">
      <c r="A54" s="1" t="n">
        <v>553.96997</v>
      </c>
      <c r="B54" s="1" t="n">
        <v>20.01155</v>
      </c>
      <c r="C54" s="1" t="n">
        <v>381.22388</v>
      </c>
      <c r="D54" s="1" t="n">
        <v>157.13078</v>
      </c>
    </row>
    <row r="55" customFormat="false" ht="14.25" hidden="false" customHeight="false" outlineLevel="0" collapsed="false">
      <c r="A55" s="1" t="n">
        <v>555</v>
      </c>
      <c r="B55" s="1" t="n">
        <v>20.12203</v>
      </c>
      <c r="C55" s="1" t="n">
        <v>394.86771</v>
      </c>
      <c r="D55" s="1" t="n">
        <v>162.4921</v>
      </c>
    </row>
    <row r="56" customFormat="false" ht="14.25" hidden="false" customHeight="false" outlineLevel="0" collapsed="false">
      <c r="A56" s="1" t="n">
        <v>556.02002</v>
      </c>
      <c r="B56" s="1" t="n">
        <v>20.2021</v>
      </c>
      <c r="C56" s="1" t="n">
        <v>408.80392</v>
      </c>
      <c r="D56" s="1" t="n">
        <v>167.93256</v>
      </c>
    </row>
    <row r="57" customFormat="false" ht="14.25" hidden="false" customHeight="false" outlineLevel="0" collapsed="false">
      <c r="A57" s="1" t="n">
        <v>557.04999</v>
      </c>
      <c r="B57" s="1" t="n">
        <v>20.36</v>
      </c>
      <c r="C57" s="1" t="n">
        <v>421.65918</v>
      </c>
      <c r="D57" s="1" t="n">
        <v>173.47073</v>
      </c>
    </row>
    <row r="58" customFormat="false" ht="14.25" hidden="false" customHeight="false" outlineLevel="0" collapsed="false">
      <c r="A58" s="1" t="n">
        <v>557.94</v>
      </c>
      <c r="B58" s="1" t="n">
        <v>20.5764</v>
      </c>
      <c r="C58" s="1" t="n">
        <v>432.84195</v>
      </c>
      <c r="D58" s="1" t="n">
        <v>179.03244</v>
      </c>
    </row>
    <row r="59" customFormat="false" ht="14.25" hidden="false" customHeight="false" outlineLevel="0" collapsed="false">
      <c r="A59" s="1" t="n">
        <v>558.96997</v>
      </c>
      <c r="B59" s="1" t="n">
        <v>20.70257</v>
      </c>
      <c r="C59" s="1" t="n">
        <v>445.10391</v>
      </c>
      <c r="D59" s="1" t="n">
        <v>184.69984</v>
      </c>
    </row>
    <row r="60" customFormat="false" ht="14.25" hidden="false" customHeight="false" outlineLevel="0" collapsed="false">
      <c r="A60" s="1" t="n">
        <v>560</v>
      </c>
      <c r="B60" s="1" t="n">
        <v>20.91335</v>
      </c>
      <c r="C60" s="1" t="n">
        <v>458.80222</v>
      </c>
      <c r="D60" s="1" t="n">
        <v>190.88667</v>
      </c>
    </row>
    <row r="61" customFormat="false" ht="14.25" hidden="false" customHeight="false" outlineLevel="0" collapsed="false">
      <c r="A61" s="1" t="n">
        <v>561.02002</v>
      </c>
      <c r="B61" s="1" t="n">
        <v>21.31166</v>
      </c>
      <c r="C61" s="1" t="n">
        <v>471.01047</v>
      </c>
      <c r="D61" s="1" t="n">
        <v>196.38451</v>
      </c>
    </row>
    <row r="62" customFormat="false" ht="14.25" hidden="false" customHeight="false" outlineLevel="0" collapsed="false">
      <c r="A62" s="1" t="n">
        <v>562.04999</v>
      </c>
      <c r="B62" s="1" t="n">
        <v>21.72687</v>
      </c>
      <c r="C62" s="1" t="n">
        <v>480.35522</v>
      </c>
      <c r="D62" s="1" t="n">
        <v>200.58803</v>
      </c>
    </row>
    <row r="63" customFormat="false" ht="14.25" hidden="false" customHeight="false" outlineLevel="0" collapsed="false">
      <c r="A63" s="1" t="n">
        <v>562.94</v>
      </c>
      <c r="B63" s="1" t="n">
        <v>22.12803</v>
      </c>
      <c r="C63" s="1" t="n">
        <v>490.52383</v>
      </c>
      <c r="D63" s="1" t="n">
        <v>205.6752</v>
      </c>
    </row>
    <row r="64" customFormat="false" ht="14.25" hidden="false" customHeight="false" outlineLevel="0" collapsed="false">
      <c r="A64" s="1" t="n">
        <v>563.96997</v>
      </c>
      <c r="B64" s="1" t="n">
        <v>22.5197</v>
      </c>
      <c r="C64" s="1" t="n">
        <v>502.4382</v>
      </c>
      <c r="D64" s="1" t="n">
        <v>211.22672</v>
      </c>
    </row>
    <row r="65" customFormat="false" ht="14.25" hidden="false" customHeight="false" outlineLevel="0" collapsed="false">
      <c r="A65" s="1" t="n">
        <v>565</v>
      </c>
      <c r="B65" s="1" t="n">
        <v>23.253</v>
      </c>
      <c r="C65" s="1" t="n">
        <v>514.49524</v>
      </c>
      <c r="D65" s="1" t="n">
        <v>217.15399</v>
      </c>
    </row>
    <row r="66" customFormat="false" ht="14.25" hidden="false" customHeight="false" outlineLevel="0" collapsed="false">
      <c r="A66" s="1" t="n">
        <v>566.02002</v>
      </c>
      <c r="B66" s="1" t="n">
        <v>23.76591</v>
      </c>
      <c r="C66" s="1" t="n">
        <v>524.60101</v>
      </c>
      <c r="D66" s="1" t="n">
        <v>222.15488</v>
      </c>
    </row>
    <row r="67" customFormat="false" ht="14.25" hidden="false" customHeight="false" outlineLevel="0" collapsed="false">
      <c r="A67" s="1" t="n">
        <v>567.04999</v>
      </c>
      <c r="B67" s="1" t="n">
        <v>24.24548</v>
      </c>
      <c r="C67" s="1" t="n">
        <v>533.70087</v>
      </c>
      <c r="D67" s="1" t="n">
        <v>227.49989</v>
      </c>
    </row>
    <row r="68" customFormat="false" ht="14.25" hidden="false" customHeight="false" outlineLevel="0" collapsed="false">
      <c r="A68" s="1" t="n">
        <v>567.94</v>
      </c>
      <c r="B68" s="1" t="n">
        <v>25.01486</v>
      </c>
      <c r="C68" s="1" t="n">
        <v>542.98859</v>
      </c>
      <c r="D68" s="1" t="n">
        <v>232.81238</v>
      </c>
    </row>
    <row r="69" customFormat="false" ht="14.25" hidden="false" customHeight="false" outlineLevel="0" collapsed="false">
      <c r="A69" s="1" t="n">
        <v>568.96997</v>
      </c>
      <c r="B69" s="1" t="n">
        <v>26.00927</v>
      </c>
      <c r="C69" s="1" t="n">
        <v>554.68408</v>
      </c>
      <c r="D69" s="1" t="n">
        <v>239.03818</v>
      </c>
    </row>
    <row r="70" customFormat="false" ht="14.25" hidden="false" customHeight="false" outlineLevel="0" collapsed="false">
      <c r="A70" s="1" t="n">
        <v>570</v>
      </c>
      <c r="B70" s="1" t="n">
        <v>26.81286</v>
      </c>
      <c r="C70" s="1" t="n">
        <v>566.51563</v>
      </c>
      <c r="D70" s="1" t="n">
        <v>244.35345</v>
      </c>
    </row>
    <row r="71" customFormat="false" ht="14.25" hidden="false" customHeight="false" outlineLevel="0" collapsed="false">
      <c r="A71" s="1" t="n">
        <v>571.01001</v>
      </c>
      <c r="B71" s="1" t="n">
        <v>27.49785</v>
      </c>
      <c r="C71" s="1" t="n">
        <v>575.42517</v>
      </c>
      <c r="D71" s="1" t="n">
        <v>249.68938</v>
      </c>
    </row>
    <row r="72" customFormat="false" ht="14.25" hidden="false" customHeight="false" outlineLevel="0" collapsed="false">
      <c r="A72" s="1" t="n">
        <v>572.02002</v>
      </c>
      <c r="B72" s="1" t="n">
        <v>28.2456</v>
      </c>
      <c r="C72" s="1" t="n">
        <v>582.71625</v>
      </c>
      <c r="D72" s="1" t="n">
        <v>254.43288</v>
      </c>
    </row>
    <row r="73" customFormat="false" ht="14.25" hidden="false" customHeight="false" outlineLevel="0" collapsed="false">
      <c r="A73" s="1" t="n">
        <v>573.03998</v>
      </c>
      <c r="B73" s="1" t="n">
        <v>29.29532</v>
      </c>
      <c r="C73" s="1" t="n">
        <v>590.40118</v>
      </c>
      <c r="D73" s="1" t="n">
        <v>259.66132</v>
      </c>
    </row>
    <row r="74" customFormat="false" ht="14.25" hidden="false" customHeight="false" outlineLevel="0" collapsed="false">
      <c r="A74" s="1" t="n">
        <v>574.04999</v>
      </c>
      <c r="B74" s="1" t="n">
        <v>30.39712</v>
      </c>
      <c r="C74" s="1" t="n">
        <v>598.92993</v>
      </c>
      <c r="D74" s="1" t="n">
        <v>265.51538</v>
      </c>
    </row>
    <row r="75" customFormat="false" ht="14.25" hidden="false" customHeight="false" outlineLevel="0" collapsed="false">
      <c r="A75" s="1" t="n">
        <v>575.07001</v>
      </c>
      <c r="B75" s="1" t="n">
        <v>31.46204</v>
      </c>
      <c r="C75" s="1" t="n">
        <v>606.19904</v>
      </c>
      <c r="D75" s="1" t="n">
        <v>271.13855</v>
      </c>
    </row>
    <row r="76" customFormat="false" ht="14.25" hidden="false" customHeight="false" outlineLevel="0" collapsed="false">
      <c r="A76" s="1" t="n">
        <v>575.94</v>
      </c>
      <c r="B76" s="1" t="n">
        <v>32.28765</v>
      </c>
      <c r="C76" s="1" t="n">
        <v>612.47046</v>
      </c>
      <c r="D76" s="1" t="n">
        <v>275.88785</v>
      </c>
    </row>
    <row r="77" customFormat="false" ht="14.25" hidden="false" customHeight="false" outlineLevel="0" collapsed="false">
      <c r="A77" s="1" t="n">
        <v>576.95001</v>
      </c>
      <c r="B77" s="1" t="n">
        <v>33.48874</v>
      </c>
      <c r="C77" s="1" t="n">
        <v>618.38525</v>
      </c>
      <c r="D77" s="1" t="n">
        <v>279.71463</v>
      </c>
    </row>
    <row r="78" customFormat="false" ht="14.25" hidden="false" customHeight="false" outlineLevel="0" collapsed="false">
      <c r="A78" s="1" t="n">
        <v>577.96997</v>
      </c>
      <c r="B78" s="1" t="n">
        <v>34.77812</v>
      </c>
      <c r="C78" s="1" t="n">
        <v>623.97955</v>
      </c>
      <c r="D78" s="1" t="n">
        <v>284.49942</v>
      </c>
    </row>
    <row r="79" customFormat="false" ht="14.25" hidden="false" customHeight="false" outlineLevel="0" collapsed="false">
      <c r="A79" s="1" t="n">
        <v>578.97998</v>
      </c>
      <c r="B79" s="1" t="n">
        <v>35.7708</v>
      </c>
      <c r="C79" s="1" t="n">
        <v>629.63428</v>
      </c>
      <c r="D79" s="1" t="n">
        <v>289.55557</v>
      </c>
    </row>
    <row r="80" customFormat="false" ht="14.25" hidden="false" customHeight="false" outlineLevel="0" collapsed="false">
      <c r="A80" s="1" t="n">
        <v>580</v>
      </c>
      <c r="B80" s="1" t="n">
        <v>36.67031</v>
      </c>
      <c r="C80" s="1" t="n">
        <v>633.9978</v>
      </c>
      <c r="D80" s="1" t="n">
        <v>293.92044</v>
      </c>
    </row>
    <row r="81" customFormat="false" ht="14.25" hidden="false" customHeight="false" outlineLevel="0" collapsed="false">
      <c r="A81" s="1" t="n">
        <v>581.02002</v>
      </c>
      <c r="B81" s="1" t="n">
        <v>37.93974</v>
      </c>
      <c r="C81" s="1" t="n">
        <v>638.75256</v>
      </c>
      <c r="D81" s="1" t="n">
        <v>298.37662</v>
      </c>
    </row>
    <row r="82" customFormat="false" ht="14.25" hidden="false" customHeight="false" outlineLevel="0" collapsed="false">
      <c r="A82" s="1" t="n">
        <v>582.04999</v>
      </c>
      <c r="B82" s="1" t="n">
        <v>39.51924</v>
      </c>
      <c r="C82" s="1" t="n">
        <v>641.88928</v>
      </c>
      <c r="D82" s="1" t="n">
        <v>302.9769</v>
      </c>
    </row>
    <row r="83" customFormat="false" ht="14.25" hidden="false" customHeight="false" outlineLevel="0" collapsed="false">
      <c r="A83" s="1" t="n">
        <v>582.94</v>
      </c>
      <c r="B83" s="1" t="n">
        <v>40.91503</v>
      </c>
      <c r="C83" s="1" t="n">
        <v>645.90723</v>
      </c>
      <c r="D83" s="1" t="n">
        <v>308.16577</v>
      </c>
    </row>
    <row r="84" customFormat="false" ht="14.25" hidden="false" customHeight="false" outlineLevel="0" collapsed="false">
      <c r="A84" s="1" t="n">
        <v>583.96997</v>
      </c>
      <c r="B84" s="1" t="n">
        <v>42.06183</v>
      </c>
      <c r="C84" s="1" t="n">
        <v>647.08557</v>
      </c>
      <c r="D84" s="1" t="n">
        <v>311.87643</v>
      </c>
    </row>
    <row r="85" customFormat="false" ht="14.25" hidden="false" customHeight="false" outlineLevel="0" collapsed="false">
      <c r="A85" s="1" t="n">
        <v>585</v>
      </c>
      <c r="B85" s="1" t="n">
        <v>43.12379</v>
      </c>
      <c r="C85" s="1" t="n">
        <v>650.27686</v>
      </c>
      <c r="D85" s="1" t="n">
        <v>314.84119</v>
      </c>
    </row>
    <row r="86" customFormat="false" ht="14.25" hidden="false" customHeight="false" outlineLevel="0" collapsed="false">
      <c r="A86" s="1" t="n">
        <v>586.02002</v>
      </c>
      <c r="B86" s="1" t="n">
        <v>44.53185</v>
      </c>
      <c r="C86" s="1" t="n">
        <v>651.46503</v>
      </c>
      <c r="D86" s="1" t="n">
        <v>317.25922</v>
      </c>
    </row>
    <row r="87" customFormat="false" ht="14.25" hidden="false" customHeight="false" outlineLevel="0" collapsed="false">
      <c r="A87" s="1" t="n">
        <v>587.04999</v>
      </c>
      <c r="B87" s="1" t="n">
        <v>46.03199</v>
      </c>
      <c r="C87" s="1" t="n">
        <v>654.48444</v>
      </c>
      <c r="D87" s="1" t="n">
        <v>320.48956</v>
      </c>
    </row>
    <row r="88" customFormat="false" ht="14.25" hidden="false" customHeight="false" outlineLevel="0" collapsed="false">
      <c r="A88" s="1" t="n">
        <v>587.94</v>
      </c>
      <c r="B88" s="1" t="n">
        <v>47.06639</v>
      </c>
      <c r="C88" s="1" t="n">
        <v>654.0174</v>
      </c>
      <c r="D88" s="1" t="n">
        <v>323.88101</v>
      </c>
    </row>
    <row r="89" customFormat="false" ht="14.25" hidden="false" customHeight="false" outlineLevel="0" collapsed="false">
      <c r="A89" s="1" t="n">
        <v>588.96997</v>
      </c>
      <c r="B89" s="1" t="n">
        <v>48.21494</v>
      </c>
      <c r="C89" s="1" t="n">
        <v>655.44421</v>
      </c>
      <c r="D89" s="1" t="n">
        <v>327.60858</v>
      </c>
    </row>
    <row r="90" customFormat="false" ht="14.25" hidden="false" customHeight="false" outlineLevel="0" collapsed="false">
      <c r="A90" s="1" t="n">
        <v>590</v>
      </c>
      <c r="B90" s="1" t="n">
        <v>49.47377</v>
      </c>
      <c r="C90" s="1" t="n">
        <v>655.73297</v>
      </c>
      <c r="D90" s="1" t="n">
        <v>330.93213</v>
      </c>
    </row>
    <row r="91" customFormat="false" ht="14.25" hidden="false" customHeight="false" outlineLevel="0" collapsed="false">
      <c r="A91" s="1" t="n">
        <v>591.01001</v>
      </c>
      <c r="B91" s="1" t="n">
        <v>50.83889</v>
      </c>
      <c r="C91" s="1" t="n">
        <v>655.8244</v>
      </c>
      <c r="D91" s="1" t="n">
        <v>333.69565</v>
      </c>
    </row>
    <row r="92" customFormat="false" ht="14.25" hidden="false" customHeight="false" outlineLevel="0" collapsed="false">
      <c r="A92" s="1" t="n">
        <v>592.02002</v>
      </c>
      <c r="B92" s="1" t="n">
        <v>52.26963</v>
      </c>
      <c r="C92" s="1" t="n">
        <v>654.50476</v>
      </c>
      <c r="D92" s="1" t="n">
        <v>337.02216</v>
      </c>
    </row>
    <row r="93" customFormat="false" ht="14.25" hidden="false" customHeight="false" outlineLevel="0" collapsed="false">
      <c r="A93" s="1" t="n">
        <v>593.03998</v>
      </c>
      <c r="B93" s="1" t="n">
        <v>53.94691</v>
      </c>
      <c r="C93" s="1" t="n">
        <v>654.33868</v>
      </c>
      <c r="D93" s="1" t="n">
        <v>340.01672</v>
      </c>
    </row>
    <row r="94" customFormat="false" ht="14.25" hidden="false" customHeight="false" outlineLevel="0" collapsed="false">
      <c r="A94" s="1" t="n">
        <v>594.04999</v>
      </c>
      <c r="B94" s="1" t="n">
        <v>55.2724</v>
      </c>
      <c r="C94" s="1" t="n">
        <v>652.41211</v>
      </c>
      <c r="D94" s="1" t="n">
        <v>342.13412</v>
      </c>
    </row>
    <row r="95" customFormat="false" ht="14.25" hidden="false" customHeight="false" outlineLevel="0" collapsed="false">
      <c r="A95" s="1" t="n">
        <v>595.07001</v>
      </c>
      <c r="B95" s="1" t="n">
        <v>56.6185</v>
      </c>
      <c r="C95" s="1" t="n">
        <v>650.35016</v>
      </c>
      <c r="D95" s="1" t="n">
        <v>344.12598</v>
      </c>
    </row>
    <row r="96" customFormat="false" ht="14.25" hidden="false" customHeight="false" outlineLevel="0" collapsed="false">
      <c r="A96" s="1" t="n">
        <v>595.94</v>
      </c>
      <c r="B96" s="1" t="n">
        <v>58.10545</v>
      </c>
      <c r="C96" s="1" t="n">
        <v>648.69147</v>
      </c>
      <c r="D96" s="1" t="n">
        <v>347.05923</v>
      </c>
    </row>
    <row r="97" customFormat="false" ht="14.25" hidden="false" customHeight="false" outlineLevel="0" collapsed="false">
      <c r="A97" s="1" t="n">
        <v>596.95001</v>
      </c>
      <c r="B97" s="1" t="n">
        <v>59.86132</v>
      </c>
      <c r="C97" s="1" t="n">
        <v>648.03925</v>
      </c>
      <c r="D97" s="1" t="n">
        <v>349.56833</v>
      </c>
    </row>
    <row r="98" customFormat="false" ht="14.25" hidden="false" customHeight="false" outlineLevel="0" collapsed="false">
      <c r="A98" s="1" t="n">
        <v>597.96997</v>
      </c>
      <c r="B98" s="1" t="n">
        <v>61.1652</v>
      </c>
      <c r="C98" s="1" t="n">
        <v>644.83221</v>
      </c>
      <c r="D98" s="1" t="n">
        <v>351.35928</v>
      </c>
    </row>
    <row r="99" customFormat="false" ht="14.25" hidden="false" customHeight="false" outlineLevel="0" collapsed="false">
      <c r="A99" s="1" t="n">
        <v>598.97998</v>
      </c>
      <c r="B99" s="1" t="n">
        <v>62.6349</v>
      </c>
      <c r="C99" s="1" t="n">
        <v>642.89099</v>
      </c>
      <c r="D99" s="1" t="n">
        <v>352.21011</v>
      </c>
    </row>
    <row r="100" customFormat="false" ht="14.25" hidden="false" customHeight="false" outlineLevel="0" collapsed="false">
      <c r="A100" s="1" t="n">
        <v>600</v>
      </c>
      <c r="B100" s="1" t="n">
        <v>63.7593</v>
      </c>
      <c r="C100" s="1" t="n">
        <v>639.19061</v>
      </c>
      <c r="D100" s="1" t="n">
        <v>353.95346</v>
      </c>
    </row>
    <row r="101" customFormat="false" ht="14.25" hidden="false" customHeight="false" outlineLevel="0" collapsed="false">
      <c r="A101" s="1" t="n">
        <v>601.01001</v>
      </c>
      <c r="B101" s="1" t="n">
        <v>65.48048</v>
      </c>
      <c r="C101" s="1" t="n">
        <v>635.64288</v>
      </c>
      <c r="D101" s="1" t="n">
        <v>356.27737</v>
      </c>
    </row>
    <row r="102" customFormat="false" ht="14.25" hidden="false" customHeight="false" outlineLevel="0" collapsed="false">
      <c r="A102" s="1" t="n">
        <v>602.02002</v>
      </c>
      <c r="B102" s="1" t="n">
        <v>66.71101</v>
      </c>
      <c r="C102" s="1" t="n">
        <v>631.09656</v>
      </c>
      <c r="D102" s="1" t="n">
        <v>358.3457</v>
      </c>
    </row>
    <row r="103" customFormat="false" ht="14.25" hidden="false" customHeight="false" outlineLevel="0" collapsed="false">
      <c r="A103" s="1" t="n">
        <v>603.03998</v>
      </c>
      <c r="B103" s="1" t="n">
        <v>68.20165</v>
      </c>
      <c r="C103" s="1" t="n">
        <v>627.61304</v>
      </c>
      <c r="D103" s="1" t="n">
        <v>358.31473</v>
      </c>
    </row>
    <row r="104" customFormat="false" ht="14.25" hidden="false" customHeight="false" outlineLevel="0" collapsed="false">
      <c r="A104" s="1" t="n">
        <v>604.04999</v>
      </c>
      <c r="B104" s="1" t="n">
        <v>69.22949</v>
      </c>
      <c r="C104" s="1" t="n">
        <v>622.38708</v>
      </c>
      <c r="D104" s="1" t="n">
        <v>358.68192</v>
      </c>
    </row>
    <row r="105" customFormat="false" ht="14.25" hidden="false" customHeight="false" outlineLevel="0" collapsed="false">
      <c r="A105" s="1" t="n">
        <v>605.07001</v>
      </c>
      <c r="B105" s="1" t="n">
        <v>70.76266</v>
      </c>
      <c r="C105" s="1" t="n">
        <v>618.06219</v>
      </c>
      <c r="D105" s="1" t="n">
        <v>359.59064</v>
      </c>
    </row>
    <row r="106" customFormat="false" ht="14.25" hidden="false" customHeight="false" outlineLevel="0" collapsed="false">
      <c r="A106" s="1" t="n">
        <v>605.94</v>
      </c>
      <c r="B106" s="1" t="n">
        <v>71.55682</v>
      </c>
      <c r="C106" s="1" t="n">
        <v>614.10455</v>
      </c>
      <c r="D106" s="1" t="n">
        <v>361.22531</v>
      </c>
    </row>
    <row r="107" customFormat="false" ht="14.25" hidden="false" customHeight="false" outlineLevel="0" collapsed="false">
      <c r="A107" s="1" t="n">
        <v>606.95001</v>
      </c>
      <c r="B107" s="1" t="n">
        <v>72.58403</v>
      </c>
      <c r="C107" s="1" t="n">
        <v>609.73694</v>
      </c>
      <c r="D107" s="1" t="n">
        <v>360.93747</v>
      </c>
    </row>
    <row r="108" customFormat="false" ht="14.25" hidden="false" customHeight="false" outlineLevel="0" collapsed="false">
      <c r="A108" s="1" t="n">
        <v>607.96997</v>
      </c>
      <c r="B108" s="1" t="n">
        <v>73.80706</v>
      </c>
      <c r="C108" s="1" t="n">
        <v>604.04974</v>
      </c>
      <c r="D108" s="1" t="n">
        <v>360.27853</v>
      </c>
    </row>
    <row r="109" customFormat="false" ht="14.25" hidden="false" customHeight="false" outlineLevel="0" collapsed="false">
      <c r="A109" s="1" t="n">
        <v>608.97998</v>
      </c>
      <c r="B109" s="1" t="n">
        <v>74.82503</v>
      </c>
      <c r="C109" s="1" t="n">
        <v>598.11389</v>
      </c>
      <c r="D109" s="1" t="n">
        <v>360.15933</v>
      </c>
    </row>
    <row r="110" customFormat="false" ht="14.25" hidden="false" customHeight="false" outlineLevel="0" collapsed="false">
      <c r="A110" s="1" t="n">
        <v>610</v>
      </c>
      <c r="B110" s="1" t="n">
        <v>75.48244</v>
      </c>
      <c r="C110" s="1" t="n">
        <v>592.92828</v>
      </c>
      <c r="D110" s="1" t="n">
        <v>361.09882</v>
      </c>
    </row>
    <row r="111" customFormat="false" ht="14.25" hidden="false" customHeight="false" outlineLevel="0" collapsed="false">
      <c r="A111" s="1" t="n">
        <v>611.01001</v>
      </c>
      <c r="B111" s="1" t="n">
        <v>76.60361</v>
      </c>
      <c r="C111" s="1" t="n">
        <v>587.55127</v>
      </c>
      <c r="D111" s="1" t="n">
        <v>360.34335</v>
      </c>
    </row>
    <row r="112" customFormat="false" ht="14.25" hidden="false" customHeight="false" outlineLevel="0" collapsed="false">
      <c r="A112" s="1" t="n">
        <v>612.02002</v>
      </c>
      <c r="B112" s="1" t="n">
        <v>77.86988</v>
      </c>
      <c r="C112" s="1" t="n">
        <v>580.9903</v>
      </c>
      <c r="D112" s="1" t="n">
        <v>359.604</v>
      </c>
    </row>
    <row r="113" customFormat="false" ht="14.25" hidden="false" customHeight="false" outlineLevel="0" collapsed="false">
      <c r="A113" s="1" t="n">
        <v>613.03998</v>
      </c>
      <c r="B113" s="1" t="n">
        <v>78.64071</v>
      </c>
      <c r="C113" s="1" t="n">
        <v>575.65985</v>
      </c>
      <c r="D113" s="1" t="n">
        <v>358.56821</v>
      </c>
    </row>
    <row r="114" customFormat="false" ht="14.25" hidden="false" customHeight="false" outlineLevel="0" collapsed="false">
      <c r="A114" s="1" t="n">
        <v>614.04999</v>
      </c>
      <c r="B114" s="1" t="n">
        <v>78.90499</v>
      </c>
      <c r="C114" s="1" t="n">
        <v>569.62744</v>
      </c>
      <c r="D114" s="1" t="n">
        <v>357.5163</v>
      </c>
    </row>
    <row r="115" customFormat="false" ht="14.25" hidden="false" customHeight="false" outlineLevel="0" collapsed="false">
      <c r="A115" s="1" t="n">
        <v>615.07001</v>
      </c>
      <c r="B115" s="1" t="n">
        <v>79.85994</v>
      </c>
      <c r="C115" s="1" t="n">
        <v>562.63452</v>
      </c>
      <c r="D115" s="1" t="n">
        <v>355.43329</v>
      </c>
    </row>
    <row r="116" customFormat="false" ht="14.25" hidden="false" customHeight="false" outlineLevel="0" collapsed="false">
      <c r="A116" s="1" t="n">
        <v>615.94</v>
      </c>
      <c r="B116" s="1" t="n">
        <v>80.6713</v>
      </c>
      <c r="C116" s="1" t="n">
        <v>555.29742</v>
      </c>
      <c r="D116" s="1" t="n">
        <v>354.81656</v>
      </c>
    </row>
    <row r="117" customFormat="false" ht="14.25" hidden="false" customHeight="false" outlineLevel="0" collapsed="false">
      <c r="A117" s="1" t="n">
        <v>616.95001</v>
      </c>
      <c r="B117" s="1" t="n">
        <v>81.46877</v>
      </c>
      <c r="C117" s="1" t="n">
        <v>549.55597</v>
      </c>
      <c r="D117" s="1" t="n">
        <v>353.19821</v>
      </c>
    </row>
    <row r="118" customFormat="false" ht="14.25" hidden="false" customHeight="false" outlineLevel="0" collapsed="false">
      <c r="A118" s="1" t="n">
        <v>617.96997</v>
      </c>
      <c r="B118" s="1" t="n">
        <v>81.5438</v>
      </c>
      <c r="C118" s="1" t="n">
        <v>542.81964</v>
      </c>
      <c r="D118" s="1" t="n">
        <v>351.58997</v>
      </c>
    </row>
    <row r="119" customFormat="false" ht="14.25" hidden="false" customHeight="false" outlineLevel="0" collapsed="false">
      <c r="A119" s="1" t="n">
        <v>618.97998</v>
      </c>
      <c r="B119" s="1" t="n">
        <v>81.74524</v>
      </c>
      <c r="C119" s="1" t="n">
        <v>535.86621</v>
      </c>
      <c r="D119" s="1" t="n">
        <v>348.74716</v>
      </c>
    </row>
    <row r="120" customFormat="false" ht="14.25" hidden="false" customHeight="false" outlineLevel="0" collapsed="false">
      <c r="A120" s="1" t="n">
        <v>620</v>
      </c>
      <c r="B120" s="1" t="n">
        <v>82.29598</v>
      </c>
      <c r="C120" s="1" t="n">
        <v>528.27899</v>
      </c>
      <c r="D120" s="1" t="n">
        <v>346.5448</v>
      </c>
    </row>
    <row r="121" customFormat="false" ht="14.25" hidden="false" customHeight="false" outlineLevel="0" collapsed="false">
      <c r="A121" s="1" t="n">
        <v>621.01001</v>
      </c>
      <c r="B121" s="1" t="n">
        <v>82.99917</v>
      </c>
      <c r="C121" s="1" t="n">
        <v>520.6355</v>
      </c>
      <c r="D121" s="1" t="n">
        <v>344.30972</v>
      </c>
    </row>
    <row r="122" customFormat="false" ht="14.25" hidden="false" customHeight="false" outlineLevel="0" collapsed="false">
      <c r="A122" s="1" t="n">
        <v>622.02002</v>
      </c>
      <c r="B122" s="1" t="n">
        <v>83.56004</v>
      </c>
      <c r="C122" s="1" t="n">
        <v>512.39764</v>
      </c>
      <c r="D122" s="1" t="n">
        <v>342.55014</v>
      </c>
    </row>
    <row r="123" customFormat="false" ht="14.25" hidden="false" customHeight="false" outlineLevel="0" collapsed="false">
      <c r="A123" s="1" t="n">
        <v>623.03998</v>
      </c>
      <c r="B123" s="1" t="n">
        <v>83.39283</v>
      </c>
      <c r="C123" s="1" t="n">
        <v>505.96201</v>
      </c>
      <c r="D123" s="1" t="n">
        <v>339.40054</v>
      </c>
    </row>
    <row r="124" customFormat="false" ht="14.25" hidden="false" customHeight="false" outlineLevel="0" collapsed="false">
      <c r="A124" s="1" t="n">
        <v>624.04999</v>
      </c>
      <c r="B124" s="1" t="n">
        <v>83.04088</v>
      </c>
      <c r="C124" s="1" t="n">
        <v>497.76886</v>
      </c>
      <c r="D124" s="1" t="n">
        <v>336.7291</v>
      </c>
    </row>
    <row r="125" customFormat="false" ht="14.25" hidden="false" customHeight="false" outlineLevel="0" collapsed="false">
      <c r="A125" s="1" t="n">
        <v>625.07001</v>
      </c>
      <c r="B125" s="1" t="n">
        <v>82.95596</v>
      </c>
      <c r="C125" s="1" t="n">
        <v>489.51752</v>
      </c>
      <c r="D125" s="1" t="n">
        <v>334.3302</v>
      </c>
    </row>
    <row r="126" customFormat="false" ht="14.25" hidden="false" customHeight="false" outlineLevel="0" collapsed="false">
      <c r="A126" s="1" t="n">
        <v>625.94</v>
      </c>
      <c r="B126" s="1" t="n">
        <v>83.47463</v>
      </c>
      <c r="C126" s="1" t="n">
        <v>481.34335</v>
      </c>
      <c r="D126" s="1" t="n">
        <v>331.64981</v>
      </c>
    </row>
    <row r="127" customFormat="false" ht="14.25" hidden="false" customHeight="false" outlineLevel="0" collapsed="false">
      <c r="A127" s="1" t="n">
        <v>626.95001</v>
      </c>
      <c r="B127" s="1" t="n">
        <v>83.91602</v>
      </c>
      <c r="C127" s="1" t="n">
        <v>474.36459</v>
      </c>
      <c r="D127" s="1" t="n">
        <v>327.93988</v>
      </c>
    </row>
    <row r="128" customFormat="false" ht="14.25" hidden="false" customHeight="false" outlineLevel="0" collapsed="false">
      <c r="A128" s="1" t="n">
        <v>627.96997</v>
      </c>
      <c r="B128" s="1" t="n">
        <v>83.54151</v>
      </c>
      <c r="C128" s="1" t="n">
        <v>466.94656</v>
      </c>
      <c r="D128" s="1" t="n">
        <v>324.7276</v>
      </c>
    </row>
    <row r="129" customFormat="false" ht="14.25" hidden="false" customHeight="false" outlineLevel="0" collapsed="false">
      <c r="A129" s="1" t="n">
        <v>628.97998</v>
      </c>
      <c r="B129" s="1" t="n">
        <v>83.55541</v>
      </c>
      <c r="C129" s="1" t="n">
        <v>460.10568</v>
      </c>
      <c r="D129" s="1" t="n">
        <v>321.45819</v>
      </c>
    </row>
    <row r="130" customFormat="false" ht="14.25" hidden="false" customHeight="false" outlineLevel="0" collapsed="false">
      <c r="A130" s="1" t="n">
        <v>630</v>
      </c>
      <c r="B130" s="1" t="n">
        <v>83.45361</v>
      </c>
      <c r="C130" s="1" t="n">
        <v>452.74164</v>
      </c>
      <c r="D130" s="1" t="n">
        <v>318.23056</v>
      </c>
    </row>
    <row r="131" customFormat="false" ht="14.25" hidden="false" customHeight="false" outlineLevel="0" collapsed="false">
      <c r="A131" s="1" t="n">
        <v>631</v>
      </c>
      <c r="B131" s="1" t="n">
        <v>83.61968</v>
      </c>
      <c r="C131" s="1" t="n">
        <v>444.40796</v>
      </c>
      <c r="D131" s="1" t="n">
        <v>314.53586</v>
      </c>
    </row>
    <row r="132" customFormat="false" ht="14.25" hidden="false" customHeight="false" outlineLevel="0" collapsed="false">
      <c r="A132" s="1" t="n">
        <v>632</v>
      </c>
      <c r="B132" s="1" t="n">
        <v>82.7281</v>
      </c>
      <c r="C132" s="1" t="n">
        <v>436.34885</v>
      </c>
      <c r="D132" s="1" t="n">
        <v>310.65234</v>
      </c>
    </row>
    <row r="133" customFormat="false" ht="14.25" hidden="false" customHeight="false" outlineLevel="0" collapsed="false">
      <c r="A133" s="1" t="n">
        <v>633</v>
      </c>
      <c r="B133" s="1" t="n">
        <v>82.15451</v>
      </c>
      <c r="C133" s="1" t="n">
        <v>430.25638</v>
      </c>
      <c r="D133" s="1" t="n">
        <v>307.52151</v>
      </c>
    </row>
    <row r="134" customFormat="false" ht="14.25" hidden="false" customHeight="false" outlineLevel="0" collapsed="false">
      <c r="A134" s="1" t="n">
        <v>634</v>
      </c>
      <c r="B134" s="1" t="n">
        <v>81.32252</v>
      </c>
      <c r="C134" s="1" t="n">
        <v>422.84686</v>
      </c>
      <c r="D134" s="1" t="n">
        <v>303.54926</v>
      </c>
    </row>
    <row r="135" customFormat="false" ht="14.25" hidden="false" customHeight="false" outlineLevel="0" collapsed="false">
      <c r="A135" s="1" t="n">
        <v>635</v>
      </c>
      <c r="B135" s="1" t="n">
        <v>81.0038</v>
      </c>
      <c r="C135" s="1" t="n">
        <v>414.47589</v>
      </c>
      <c r="D135" s="1" t="n">
        <v>299.36526</v>
      </c>
    </row>
    <row r="136" customFormat="false" ht="14.25" hidden="false" customHeight="false" outlineLevel="0" collapsed="false">
      <c r="A136" s="1" t="n">
        <v>636</v>
      </c>
      <c r="B136" s="1" t="n">
        <v>80.80731</v>
      </c>
      <c r="C136" s="1" t="n">
        <v>406.33768</v>
      </c>
      <c r="D136" s="1" t="n">
        <v>295.4512</v>
      </c>
    </row>
    <row r="137" customFormat="false" ht="14.25" hidden="false" customHeight="false" outlineLevel="0" collapsed="false">
      <c r="A137" s="1" t="n">
        <v>637</v>
      </c>
      <c r="B137" s="1" t="n">
        <v>80.55389</v>
      </c>
      <c r="C137" s="1" t="n">
        <v>399.62363</v>
      </c>
      <c r="D137" s="1" t="n">
        <v>292.40109</v>
      </c>
    </row>
    <row r="138" customFormat="false" ht="14.25" hidden="false" customHeight="false" outlineLevel="0" collapsed="false">
      <c r="A138" s="1" t="n">
        <v>638</v>
      </c>
      <c r="B138" s="1" t="n">
        <v>79.97</v>
      </c>
      <c r="C138" s="1" t="n">
        <v>391.79819</v>
      </c>
      <c r="D138" s="1" t="n">
        <v>288.12506</v>
      </c>
    </row>
    <row r="139" customFormat="false" ht="14.25" hidden="false" customHeight="false" outlineLevel="0" collapsed="false">
      <c r="A139" s="1" t="n">
        <v>639</v>
      </c>
      <c r="B139" s="1" t="n">
        <v>79.21558</v>
      </c>
      <c r="C139" s="1" t="n">
        <v>384.51126</v>
      </c>
      <c r="D139" s="1" t="n">
        <v>283.72623</v>
      </c>
    </row>
    <row r="140" customFormat="false" ht="14.25" hidden="false" customHeight="false" outlineLevel="0" collapsed="false">
      <c r="A140" s="1" t="n">
        <v>640</v>
      </c>
      <c r="B140" s="1" t="n">
        <v>78.5773</v>
      </c>
      <c r="C140" s="1" t="n">
        <v>376.42297</v>
      </c>
      <c r="D140" s="1" t="n">
        <v>279.81021</v>
      </c>
    </row>
    <row r="141" customFormat="false" ht="14.25" hidden="false" customHeight="false" outlineLevel="0" collapsed="false">
      <c r="A141" s="1" t="n">
        <v>641</v>
      </c>
      <c r="B141" s="1" t="n">
        <v>77.77036</v>
      </c>
      <c r="C141" s="1" t="n">
        <v>369.42252</v>
      </c>
      <c r="D141" s="1" t="n">
        <v>276.31412</v>
      </c>
    </row>
    <row r="142" customFormat="false" ht="14.25" hidden="false" customHeight="false" outlineLevel="0" collapsed="false">
      <c r="A142" s="1" t="n">
        <v>642</v>
      </c>
      <c r="B142" s="1" t="n">
        <v>77.10909</v>
      </c>
      <c r="C142" s="1" t="n">
        <v>362.13181</v>
      </c>
      <c r="D142" s="1" t="n">
        <v>272.69843</v>
      </c>
    </row>
    <row r="143" customFormat="false" ht="14.25" hidden="false" customHeight="false" outlineLevel="0" collapsed="false">
      <c r="A143" s="1" t="n">
        <v>643</v>
      </c>
      <c r="B143" s="1" t="n">
        <v>76.67401</v>
      </c>
      <c r="C143" s="1" t="n">
        <v>355.84659</v>
      </c>
      <c r="D143" s="1" t="n">
        <v>268.02173</v>
      </c>
    </row>
    <row r="144" customFormat="false" ht="14.25" hidden="false" customHeight="false" outlineLevel="0" collapsed="false">
      <c r="A144" s="1" t="n">
        <v>644</v>
      </c>
      <c r="B144" s="1" t="n">
        <v>76.0707</v>
      </c>
      <c r="C144" s="1" t="n">
        <v>347.91458</v>
      </c>
      <c r="D144" s="1" t="n">
        <v>263.07138</v>
      </c>
    </row>
    <row r="145" customFormat="false" ht="14.25" hidden="false" customHeight="false" outlineLevel="0" collapsed="false">
      <c r="A145" s="1" t="n">
        <v>645</v>
      </c>
      <c r="B145" s="1" t="n">
        <v>75.33202</v>
      </c>
      <c r="C145" s="1" t="n">
        <v>340.26105</v>
      </c>
      <c r="D145" s="1" t="n">
        <v>259.27628</v>
      </c>
    </row>
    <row r="146" customFormat="false" ht="14.25" hidden="false" customHeight="false" outlineLevel="0" collapsed="false">
      <c r="A146" s="1" t="n">
        <v>646</v>
      </c>
      <c r="B146" s="1" t="n">
        <v>74.46527</v>
      </c>
      <c r="C146" s="1" t="n">
        <v>332.85699</v>
      </c>
      <c r="D146" s="1" t="n">
        <v>255.68883</v>
      </c>
    </row>
    <row r="147" customFormat="false" ht="14.25" hidden="false" customHeight="false" outlineLevel="0" collapsed="false">
      <c r="A147" s="1" t="n">
        <v>647</v>
      </c>
      <c r="B147" s="1" t="n">
        <v>73.56565</v>
      </c>
      <c r="C147" s="1" t="n">
        <v>326.22455</v>
      </c>
      <c r="D147" s="1" t="n">
        <v>251.24626</v>
      </c>
    </row>
    <row r="148" customFormat="false" ht="14.25" hidden="false" customHeight="false" outlineLevel="0" collapsed="false">
      <c r="A148" s="1" t="n">
        <v>648</v>
      </c>
      <c r="B148" s="1" t="n">
        <v>72.24595</v>
      </c>
      <c r="C148" s="1" t="n">
        <v>319.31909</v>
      </c>
      <c r="D148" s="1" t="n">
        <v>246.22182</v>
      </c>
    </row>
    <row r="149" customFormat="false" ht="14.25" hidden="false" customHeight="false" outlineLevel="0" collapsed="false">
      <c r="A149" s="1" t="n">
        <v>649</v>
      </c>
      <c r="B149" s="1" t="n">
        <v>71.46935</v>
      </c>
      <c r="C149" s="1" t="n">
        <v>311.68912</v>
      </c>
      <c r="D149" s="1" t="n">
        <v>242.15323</v>
      </c>
    </row>
    <row r="150" customFormat="false" ht="14.25" hidden="false" customHeight="false" outlineLevel="0" collapsed="false">
      <c r="A150" s="1" t="n">
        <v>650</v>
      </c>
      <c r="B150" s="1" t="n">
        <v>70.51654</v>
      </c>
      <c r="C150" s="1" t="n">
        <v>304.57785</v>
      </c>
      <c r="D150" s="1" t="n">
        <v>237.66873</v>
      </c>
    </row>
    <row r="151" customFormat="false" ht="14.25" hidden="false" customHeight="false" outlineLevel="0" collapsed="false">
      <c r="A151" s="1" t="n">
        <v>651</v>
      </c>
      <c r="B151" s="1" t="n">
        <v>69.31857</v>
      </c>
      <c r="C151" s="1" t="n">
        <v>298.16974</v>
      </c>
      <c r="D151" s="1" t="n">
        <v>232.99443</v>
      </c>
    </row>
    <row r="152" customFormat="false" ht="14.25" hidden="false" customHeight="false" outlineLevel="0" collapsed="false">
      <c r="A152" s="1" t="n">
        <v>652</v>
      </c>
      <c r="B152" s="1" t="n">
        <v>67.75748</v>
      </c>
      <c r="C152" s="1" t="n">
        <v>291.82581</v>
      </c>
      <c r="D152" s="1" t="n">
        <v>228.21211</v>
      </c>
    </row>
    <row r="153" customFormat="false" ht="14.25" hidden="false" customHeight="false" outlineLevel="0" collapsed="false">
      <c r="A153" s="1" t="n">
        <v>653</v>
      </c>
      <c r="B153" s="1" t="n">
        <v>66.85181</v>
      </c>
      <c r="C153" s="1" t="n">
        <v>285.25449</v>
      </c>
      <c r="D153" s="1" t="n">
        <v>223.97928</v>
      </c>
    </row>
    <row r="154" customFormat="false" ht="14.25" hidden="false" customHeight="false" outlineLevel="0" collapsed="false">
      <c r="A154" s="1" t="n">
        <v>654</v>
      </c>
      <c r="B154" s="1" t="n">
        <v>66.16013</v>
      </c>
      <c r="C154" s="1" t="n">
        <v>278.26419</v>
      </c>
      <c r="D154" s="1" t="n">
        <v>220.39638</v>
      </c>
    </row>
    <row r="155" customFormat="false" ht="14.25" hidden="false" customHeight="false" outlineLevel="0" collapsed="false">
      <c r="A155" s="1" t="n">
        <v>655</v>
      </c>
      <c r="B155" s="1" t="n">
        <v>65.46979</v>
      </c>
      <c r="C155" s="1" t="n">
        <v>272.19846</v>
      </c>
      <c r="D155" s="1" t="n">
        <v>217.07957</v>
      </c>
    </row>
    <row r="156" customFormat="false" ht="14.25" hidden="false" customHeight="false" outlineLevel="0" collapsed="false">
      <c r="A156" s="1" t="n">
        <v>656</v>
      </c>
      <c r="B156" s="1" t="n">
        <v>64.65952</v>
      </c>
      <c r="C156" s="1" t="n">
        <v>265.50644</v>
      </c>
      <c r="D156" s="1" t="n">
        <v>212.3412</v>
      </c>
    </row>
    <row r="157" customFormat="false" ht="14.25" hidden="false" customHeight="false" outlineLevel="0" collapsed="false">
      <c r="A157" s="1" t="n">
        <v>657</v>
      </c>
      <c r="B157" s="1" t="n">
        <v>63.74791</v>
      </c>
      <c r="C157" s="1" t="n">
        <v>259.97189</v>
      </c>
      <c r="D157" s="1" t="n">
        <v>207.18086</v>
      </c>
    </row>
    <row r="158" customFormat="false" ht="14.25" hidden="false" customHeight="false" outlineLevel="0" collapsed="false">
      <c r="A158" s="1" t="n">
        <v>658</v>
      </c>
      <c r="B158" s="1" t="n">
        <v>62.85472</v>
      </c>
      <c r="C158" s="1" t="n">
        <v>254.27785</v>
      </c>
      <c r="D158" s="1" t="n">
        <v>203.34361</v>
      </c>
    </row>
    <row r="159" customFormat="false" ht="14.25" hidden="false" customHeight="false" outlineLevel="0" collapsed="false">
      <c r="A159" s="1" t="n">
        <v>659</v>
      </c>
      <c r="B159" s="1" t="n">
        <v>62.18341</v>
      </c>
      <c r="C159" s="1" t="n">
        <v>248.92378</v>
      </c>
      <c r="D159" s="1" t="n">
        <v>200.66597</v>
      </c>
    </row>
    <row r="160" customFormat="false" ht="14.25" hidden="false" customHeight="false" outlineLevel="0" collapsed="false">
      <c r="A160" s="1" t="n">
        <v>660</v>
      </c>
      <c r="B160" s="1" t="n">
        <v>61.39658</v>
      </c>
      <c r="C160" s="1" t="n">
        <v>243.48116</v>
      </c>
      <c r="D160" s="1" t="n">
        <v>197.19586</v>
      </c>
    </row>
    <row r="161" customFormat="false" ht="14.25" hidden="false" customHeight="false" outlineLevel="0" collapsed="false">
      <c r="A161" s="1" t="n">
        <v>661</v>
      </c>
      <c r="B161" s="1" t="n">
        <v>60.29657</v>
      </c>
      <c r="C161" s="1" t="n">
        <v>238.45035</v>
      </c>
      <c r="D161" s="1" t="n">
        <v>192.64955</v>
      </c>
    </row>
    <row r="162" customFormat="false" ht="14.25" hidden="false" customHeight="false" outlineLevel="0" collapsed="false">
      <c r="A162" s="1" t="n">
        <v>662</v>
      </c>
      <c r="B162" s="1" t="n">
        <v>59.21196</v>
      </c>
      <c r="C162" s="1" t="n">
        <v>232.79361</v>
      </c>
      <c r="D162" s="1" t="n">
        <v>188.19794</v>
      </c>
    </row>
    <row r="163" customFormat="false" ht="14.25" hidden="false" customHeight="false" outlineLevel="0" collapsed="false">
      <c r="A163" s="1" t="n">
        <v>663</v>
      </c>
      <c r="B163" s="1" t="n">
        <v>58.32021</v>
      </c>
      <c r="C163" s="1" t="n">
        <v>226.08475</v>
      </c>
      <c r="D163" s="1" t="n">
        <v>184.144</v>
      </c>
    </row>
    <row r="164" customFormat="false" ht="14.25" hidden="false" customHeight="false" outlineLevel="0" collapsed="false">
      <c r="A164" s="1" t="n">
        <v>664</v>
      </c>
      <c r="B164" s="1" t="n">
        <v>57.13501</v>
      </c>
      <c r="C164" s="1" t="n">
        <v>219.99452</v>
      </c>
      <c r="D164" s="1" t="n">
        <v>180.96744</v>
      </c>
    </row>
    <row r="165" customFormat="false" ht="14.25" hidden="false" customHeight="false" outlineLevel="0" collapsed="false">
      <c r="A165" s="1" t="n">
        <v>665</v>
      </c>
      <c r="B165" s="1" t="n">
        <v>55.98906</v>
      </c>
      <c r="C165" s="1" t="n">
        <v>214.32971</v>
      </c>
      <c r="D165" s="1" t="n">
        <v>177.19604</v>
      </c>
    </row>
    <row r="166" customFormat="false" ht="14.25" hidden="false" customHeight="false" outlineLevel="0" collapsed="false">
      <c r="A166" s="1" t="n">
        <v>666</v>
      </c>
      <c r="B166" s="1" t="n">
        <v>54.95093</v>
      </c>
      <c r="C166" s="1" t="n">
        <v>208.89613</v>
      </c>
      <c r="D166" s="1" t="n">
        <v>173.77507</v>
      </c>
    </row>
    <row r="167" customFormat="false" ht="14.25" hidden="false" customHeight="false" outlineLevel="0" collapsed="false">
      <c r="A167" s="1" t="n">
        <v>667</v>
      </c>
      <c r="B167" s="1" t="n">
        <v>54.10259</v>
      </c>
      <c r="C167" s="1" t="n">
        <v>204.36792</v>
      </c>
      <c r="D167" s="1" t="n">
        <v>169.81598</v>
      </c>
    </row>
    <row r="168" customFormat="false" ht="14.25" hidden="false" customHeight="false" outlineLevel="0" collapsed="false">
      <c r="A168" s="1" t="n">
        <v>668</v>
      </c>
      <c r="B168" s="1" t="n">
        <v>53.15019</v>
      </c>
      <c r="C168" s="1" t="n">
        <v>200.42953</v>
      </c>
      <c r="D168" s="1" t="n">
        <v>166.22461</v>
      </c>
    </row>
    <row r="169" customFormat="false" ht="14.25" hidden="false" customHeight="false" outlineLevel="0" collapsed="false">
      <c r="A169" s="1" t="n">
        <v>669</v>
      </c>
      <c r="B169" s="1" t="n">
        <v>52.0964</v>
      </c>
      <c r="C169" s="1" t="n">
        <v>195.53458</v>
      </c>
      <c r="D169" s="1" t="n">
        <v>162.38177</v>
      </c>
    </row>
    <row r="170" customFormat="false" ht="14.25" hidden="false" customHeight="false" outlineLevel="0" collapsed="false">
      <c r="A170" s="1" t="n">
        <v>670</v>
      </c>
      <c r="B170" s="1" t="n">
        <v>50.87</v>
      </c>
      <c r="C170" s="1" t="n">
        <v>190.49986</v>
      </c>
      <c r="D170" s="1" t="n">
        <v>158.91641</v>
      </c>
    </row>
    <row r="171" customFormat="false" ht="14.25" hidden="false" customHeight="false" outlineLevel="0" collapsed="false">
      <c r="A171" s="1" t="n">
        <v>671</v>
      </c>
      <c r="B171" s="1" t="n">
        <v>49.90503</v>
      </c>
      <c r="C171" s="1" t="n">
        <v>185.54369</v>
      </c>
      <c r="D171" s="1" t="n">
        <v>155.42358</v>
      </c>
    </row>
    <row r="172" customFormat="false" ht="14.25" hidden="false" customHeight="false" outlineLevel="0" collapsed="false">
      <c r="A172" s="1" t="n">
        <v>672</v>
      </c>
      <c r="B172" s="1" t="n">
        <v>49.22543</v>
      </c>
      <c r="C172" s="1" t="n">
        <v>181.35878</v>
      </c>
      <c r="D172" s="1" t="n">
        <v>151.79263</v>
      </c>
    </row>
    <row r="173" customFormat="false" ht="14.25" hidden="false" customHeight="false" outlineLevel="0" collapsed="false">
      <c r="A173" s="1" t="n">
        <v>673</v>
      </c>
      <c r="B173" s="1" t="n">
        <v>48.25183</v>
      </c>
      <c r="C173" s="1" t="n">
        <v>176.75418</v>
      </c>
      <c r="D173" s="1" t="n">
        <v>148.84636</v>
      </c>
    </row>
    <row r="174" customFormat="false" ht="14.25" hidden="false" customHeight="false" outlineLevel="0" collapsed="false">
      <c r="A174" s="1" t="n">
        <v>674</v>
      </c>
      <c r="B174" s="1" t="n">
        <v>47.47201</v>
      </c>
      <c r="C174" s="1" t="n">
        <v>172.58372</v>
      </c>
      <c r="D174" s="1" t="n">
        <v>145.67598</v>
      </c>
    </row>
    <row r="175" customFormat="false" ht="14.25" hidden="false" customHeight="false" outlineLevel="0" collapsed="false">
      <c r="A175" s="1" t="n">
        <v>675</v>
      </c>
      <c r="B175" s="1" t="n">
        <v>46.53765</v>
      </c>
      <c r="C175" s="1" t="n">
        <v>168.53134</v>
      </c>
      <c r="D175" s="1" t="n">
        <v>142.07758</v>
      </c>
    </row>
    <row r="176" customFormat="false" ht="14.25" hidden="false" customHeight="false" outlineLevel="0" collapsed="false">
      <c r="A176" s="1" t="n">
        <v>676</v>
      </c>
      <c r="B176" s="1" t="n">
        <v>45.61274</v>
      </c>
      <c r="C176" s="1" t="n">
        <v>164.07056</v>
      </c>
      <c r="D176" s="1" t="n">
        <v>138.61699</v>
      </c>
    </row>
    <row r="177" customFormat="false" ht="14.25" hidden="false" customHeight="false" outlineLevel="0" collapsed="false">
      <c r="A177" s="1" t="n">
        <v>677</v>
      </c>
      <c r="B177" s="1" t="n">
        <v>44.55158</v>
      </c>
      <c r="C177" s="1" t="n">
        <v>159.43829</v>
      </c>
      <c r="D177" s="1" t="n">
        <v>135.65074</v>
      </c>
    </row>
    <row r="178" customFormat="false" ht="14.25" hidden="false" customHeight="false" outlineLevel="0" collapsed="false">
      <c r="A178" s="1" t="n">
        <v>678</v>
      </c>
      <c r="B178" s="1" t="n">
        <v>43.77713</v>
      </c>
      <c r="C178" s="1" t="n">
        <v>154.3434</v>
      </c>
      <c r="D178" s="1" t="n">
        <v>133.01683</v>
      </c>
    </row>
    <row r="179" customFormat="false" ht="14.25" hidden="false" customHeight="false" outlineLevel="0" collapsed="false">
      <c r="A179" s="1" t="n">
        <v>679</v>
      </c>
      <c r="B179" s="1" t="n">
        <v>42.79168</v>
      </c>
      <c r="C179" s="1" t="n">
        <v>150.72615</v>
      </c>
      <c r="D179" s="1" t="n">
        <v>130.06194</v>
      </c>
    </row>
    <row r="180" customFormat="false" ht="14.25" hidden="false" customHeight="false" outlineLevel="0" collapsed="false">
      <c r="A180" s="1" t="n">
        <v>680</v>
      </c>
      <c r="B180" s="1" t="n">
        <v>41.76998</v>
      </c>
      <c r="C180" s="1" t="n">
        <v>147.45508</v>
      </c>
      <c r="D180" s="1" t="n">
        <v>126.8607</v>
      </c>
    </row>
    <row r="181" customFormat="false" ht="14.25" hidden="false" customHeight="false" outlineLevel="0" collapsed="false">
      <c r="A181" s="1" t="n">
        <v>680.97998</v>
      </c>
      <c r="B181" s="1" t="n">
        <v>40.86975</v>
      </c>
      <c r="C181" s="1" t="n">
        <v>144.08543</v>
      </c>
      <c r="D181" s="1" t="n">
        <v>123.06604</v>
      </c>
    </row>
    <row r="182" customFormat="false" ht="14.25" hidden="false" customHeight="false" outlineLevel="0" collapsed="false">
      <c r="A182" s="1" t="n">
        <v>681.96997</v>
      </c>
      <c r="B182" s="1" t="n">
        <v>40.32457</v>
      </c>
      <c r="C182" s="1" t="n">
        <v>139.52347</v>
      </c>
      <c r="D182" s="1" t="n">
        <v>120.14175</v>
      </c>
    </row>
    <row r="183" customFormat="false" ht="14.25" hidden="false" customHeight="false" outlineLevel="0" collapsed="false">
      <c r="A183" s="1" t="n">
        <v>682.95001</v>
      </c>
      <c r="B183" s="1" t="n">
        <v>39.72711</v>
      </c>
      <c r="C183" s="1" t="n">
        <v>135.67821</v>
      </c>
      <c r="D183" s="1" t="n">
        <v>118.10657</v>
      </c>
    </row>
    <row r="184" customFormat="false" ht="14.25" hidden="false" customHeight="false" outlineLevel="0" collapsed="false">
      <c r="A184" s="1" t="n">
        <v>683.94</v>
      </c>
      <c r="B184" s="1" t="n">
        <v>38.89102</v>
      </c>
      <c r="C184" s="1" t="n">
        <v>132.12489</v>
      </c>
      <c r="D184" s="1" t="n">
        <v>115.30264</v>
      </c>
    </row>
    <row r="185" customFormat="false" ht="14.25" hidden="false" customHeight="false" outlineLevel="0" collapsed="false">
      <c r="A185" s="1" t="n">
        <v>685.07001</v>
      </c>
      <c r="B185" s="1" t="n">
        <v>37.81242</v>
      </c>
      <c r="C185" s="1" t="n">
        <v>128.66019</v>
      </c>
      <c r="D185" s="1" t="n">
        <v>111.78651</v>
      </c>
    </row>
    <row r="186" customFormat="false" ht="14.25" hidden="false" customHeight="false" outlineLevel="0" collapsed="false">
      <c r="A186" s="1" t="n">
        <v>686.04999</v>
      </c>
      <c r="B186" s="1" t="n">
        <v>36.92665</v>
      </c>
      <c r="C186" s="1" t="n">
        <v>124.62031</v>
      </c>
      <c r="D186" s="1" t="n">
        <v>108.75862</v>
      </c>
    </row>
    <row r="187" customFormat="false" ht="14.25" hidden="false" customHeight="false" outlineLevel="0" collapsed="false">
      <c r="A187" s="1" t="n">
        <v>687.03998</v>
      </c>
      <c r="B187" s="1" t="n">
        <v>36.07959</v>
      </c>
      <c r="C187" s="1" t="n">
        <v>121.41679</v>
      </c>
      <c r="D187" s="1" t="n">
        <v>106.59262</v>
      </c>
    </row>
    <row r="188" customFormat="false" ht="14.25" hidden="false" customHeight="false" outlineLevel="0" collapsed="false">
      <c r="A188" s="1" t="n">
        <v>688.02002</v>
      </c>
      <c r="B188" s="1" t="n">
        <v>35.31251</v>
      </c>
      <c r="C188" s="1" t="n">
        <v>118.02109</v>
      </c>
      <c r="D188" s="1" t="n">
        <v>104.1503</v>
      </c>
    </row>
    <row r="189" customFormat="false" ht="14.25" hidden="false" customHeight="false" outlineLevel="0" collapsed="false">
      <c r="A189" s="1" t="n">
        <v>689.01001</v>
      </c>
      <c r="B189" s="1" t="n">
        <v>34.75219</v>
      </c>
      <c r="C189" s="1" t="n">
        <v>115.13351</v>
      </c>
      <c r="D189" s="1" t="n">
        <v>101.60183</v>
      </c>
    </row>
    <row r="190" customFormat="false" ht="14.25" hidden="false" customHeight="false" outlineLevel="0" collapsed="false">
      <c r="A190" s="1" t="n">
        <v>690</v>
      </c>
      <c r="B190" s="1" t="n">
        <v>34.09752</v>
      </c>
      <c r="C190" s="1" t="n">
        <v>112.16642</v>
      </c>
      <c r="D190" s="1" t="n">
        <v>99.15821</v>
      </c>
    </row>
    <row r="191" customFormat="false" ht="14.25" hidden="false" customHeight="false" outlineLevel="0" collapsed="false">
      <c r="A191" s="1" t="n">
        <v>690.97998</v>
      </c>
      <c r="B191" s="1" t="n">
        <v>33.49508</v>
      </c>
      <c r="C191" s="1" t="n">
        <v>109.50802</v>
      </c>
      <c r="D191" s="1" t="n">
        <v>96.73763</v>
      </c>
    </row>
    <row r="192" customFormat="false" ht="14.25" hidden="false" customHeight="false" outlineLevel="0" collapsed="false">
      <c r="A192" s="1" t="n">
        <v>691.96997</v>
      </c>
      <c r="B192" s="1" t="n">
        <v>32.74057</v>
      </c>
      <c r="C192" s="1" t="n">
        <v>106.40096</v>
      </c>
      <c r="D192" s="1" t="n">
        <v>94.61366</v>
      </c>
    </row>
    <row r="193" customFormat="false" ht="14.25" hidden="false" customHeight="false" outlineLevel="0" collapsed="false">
      <c r="A193" s="1" t="n">
        <v>692.95001</v>
      </c>
      <c r="B193" s="1" t="n">
        <v>31.88302</v>
      </c>
      <c r="C193" s="1" t="n">
        <v>103.51835</v>
      </c>
      <c r="D193" s="1" t="n">
        <v>92.64275</v>
      </c>
    </row>
    <row r="194" customFormat="false" ht="14.25" hidden="false" customHeight="false" outlineLevel="0" collapsed="false">
      <c r="A194" s="1" t="n">
        <v>693.94</v>
      </c>
      <c r="B194" s="1" t="n">
        <v>30.93149</v>
      </c>
      <c r="C194" s="1" t="n">
        <v>100.99286</v>
      </c>
      <c r="D194" s="1" t="n">
        <v>90.48058</v>
      </c>
    </row>
    <row r="195" customFormat="false" ht="14.25" hidden="false" customHeight="false" outlineLevel="0" collapsed="false">
      <c r="A195" s="1" t="n">
        <v>695.07001</v>
      </c>
      <c r="B195" s="1" t="n">
        <v>30.19342</v>
      </c>
      <c r="C195" s="1" t="n">
        <v>98.77932</v>
      </c>
      <c r="D195" s="1" t="n">
        <v>87.76974</v>
      </c>
    </row>
    <row r="196" customFormat="false" ht="14.25" hidden="false" customHeight="false" outlineLevel="0" collapsed="false">
      <c r="A196" s="1" t="n">
        <v>696.04999</v>
      </c>
      <c r="B196" s="1" t="n">
        <v>30.08393</v>
      </c>
      <c r="C196" s="1" t="n">
        <v>96.32784</v>
      </c>
      <c r="D196" s="1" t="n">
        <v>85.44884</v>
      </c>
    </row>
    <row r="197" customFormat="false" ht="14.25" hidden="false" customHeight="false" outlineLevel="0" collapsed="false">
      <c r="A197" s="1" t="n">
        <v>697.03998</v>
      </c>
      <c r="B197" s="1" t="n">
        <v>29.43529</v>
      </c>
      <c r="C197" s="1" t="n">
        <v>93.62901</v>
      </c>
      <c r="D197" s="1" t="n">
        <v>83.77502</v>
      </c>
    </row>
    <row r="198" customFormat="false" ht="14.25" hidden="false" customHeight="false" outlineLevel="0" collapsed="false">
      <c r="A198" s="1" t="n">
        <v>698.02002</v>
      </c>
      <c r="B198" s="1" t="n">
        <v>28.76497</v>
      </c>
      <c r="C198" s="1" t="n">
        <v>91.05202</v>
      </c>
      <c r="D198" s="1" t="n">
        <v>82.19115</v>
      </c>
    </row>
    <row r="199" customFormat="false" ht="14.25" hidden="false" customHeight="false" outlineLevel="0" collapsed="false">
      <c r="A199" s="1" t="n">
        <v>699.01001</v>
      </c>
      <c r="B199" s="1" t="n">
        <v>27.98554</v>
      </c>
      <c r="C199" s="1" t="n">
        <v>89.09586</v>
      </c>
      <c r="D199" s="1" t="n">
        <v>80.8094</v>
      </c>
    </row>
    <row r="200" customFormat="false" ht="14.25" hidden="false" customHeight="false" outlineLevel="0" collapsed="false">
      <c r="A200" s="1" t="n">
        <v>700</v>
      </c>
      <c r="B200" s="1" t="n">
        <v>27.7327</v>
      </c>
      <c r="C200" s="1" t="n">
        <v>87.69268</v>
      </c>
      <c r="D200" s="1" t="n">
        <v>79.45936</v>
      </c>
    </row>
    <row r="201" customFormat="false" ht="14.25" hidden="false" customHeight="false" outlineLevel="0" collapsed="false">
      <c r="A201" s="1" t="n">
        <v>700.97998</v>
      </c>
      <c r="B201" s="1" t="n">
        <v>27.01422</v>
      </c>
      <c r="C201" s="1" t="n">
        <v>86.04878</v>
      </c>
      <c r="D201" s="1" t="n">
        <v>78.07544</v>
      </c>
    </row>
    <row r="202" customFormat="false" ht="14.25" hidden="false" customHeight="false" outlineLevel="0" collapsed="false">
      <c r="A202" s="1" t="n">
        <v>701.96997</v>
      </c>
      <c r="B202" s="1" t="n">
        <v>26.58491</v>
      </c>
      <c r="C202" s="1" t="n">
        <v>84.19597</v>
      </c>
      <c r="D202" s="1" t="n">
        <v>76.30289</v>
      </c>
    </row>
    <row r="203" customFormat="false" ht="14.25" hidden="false" customHeight="false" outlineLevel="0" collapsed="false">
      <c r="A203" s="1" t="n">
        <v>702.95001</v>
      </c>
      <c r="B203" s="1" t="n">
        <v>26.44792</v>
      </c>
      <c r="C203" s="1" t="n">
        <v>82.03149</v>
      </c>
      <c r="D203" s="1" t="n">
        <v>74.43337</v>
      </c>
    </row>
    <row r="204" customFormat="false" ht="14.25" hidden="false" customHeight="false" outlineLevel="0" collapsed="false">
      <c r="A204" s="1" t="n">
        <v>703.94</v>
      </c>
      <c r="B204" s="1" t="n">
        <v>26.12206</v>
      </c>
      <c r="C204" s="1" t="n">
        <v>79.90428</v>
      </c>
      <c r="D204" s="1" t="n">
        <v>72.76299</v>
      </c>
    </row>
    <row r="205" customFormat="false" ht="14.25" hidden="false" customHeight="false" outlineLevel="0" collapsed="false">
      <c r="A205" s="1" t="n">
        <v>705.07001</v>
      </c>
      <c r="B205" s="1" t="n">
        <v>25.76741</v>
      </c>
      <c r="C205" s="1" t="n">
        <v>78.17053</v>
      </c>
      <c r="D205" s="1" t="n">
        <v>71.05709</v>
      </c>
    </row>
    <row r="206" customFormat="false" ht="14.25" hidden="false" customHeight="false" outlineLevel="0" collapsed="false">
      <c r="A206" s="1" t="n">
        <v>706.04999</v>
      </c>
      <c r="B206" s="1" t="n">
        <v>25.22122</v>
      </c>
      <c r="C206" s="1" t="n">
        <v>76.69582</v>
      </c>
      <c r="D206" s="1" t="n">
        <v>69.69241</v>
      </c>
    </row>
    <row r="207" customFormat="false" ht="14.25" hidden="false" customHeight="false" outlineLevel="0" collapsed="false">
      <c r="A207" s="1" t="n">
        <v>707.03998</v>
      </c>
      <c r="B207" s="1" t="n">
        <v>24.69954</v>
      </c>
      <c r="C207" s="1" t="n">
        <v>74.90487</v>
      </c>
      <c r="D207" s="1" t="n">
        <v>68.40036</v>
      </c>
    </row>
    <row r="208" customFormat="false" ht="14.25" hidden="false" customHeight="false" outlineLevel="0" collapsed="false">
      <c r="A208" s="1" t="n">
        <v>708.02002</v>
      </c>
      <c r="B208" s="1" t="n">
        <v>24.27599</v>
      </c>
      <c r="C208" s="1" t="n">
        <v>73.29961</v>
      </c>
      <c r="D208" s="1" t="n">
        <v>67.57235</v>
      </c>
    </row>
    <row r="209" customFormat="false" ht="14.25" hidden="false" customHeight="false" outlineLevel="0" collapsed="false">
      <c r="A209" s="1" t="n">
        <v>709.01001</v>
      </c>
      <c r="B209" s="1" t="n">
        <v>23.84161</v>
      </c>
      <c r="C209" s="1" t="n">
        <v>72.03214</v>
      </c>
      <c r="D209" s="1" t="n">
        <v>66.49184</v>
      </c>
    </row>
    <row r="210" customFormat="false" ht="14.25" hidden="false" customHeight="false" outlineLevel="0" collapsed="false">
      <c r="A210" s="1" t="n">
        <v>710</v>
      </c>
      <c r="B210" s="1" t="n">
        <v>23.40597</v>
      </c>
      <c r="C210" s="1" t="n">
        <v>70.51326</v>
      </c>
      <c r="D210" s="1" t="n">
        <v>65.24559</v>
      </c>
    </row>
    <row r="211" customFormat="false" ht="14.25" hidden="false" customHeight="false" outlineLevel="0" collapsed="false">
      <c r="A211" s="1" t="n">
        <v>710.97998</v>
      </c>
      <c r="B211" s="1" t="n">
        <v>22.91868</v>
      </c>
      <c r="C211" s="1" t="n">
        <v>69.07907</v>
      </c>
      <c r="D211" s="1" t="n">
        <v>63.96616</v>
      </c>
    </row>
    <row r="212" customFormat="false" ht="14.25" hidden="false" customHeight="false" outlineLevel="0" collapsed="false">
      <c r="A212" s="1" t="n">
        <v>711.96997</v>
      </c>
      <c r="B212" s="1" t="n">
        <v>22.73091</v>
      </c>
      <c r="C212" s="1" t="n">
        <v>67.40063</v>
      </c>
      <c r="D212" s="1" t="n">
        <v>62.67015</v>
      </c>
    </row>
    <row r="213" customFormat="false" ht="14.25" hidden="false" customHeight="false" outlineLevel="0" collapsed="false">
      <c r="A213" s="1" t="n">
        <v>712.95001</v>
      </c>
      <c r="B213" s="1" t="n">
        <v>22.18914</v>
      </c>
      <c r="C213" s="1" t="n">
        <v>65.65264</v>
      </c>
      <c r="D213" s="1" t="n">
        <v>61.60579</v>
      </c>
    </row>
    <row r="214" customFormat="false" ht="14.25" hidden="false" customHeight="false" outlineLevel="0" collapsed="false">
      <c r="A214" s="1" t="n">
        <v>713.94</v>
      </c>
      <c r="B214" s="1" t="n">
        <v>21.58967</v>
      </c>
      <c r="C214" s="1" t="n">
        <v>64.20973</v>
      </c>
      <c r="D214" s="1" t="n">
        <v>60.12279</v>
      </c>
    </row>
    <row r="215" customFormat="false" ht="14.25" hidden="false" customHeight="false" outlineLevel="0" collapsed="false">
      <c r="A215" s="1" t="n">
        <v>715.07001</v>
      </c>
      <c r="B215" s="1" t="n">
        <v>20.96678</v>
      </c>
      <c r="C215" s="1" t="n">
        <v>63.4245</v>
      </c>
      <c r="D215" s="1" t="n">
        <v>58.74213</v>
      </c>
    </row>
    <row r="216" customFormat="false" ht="14.25" hidden="false" customHeight="false" outlineLevel="0" collapsed="false">
      <c r="A216" s="1" t="n">
        <v>716.04999</v>
      </c>
      <c r="B216" s="1" t="n">
        <v>20.7889</v>
      </c>
      <c r="C216" s="1" t="n">
        <v>62.03112</v>
      </c>
      <c r="D216" s="1" t="n">
        <v>57.34115</v>
      </c>
    </row>
    <row r="217" customFormat="false" ht="14.25" hidden="false" customHeight="false" outlineLevel="0" collapsed="false">
      <c r="A217" s="1" t="n">
        <v>717.03998</v>
      </c>
      <c r="B217" s="1" t="n">
        <v>20.5766</v>
      </c>
      <c r="C217" s="1" t="n">
        <v>60.22361</v>
      </c>
      <c r="D217" s="1" t="n">
        <v>56.36514</v>
      </c>
    </row>
    <row r="218" customFormat="false" ht="14.25" hidden="false" customHeight="false" outlineLevel="0" collapsed="false">
      <c r="A218" s="1" t="n">
        <v>718.02002</v>
      </c>
      <c r="B218" s="1" t="n">
        <v>20.24458</v>
      </c>
      <c r="C218" s="1" t="n">
        <v>58.5829</v>
      </c>
      <c r="D218" s="1" t="n">
        <v>55.1605</v>
      </c>
    </row>
    <row r="219" customFormat="false" ht="14.25" hidden="false" customHeight="false" outlineLevel="0" collapsed="false">
      <c r="A219" s="1" t="n">
        <v>719.01001</v>
      </c>
      <c r="B219" s="1" t="n">
        <v>19.67109</v>
      </c>
      <c r="C219" s="1" t="n">
        <v>57.44638</v>
      </c>
      <c r="D219" s="1" t="n">
        <v>54.22398</v>
      </c>
    </row>
    <row r="220" customFormat="false" ht="14.25" hidden="false" customHeight="false" outlineLevel="0" collapsed="false">
      <c r="A220" s="1" t="n">
        <v>720</v>
      </c>
      <c r="B220" s="1" t="n">
        <v>19.38009</v>
      </c>
      <c r="C220" s="1" t="n">
        <v>56.00771</v>
      </c>
      <c r="D220" s="1" t="n">
        <v>53.00108</v>
      </c>
    </row>
    <row r="221" customFormat="false" ht="14.25" hidden="false" customHeight="false" outlineLevel="0" collapsed="false">
      <c r="A221" s="1" t="n">
        <v>720.96997</v>
      </c>
      <c r="B221" s="1" t="n">
        <v>18.8064</v>
      </c>
      <c r="C221" s="1" t="n">
        <v>54.46491</v>
      </c>
      <c r="D221" s="1" t="n">
        <v>51.45415</v>
      </c>
    </row>
    <row r="222" customFormat="false" ht="14.25" hidden="false" customHeight="false" outlineLevel="0" collapsed="false">
      <c r="A222" s="1" t="n">
        <v>721.94</v>
      </c>
      <c r="B222" s="1" t="n">
        <v>18.40636</v>
      </c>
      <c r="C222" s="1" t="n">
        <v>52.73542</v>
      </c>
      <c r="D222" s="1" t="n">
        <v>49.8716</v>
      </c>
    </row>
    <row r="223" customFormat="false" ht="14.25" hidden="false" customHeight="false" outlineLevel="0" collapsed="false">
      <c r="A223" s="1" t="n">
        <v>723.04999</v>
      </c>
      <c r="B223" s="1" t="n">
        <v>17.99251</v>
      </c>
      <c r="C223" s="1" t="n">
        <v>51.38277</v>
      </c>
      <c r="D223" s="1" t="n">
        <v>48.91858</v>
      </c>
    </row>
    <row r="224" customFormat="false" ht="14.25" hidden="false" customHeight="false" outlineLevel="0" collapsed="false">
      <c r="A224" s="1" t="n">
        <v>724.02002</v>
      </c>
      <c r="B224" s="1" t="n">
        <v>17.76711</v>
      </c>
      <c r="C224" s="1" t="n">
        <v>50.14372</v>
      </c>
      <c r="D224" s="1" t="n">
        <v>47.93431</v>
      </c>
    </row>
    <row r="225" customFormat="false" ht="14.25" hidden="false" customHeight="false" outlineLevel="0" collapsed="false">
      <c r="A225" s="1" t="n">
        <v>725</v>
      </c>
      <c r="B225" s="1" t="n">
        <v>17.43177</v>
      </c>
      <c r="C225" s="1" t="n">
        <v>49.29535</v>
      </c>
      <c r="D225" s="1" t="n">
        <v>46.83109</v>
      </c>
    </row>
    <row r="226" customFormat="false" ht="14.25" hidden="false" customHeight="false" outlineLevel="0" collapsed="false">
      <c r="A226" s="1" t="n">
        <v>725.96997</v>
      </c>
      <c r="B226" s="1" t="n">
        <v>17.09018</v>
      </c>
      <c r="C226" s="1" t="n">
        <v>48.18792</v>
      </c>
      <c r="D226" s="1" t="n">
        <v>45.27864</v>
      </c>
    </row>
    <row r="227" customFormat="false" ht="14.25" hidden="false" customHeight="false" outlineLevel="0" collapsed="false">
      <c r="A227" s="1" t="n">
        <v>726.94</v>
      </c>
      <c r="B227" s="1" t="n">
        <v>16.48069</v>
      </c>
      <c r="C227" s="1" t="n">
        <v>46.80891</v>
      </c>
      <c r="D227" s="1" t="n">
        <v>44.16647</v>
      </c>
    </row>
    <row r="228" customFormat="false" ht="14.25" hidden="false" customHeight="false" outlineLevel="0" collapsed="false">
      <c r="A228" s="1" t="n">
        <v>728.04999</v>
      </c>
      <c r="B228" s="1" t="n">
        <v>15.92668</v>
      </c>
      <c r="C228" s="1" t="n">
        <v>45.30194</v>
      </c>
      <c r="D228" s="1" t="n">
        <v>43.04877</v>
      </c>
    </row>
    <row r="229" customFormat="false" ht="14.25" hidden="false" customHeight="false" outlineLevel="0" collapsed="false">
      <c r="A229" s="1" t="n">
        <v>729.02002</v>
      </c>
      <c r="B229" s="1" t="n">
        <v>15.62136</v>
      </c>
      <c r="C229" s="1" t="n">
        <v>43.87851</v>
      </c>
      <c r="D229" s="1" t="n">
        <v>41.98685</v>
      </c>
    </row>
    <row r="230" customFormat="false" ht="14.25" hidden="false" customHeight="false" outlineLevel="0" collapsed="false">
      <c r="A230" s="1" t="n">
        <v>730</v>
      </c>
      <c r="B230" s="1" t="n">
        <v>15.35445</v>
      </c>
      <c r="C230" s="1" t="n">
        <v>42.67755</v>
      </c>
      <c r="D230" s="1" t="n">
        <v>40.64916</v>
      </c>
    </row>
    <row r="231" customFormat="false" ht="14.25" hidden="false" customHeight="false" outlineLevel="0" collapsed="false">
      <c r="A231" s="1" t="n">
        <v>730.96997</v>
      </c>
      <c r="B231" s="1" t="n">
        <v>14.89794</v>
      </c>
      <c r="C231" s="1" t="n">
        <v>41.65656</v>
      </c>
      <c r="D231" s="1" t="n">
        <v>39.82824</v>
      </c>
    </row>
    <row r="232" customFormat="false" ht="14.25" hidden="false" customHeight="false" outlineLevel="0" collapsed="false">
      <c r="A232" s="1" t="n">
        <v>731.94</v>
      </c>
      <c r="B232" s="1" t="n">
        <v>14.32518</v>
      </c>
      <c r="C232" s="1" t="n">
        <v>40.74633</v>
      </c>
      <c r="D232" s="1" t="n">
        <v>38.74505</v>
      </c>
    </row>
    <row r="233" customFormat="false" ht="14.25" hidden="false" customHeight="false" outlineLevel="0" collapsed="false">
      <c r="A233" s="1" t="n">
        <v>733.04999</v>
      </c>
      <c r="B233" s="1" t="n">
        <v>14.0166</v>
      </c>
      <c r="C233" s="1" t="n">
        <v>39.65634</v>
      </c>
      <c r="D233" s="1" t="n">
        <v>37.66039</v>
      </c>
    </row>
    <row r="234" customFormat="false" ht="14.25" hidden="false" customHeight="false" outlineLevel="0" collapsed="false">
      <c r="A234" s="1" t="n">
        <v>734.02002</v>
      </c>
      <c r="B234" s="1" t="n">
        <v>13.78521</v>
      </c>
      <c r="C234" s="1" t="n">
        <v>38.36747</v>
      </c>
      <c r="D234" s="1" t="n">
        <v>36.67152</v>
      </c>
    </row>
    <row r="235" customFormat="false" ht="14.25" hidden="false" customHeight="false" outlineLevel="0" collapsed="false">
      <c r="A235" s="1" t="n">
        <v>735</v>
      </c>
      <c r="B235" s="1" t="n">
        <v>13.58589</v>
      </c>
      <c r="C235" s="1" t="n">
        <v>37.00851</v>
      </c>
      <c r="D235" s="1" t="n">
        <v>35.84522</v>
      </c>
    </row>
    <row r="236" customFormat="false" ht="14.25" hidden="false" customHeight="false" outlineLevel="0" collapsed="false">
      <c r="A236" s="1" t="n">
        <v>735.96997</v>
      </c>
      <c r="B236" s="1" t="n">
        <v>13.24558</v>
      </c>
      <c r="C236" s="1" t="n">
        <v>35.98593</v>
      </c>
      <c r="D236" s="1" t="n">
        <v>34.73669</v>
      </c>
    </row>
    <row r="237" customFormat="false" ht="14.25" hidden="false" customHeight="false" outlineLevel="0" collapsed="false">
      <c r="A237" s="1" t="n">
        <v>736.94</v>
      </c>
      <c r="B237" s="1" t="n">
        <v>12.86009</v>
      </c>
      <c r="C237" s="1" t="n">
        <v>35.14493</v>
      </c>
      <c r="D237" s="1" t="n">
        <v>33.74068</v>
      </c>
    </row>
    <row r="238" customFormat="false" ht="14.25" hidden="false" customHeight="false" outlineLevel="0" collapsed="false">
      <c r="A238" s="1" t="n">
        <v>738.04999</v>
      </c>
      <c r="B238" s="1" t="n">
        <v>12.55676</v>
      </c>
      <c r="C238" s="1" t="n">
        <v>34.42105</v>
      </c>
      <c r="D238" s="1" t="n">
        <v>33.38583</v>
      </c>
    </row>
    <row r="239" customFormat="false" ht="14.25" hidden="false" customHeight="false" outlineLevel="0" collapsed="false">
      <c r="A239" s="1" t="n">
        <v>739.02002</v>
      </c>
      <c r="B239" s="1" t="n">
        <v>12.28125</v>
      </c>
      <c r="C239" s="1" t="n">
        <v>33.65143</v>
      </c>
      <c r="D239" s="1" t="n">
        <v>32.58153</v>
      </c>
    </row>
    <row r="240" customFormat="false" ht="14.25" hidden="false" customHeight="false" outlineLevel="0" collapsed="false">
      <c r="A240" s="1" t="n">
        <v>740</v>
      </c>
      <c r="B240" s="1" t="n">
        <v>11.98657</v>
      </c>
      <c r="C240" s="1" t="n">
        <v>32.61823</v>
      </c>
      <c r="D240" s="1" t="n">
        <v>31.80926</v>
      </c>
    </row>
    <row r="241" customFormat="false" ht="14.25" hidden="false" customHeight="false" outlineLevel="0" collapsed="false">
      <c r="A241" s="1" t="n">
        <v>740.96997</v>
      </c>
      <c r="B241" s="1" t="n">
        <v>11.65743</v>
      </c>
      <c r="C241" s="1" t="n">
        <v>31.6146</v>
      </c>
      <c r="D241" s="1" t="n">
        <v>30.65037</v>
      </c>
    </row>
    <row r="242" customFormat="false" ht="14.25" hidden="false" customHeight="false" outlineLevel="0" collapsed="false">
      <c r="A242" s="1" t="n">
        <v>741.94</v>
      </c>
      <c r="B242" s="1" t="n">
        <v>11.39467</v>
      </c>
      <c r="C242" s="1" t="n">
        <v>30.61222</v>
      </c>
      <c r="D242" s="1" t="n">
        <v>29.84996</v>
      </c>
    </row>
    <row r="243" customFormat="false" ht="14.25" hidden="false" customHeight="false" outlineLevel="0" collapsed="false">
      <c r="A243" s="1" t="n">
        <v>743.04999</v>
      </c>
      <c r="B243" s="1" t="n">
        <v>11.06776</v>
      </c>
      <c r="C243" s="1" t="n">
        <v>29.83714</v>
      </c>
      <c r="D243" s="1" t="n">
        <v>28.79459</v>
      </c>
    </row>
    <row r="244" customFormat="false" ht="14.25" hidden="false" customHeight="false" outlineLevel="0" collapsed="false">
      <c r="A244" s="1" t="n">
        <v>744.02002</v>
      </c>
      <c r="B244" s="1" t="n">
        <v>10.75861</v>
      </c>
      <c r="C244" s="1" t="n">
        <v>29.02387</v>
      </c>
      <c r="D244" s="1" t="n">
        <v>27.97937</v>
      </c>
    </row>
    <row r="245" customFormat="false" ht="14.25" hidden="false" customHeight="false" outlineLevel="0" collapsed="false">
      <c r="A245" s="1" t="n">
        <v>745</v>
      </c>
      <c r="B245" s="1" t="n">
        <v>10.4355</v>
      </c>
      <c r="C245" s="1" t="n">
        <v>28.49315</v>
      </c>
      <c r="D245" s="1" t="n">
        <v>27.35095</v>
      </c>
    </row>
    <row r="246" customFormat="false" ht="14.25" hidden="false" customHeight="false" outlineLevel="0" collapsed="false">
      <c r="A246" s="1" t="n">
        <v>745.96997</v>
      </c>
      <c r="B246" s="1" t="n">
        <v>10.17909</v>
      </c>
      <c r="C246" s="1" t="n">
        <v>27.42591</v>
      </c>
      <c r="D246" s="1" t="n">
        <v>26.82366</v>
      </c>
    </row>
    <row r="247" customFormat="false" ht="14.25" hidden="false" customHeight="false" outlineLevel="0" collapsed="false">
      <c r="A247" s="1" t="n">
        <v>746.94</v>
      </c>
      <c r="B247" s="1" t="n">
        <v>10.04766</v>
      </c>
      <c r="C247" s="1" t="n">
        <v>26.43857</v>
      </c>
      <c r="D247" s="1" t="n">
        <v>26.23008</v>
      </c>
    </row>
    <row r="248" customFormat="false" ht="14.25" hidden="false" customHeight="false" outlineLevel="0" collapsed="false">
      <c r="A248" s="1" t="n">
        <v>748.04999</v>
      </c>
      <c r="B248" s="1" t="n">
        <v>9.91399</v>
      </c>
      <c r="C248" s="1" t="n">
        <v>25.83265</v>
      </c>
      <c r="D248" s="1" t="n">
        <v>25.23874</v>
      </c>
    </row>
    <row r="249" customFormat="false" ht="14.25" hidden="false" customHeight="false" outlineLevel="0" collapsed="false">
      <c r="A249" s="1" t="n">
        <v>749.02002</v>
      </c>
      <c r="B249" s="1" t="n">
        <v>9.61475</v>
      </c>
      <c r="C249" s="1" t="n">
        <v>25.34212</v>
      </c>
      <c r="D249" s="1" t="n">
        <v>24.51138</v>
      </c>
    </row>
    <row r="250" customFormat="false" ht="14.25" hidden="false" customHeight="false" outlineLevel="0" collapsed="false">
      <c r="A250" s="1" t="n">
        <v>750</v>
      </c>
      <c r="B250" s="1" t="n">
        <v>9.28005</v>
      </c>
      <c r="C250" s="1" t="n">
        <v>24.61403</v>
      </c>
      <c r="D250" s="1" t="n">
        <v>23.84156</v>
      </c>
    </row>
    <row r="251" customFormat="false" ht="14.25" hidden="false" customHeight="false" outlineLevel="0" collapsed="false">
      <c r="A251" s="1" t="n">
        <v>750.96997</v>
      </c>
      <c r="B251" s="1" t="n">
        <v>9.06136</v>
      </c>
      <c r="C251" s="1" t="n">
        <v>23.80923</v>
      </c>
      <c r="D251" s="1" t="n">
        <v>23.36637</v>
      </c>
    </row>
    <row r="252" customFormat="false" ht="14.25" hidden="false" customHeight="false" outlineLevel="0" collapsed="false">
      <c r="A252" s="1" t="n">
        <v>751.94</v>
      </c>
      <c r="B252" s="1" t="n">
        <v>8.74998</v>
      </c>
      <c r="C252" s="1" t="n">
        <v>23.04754</v>
      </c>
      <c r="D252" s="1" t="n">
        <v>22.61023</v>
      </c>
    </row>
    <row r="253" customFormat="false" ht="14.25" hidden="false" customHeight="false" outlineLevel="0" collapsed="false">
      <c r="A253" s="1" t="n">
        <v>753.04999</v>
      </c>
      <c r="B253" s="1" t="n">
        <v>8.491</v>
      </c>
      <c r="C253" s="1" t="n">
        <v>22.22579</v>
      </c>
      <c r="D253" s="1" t="n">
        <v>21.99485</v>
      </c>
    </row>
    <row r="254" customFormat="false" ht="14.25" hidden="false" customHeight="false" outlineLevel="0" collapsed="false">
      <c r="A254" s="1" t="n">
        <v>754.02002</v>
      </c>
      <c r="B254" s="1" t="n">
        <v>8.21948</v>
      </c>
      <c r="C254" s="1" t="n">
        <v>21.61295</v>
      </c>
      <c r="D254" s="1" t="n">
        <v>21.37971</v>
      </c>
    </row>
    <row r="255" customFormat="false" ht="14.25" hidden="false" customHeight="false" outlineLevel="0" collapsed="false">
      <c r="A255" s="1" t="n">
        <v>755</v>
      </c>
      <c r="B255" s="1" t="n">
        <v>8.1075</v>
      </c>
      <c r="C255" s="1" t="n">
        <v>20.96782</v>
      </c>
      <c r="D255" s="1" t="n">
        <v>20.8477</v>
      </c>
    </row>
    <row r="256" customFormat="false" ht="14.25" hidden="false" customHeight="false" outlineLevel="0" collapsed="false">
      <c r="A256" s="1" t="n">
        <v>755.96997</v>
      </c>
      <c r="B256" s="1" t="n">
        <v>7.98222</v>
      </c>
      <c r="C256" s="1" t="n">
        <v>20.45544</v>
      </c>
      <c r="D256" s="1" t="n">
        <v>20.24423</v>
      </c>
    </row>
    <row r="257" customFormat="false" ht="14.25" hidden="false" customHeight="false" outlineLevel="0" collapsed="false">
      <c r="A257" s="1" t="n">
        <v>756.94</v>
      </c>
      <c r="B257" s="1" t="n">
        <v>7.80806</v>
      </c>
      <c r="C257" s="1" t="n">
        <v>19.92043</v>
      </c>
      <c r="D257" s="1" t="n">
        <v>19.73239</v>
      </c>
    </row>
    <row r="258" customFormat="false" ht="14.25" hidden="false" customHeight="false" outlineLevel="0" collapsed="false">
      <c r="A258" s="1" t="n">
        <v>758.04999</v>
      </c>
      <c r="B258" s="1" t="n">
        <v>7.45509</v>
      </c>
      <c r="C258" s="1" t="n">
        <v>19.27644</v>
      </c>
      <c r="D258" s="1" t="n">
        <v>19.20393</v>
      </c>
    </row>
    <row r="259" customFormat="false" ht="14.25" hidden="false" customHeight="false" outlineLevel="0" collapsed="false">
      <c r="A259" s="1" t="n">
        <v>759.02002</v>
      </c>
      <c r="B259" s="1" t="n">
        <v>7.37949</v>
      </c>
      <c r="C259" s="1" t="n">
        <v>18.55007</v>
      </c>
      <c r="D259" s="1" t="n">
        <v>18.70419</v>
      </c>
    </row>
    <row r="260" customFormat="false" ht="14.25" hidden="false" customHeight="false" outlineLevel="0" collapsed="false">
      <c r="A260" s="1" t="n">
        <v>760</v>
      </c>
      <c r="B260" s="1" t="n">
        <v>7.14503</v>
      </c>
      <c r="C260" s="1" t="n">
        <v>18.23745</v>
      </c>
      <c r="D260" s="1" t="n">
        <v>18.06816</v>
      </c>
    </row>
    <row r="261" customFormat="false" ht="14.25" hidden="false" customHeight="false" outlineLevel="0" collapsed="false">
      <c r="A261" s="1" t="n">
        <v>760.95001</v>
      </c>
      <c r="B261" s="1" t="n">
        <v>6.88791</v>
      </c>
      <c r="C261" s="1" t="n">
        <v>17.82013</v>
      </c>
      <c r="D261" s="1" t="n">
        <v>17.51982</v>
      </c>
    </row>
    <row r="262" customFormat="false" ht="14.25" hidden="false" customHeight="false" outlineLevel="0" collapsed="false">
      <c r="A262" s="1" t="n">
        <v>762.04999</v>
      </c>
      <c r="B262" s="1" t="n">
        <v>6.5178</v>
      </c>
      <c r="C262" s="1" t="n">
        <v>17.19942</v>
      </c>
      <c r="D262" s="1" t="n">
        <v>17.17314</v>
      </c>
    </row>
    <row r="263" customFormat="false" ht="14.25" hidden="false" customHeight="false" outlineLevel="0" collapsed="false">
      <c r="A263" s="1" t="n">
        <v>763.01001</v>
      </c>
      <c r="B263" s="1" t="n">
        <v>6.57735</v>
      </c>
      <c r="C263" s="1" t="n">
        <v>16.77691</v>
      </c>
      <c r="D263" s="1" t="n">
        <v>16.89211</v>
      </c>
    </row>
    <row r="264" customFormat="false" ht="14.25" hidden="false" customHeight="false" outlineLevel="0" collapsed="false">
      <c r="A264" s="1" t="n">
        <v>763.96997</v>
      </c>
      <c r="B264" s="1" t="n">
        <v>6.4904</v>
      </c>
      <c r="C264" s="1" t="n">
        <v>16.30815</v>
      </c>
      <c r="D264" s="1" t="n">
        <v>16.1769</v>
      </c>
    </row>
    <row r="265" customFormat="false" ht="14.25" hidden="false" customHeight="false" outlineLevel="0" collapsed="false">
      <c r="A265" s="1" t="n">
        <v>765.06</v>
      </c>
      <c r="B265" s="1" t="n">
        <v>6.34676</v>
      </c>
      <c r="C265" s="1" t="n">
        <v>15.89538</v>
      </c>
      <c r="D265" s="1" t="n">
        <v>15.59521</v>
      </c>
    </row>
    <row r="266" customFormat="false" ht="14.25" hidden="false" customHeight="false" outlineLevel="0" collapsed="false">
      <c r="A266" s="1" t="n">
        <v>766.02002</v>
      </c>
      <c r="B266" s="1" t="n">
        <v>6.17315</v>
      </c>
      <c r="C266" s="1" t="n">
        <v>15.35536</v>
      </c>
      <c r="D266" s="1" t="n">
        <v>15.26774</v>
      </c>
    </row>
    <row r="267" customFormat="false" ht="14.25" hidden="false" customHeight="false" outlineLevel="0" collapsed="false">
      <c r="A267" s="1" t="n">
        <v>766.97998</v>
      </c>
      <c r="B267" s="1" t="n">
        <v>6.03174</v>
      </c>
      <c r="C267" s="1" t="n">
        <v>15.05225</v>
      </c>
      <c r="D267" s="1" t="n">
        <v>15.02386</v>
      </c>
    </row>
    <row r="268" customFormat="false" ht="14.25" hidden="false" customHeight="false" outlineLevel="0" collapsed="false">
      <c r="A268" s="1" t="n">
        <v>767.94</v>
      </c>
      <c r="B268" s="1" t="n">
        <v>5.84312</v>
      </c>
      <c r="C268" s="1" t="n">
        <v>14.60263</v>
      </c>
      <c r="D268" s="1" t="n">
        <v>14.58554</v>
      </c>
    </row>
    <row r="269" customFormat="false" ht="14.25" hidden="false" customHeight="false" outlineLevel="0" collapsed="false">
      <c r="A269" s="1" t="n">
        <v>769.03998</v>
      </c>
      <c r="B269" s="1" t="n">
        <v>5.55127</v>
      </c>
      <c r="C269" s="1" t="n">
        <v>14.26065</v>
      </c>
      <c r="D269" s="1" t="n">
        <v>14.16674</v>
      </c>
    </row>
    <row r="270" customFormat="false" ht="14.25" hidden="false" customHeight="false" outlineLevel="0" collapsed="false">
      <c r="A270" s="1" t="n">
        <v>770</v>
      </c>
      <c r="B270" s="1" t="n">
        <v>5.3756</v>
      </c>
      <c r="C270" s="1" t="n">
        <v>13.79869</v>
      </c>
      <c r="D270" s="1" t="n">
        <v>13.76025</v>
      </c>
    </row>
    <row r="271" customFormat="false" ht="14.25" hidden="false" customHeight="false" outlineLevel="0" collapsed="false">
      <c r="A271" s="1" t="n">
        <v>770.95001</v>
      </c>
      <c r="B271" s="1" t="n">
        <v>5.25411</v>
      </c>
      <c r="C271" s="1" t="n">
        <v>13.53748</v>
      </c>
      <c r="D271" s="1" t="n">
        <v>13.38845</v>
      </c>
    </row>
    <row r="272" customFormat="false" ht="14.25" hidden="false" customHeight="false" outlineLevel="0" collapsed="false">
      <c r="A272" s="1" t="n">
        <v>772.04999</v>
      </c>
      <c r="B272" s="1" t="n">
        <v>5.09053</v>
      </c>
      <c r="C272" s="1" t="n">
        <v>13.1745</v>
      </c>
      <c r="D272" s="1" t="n">
        <v>13.1078</v>
      </c>
    </row>
    <row r="273" customFormat="false" ht="14.25" hidden="false" customHeight="false" outlineLevel="0" collapsed="false">
      <c r="A273" s="1" t="n">
        <v>773.01001</v>
      </c>
      <c r="B273" s="1" t="n">
        <v>5.00169</v>
      </c>
      <c r="C273" s="1" t="n">
        <v>12.74937</v>
      </c>
      <c r="D273" s="1" t="n">
        <v>12.69343</v>
      </c>
    </row>
    <row r="274" customFormat="false" ht="14.25" hidden="false" customHeight="false" outlineLevel="0" collapsed="false">
      <c r="A274" s="1" t="n">
        <v>773.96997</v>
      </c>
      <c r="B274" s="1" t="n">
        <v>4.84902</v>
      </c>
      <c r="C274" s="1" t="n">
        <v>12.35779</v>
      </c>
      <c r="D274" s="1" t="n">
        <v>12.43431</v>
      </c>
    </row>
    <row r="275" customFormat="false" ht="14.25" hidden="false" customHeight="false" outlineLevel="0" collapsed="false">
      <c r="A275" s="1" t="n">
        <v>775.06</v>
      </c>
      <c r="B275" s="1" t="n">
        <v>4.77737</v>
      </c>
      <c r="C275" s="1" t="n">
        <v>12.04397</v>
      </c>
      <c r="D275" s="1" t="n">
        <v>12.04943</v>
      </c>
    </row>
    <row r="276" customFormat="false" ht="14.25" hidden="false" customHeight="false" outlineLevel="0" collapsed="false">
      <c r="A276" s="1" t="n">
        <v>776.02002</v>
      </c>
      <c r="B276" s="1" t="n">
        <v>4.6202</v>
      </c>
      <c r="C276" s="1" t="n">
        <v>11.64903</v>
      </c>
      <c r="D276" s="1" t="n">
        <v>11.72664</v>
      </c>
    </row>
    <row r="277" customFormat="false" ht="14.25" hidden="false" customHeight="false" outlineLevel="0" collapsed="false">
      <c r="A277" s="1" t="n">
        <v>776.97998</v>
      </c>
      <c r="B277" s="1" t="n">
        <v>4.56105</v>
      </c>
      <c r="C277" s="1" t="n">
        <v>11.34074</v>
      </c>
      <c r="D277" s="1" t="n">
        <v>11.36488</v>
      </c>
    </row>
    <row r="278" customFormat="false" ht="14.25" hidden="false" customHeight="false" outlineLevel="0" collapsed="false">
      <c r="A278" s="1" t="n">
        <v>777.94</v>
      </c>
      <c r="B278" s="1" t="n">
        <v>4.52234</v>
      </c>
      <c r="C278" s="1" t="n">
        <v>11.04538</v>
      </c>
      <c r="D278" s="1" t="n">
        <v>11.02959</v>
      </c>
    </row>
    <row r="279" customFormat="false" ht="14.25" hidden="false" customHeight="false" outlineLevel="0" collapsed="false">
      <c r="A279" s="1" t="n">
        <v>779.03998</v>
      </c>
      <c r="B279" s="1" t="n">
        <v>4.37326</v>
      </c>
      <c r="C279" s="1" t="n">
        <v>10.61804</v>
      </c>
      <c r="D279" s="1" t="n">
        <v>10.74047</v>
      </c>
    </row>
    <row r="280" customFormat="false" ht="14.25" hidden="false" customHeight="false" outlineLevel="0" collapsed="false">
      <c r="A280" s="1" t="n">
        <v>780</v>
      </c>
      <c r="B280" s="1" t="n">
        <v>4.20854</v>
      </c>
      <c r="C280" s="1" t="n">
        <v>10.29305</v>
      </c>
      <c r="D280" s="1" t="n">
        <v>10.47619</v>
      </c>
    </row>
    <row r="281" customFormat="false" ht="14.25" hidden="false" customHeight="false" outlineLevel="0" collapsed="false">
      <c r="A281" s="1" t="n">
        <v>780.95001</v>
      </c>
      <c r="B281" s="1" t="n">
        <v>4.08324</v>
      </c>
      <c r="C281" s="1" t="n">
        <v>9.93372</v>
      </c>
      <c r="D281" s="1" t="n">
        <v>10.24961</v>
      </c>
    </row>
    <row r="282" customFormat="false" ht="14.25" hidden="false" customHeight="false" outlineLevel="0" collapsed="false">
      <c r="A282" s="1" t="n">
        <v>782.04999</v>
      </c>
      <c r="B282" s="1" t="n">
        <v>4.0657</v>
      </c>
      <c r="C282" s="1" t="n">
        <v>9.52609</v>
      </c>
      <c r="D282" s="1" t="n">
        <v>9.8957</v>
      </c>
    </row>
    <row r="283" customFormat="false" ht="14.25" hidden="false" customHeight="false" outlineLevel="0" collapsed="false">
      <c r="A283" s="1" t="n">
        <v>783.01001</v>
      </c>
      <c r="B283" s="1" t="n">
        <v>3.83998</v>
      </c>
      <c r="C283" s="1" t="n">
        <v>9.24899</v>
      </c>
      <c r="D283" s="1" t="n">
        <v>9.58541</v>
      </c>
    </row>
    <row r="284" customFormat="false" ht="14.25" hidden="false" customHeight="false" outlineLevel="0" collapsed="false">
      <c r="A284" s="1" t="n">
        <v>783.96997</v>
      </c>
      <c r="B284" s="1" t="n">
        <v>3.69743</v>
      </c>
      <c r="C284" s="1" t="n">
        <v>9.16485</v>
      </c>
      <c r="D284" s="1" t="n">
        <v>9.17787</v>
      </c>
    </row>
    <row r="285" customFormat="false" ht="14.25" hidden="false" customHeight="false" outlineLevel="0" collapsed="false">
      <c r="A285" s="1" t="n">
        <v>785.06</v>
      </c>
      <c r="B285" s="1" t="n">
        <v>3.64937</v>
      </c>
      <c r="C285" s="1" t="n">
        <v>8.93118</v>
      </c>
      <c r="D285" s="1" t="n">
        <v>9.0371</v>
      </c>
    </row>
    <row r="286" customFormat="false" ht="14.25" hidden="false" customHeight="false" outlineLevel="0" collapsed="false">
      <c r="A286" s="1" t="n">
        <v>786.02002</v>
      </c>
      <c r="B286" s="1" t="n">
        <v>3.64499</v>
      </c>
      <c r="C286" s="1" t="n">
        <v>8.65411</v>
      </c>
      <c r="D286" s="1" t="n">
        <v>8.88073</v>
      </c>
    </row>
    <row r="287" customFormat="false" ht="14.25" hidden="false" customHeight="false" outlineLevel="0" collapsed="false">
      <c r="A287" s="1" t="n">
        <v>786.97998</v>
      </c>
      <c r="B287" s="1" t="n">
        <v>3.54579</v>
      </c>
      <c r="C287" s="1" t="n">
        <v>8.4018</v>
      </c>
      <c r="D287" s="1" t="n">
        <v>8.6757</v>
      </c>
    </row>
    <row r="288" customFormat="false" ht="14.25" hidden="false" customHeight="false" outlineLevel="0" collapsed="false">
      <c r="A288" s="1" t="n">
        <v>787.94</v>
      </c>
      <c r="B288" s="1" t="n">
        <v>3.4576</v>
      </c>
      <c r="C288" s="1" t="n">
        <v>8.30502</v>
      </c>
      <c r="D288" s="1" t="n">
        <v>8.31794</v>
      </c>
    </row>
    <row r="289" customFormat="false" ht="14.25" hidden="false" customHeight="false" outlineLevel="0" collapsed="false">
      <c r="A289" s="1" t="n">
        <v>789.03998</v>
      </c>
      <c r="B289" s="1" t="n">
        <v>3.35866</v>
      </c>
      <c r="C289" s="1" t="n">
        <v>8.24384</v>
      </c>
      <c r="D289" s="1" t="n">
        <v>8.04855</v>
      </c>
    </row>
    <row r="290" customFormat="false" ht="14.25" hidden="false" customHeight="false" outlineLevel="0" collapsed="false">
      <c r="A290" s="1" t="n">
        <v>790</v>
      </c>
      <c r="B290" s="1" t="n">
        <v>3.17514</v>
      </c>
      <c r="C290" s="1" t="n">
        <v>8.04794</v>
      </c>
      <c r="D290" s="1" t="n">
        <v>7.80309</v>
      </c>
    </row>
    <row r="291" customFormat="false" ht="14.25" hidden="false" customHeight="false" outlineLevel="0" collapsed="false">
      <c r="A291" s="1" t="n">
        <v>790.94</v>
      </c>
      <c r="B291" s="1" t="n">
        <v>3.01152</v>
      </c>
      <c r="C291" s="1" t="n">
        <v>7.59424</v>
      </c>
      <c r="D291" s="1" t="n">
        <v>7.57013</v>
      </c>
    </row>
    <row r="292" customFormat="false" ht="14.25" hidden="false" customHeight="false" outlineLevel="0" collapsed="false">
      <c r="A292" s="1" t="n">
        <v>792.02002</v>
      </c>
      <c r="B292" s="1" t="n">
        <v>2.9451</v>
      </c>
      <c r="C292" s="1" t="n">
        <v>7.27525</v>
      </c>
      <c r="D292" s="1" t="n">
        <v>7.52252</v>
      </c>
    </row>
    <row r="293" customFormat="false" ht="14.25" hidden="false" customHeight="false" outlineLevel="0" collapsed="false">
      <c r="A293" s="1" t="n">
        <v>792.96997</v>
      </c>
      <c r="B293" s="1" t="n">
        <v>3.02543</v>
      </c>
      <c r="C293" s="1" t="n">
        <v>7.04477</v>
      </c>
      <c r="D293" s="1" t="n">
        <v>7.36634</v>
      </c>
    </row>
    <row r="294" customFormat="false" ht="14.25" hidden="false" customHeight="false" outlineLevel="0" collapsed="false">
      <c r="A294" s="1" t="n">
        <v>794.04999</v>
      </c>
      <c r="B294" s="1" t="n">
        <v>3.01603</v>
      </c>
      <c r="C294" s="1" t="n">
        <v>6.93084</v>
      </c>
      <c r="D294" s="1" t="n">
        <v>7.14883</v>
      </c>
    </row>
    <row r="295" customFormat="false" ht="14.25" hidden="false" customHeight="false" outlineLevel="0" collapsed="false">
      <c r="A295" s="1" t="n">
        <v>795</v>
      </c>
      <c r="B295" s="1" t="n">
        <v>2.96625</v>
      </c>
      <c r="C295" s="1" t="n">
        <v>6.73809</v>
      </c>
      <c r="D295" s="1" t="n">
        <v>6.8344</v>
      </c>
    </row>
    <row r="296" customFormat="false" ht="14.25" hidden="false" customHeight="false" outlineLevel="0" collapsed="false">
      <c r="A296" s="1" t="n">
        <v>795.94</v>
      </c>
      <c r="B296" s="1" t="n">
        <v>2.8229</v>
      </c>
      <c r="C296" s="1" t="n">
        <v>6.54135</v>
      </c>
      <c r="D296" s="1" t="n">
        <v>6.76031</v>
      </c>
    </row>
    <row r="297" customFormat="false" ht="14.25" hidden="false" customHeight="false" outlineLevel="0" collapsed="false">
      <c r="A297" s="1" t="n">
        <v>797.02002</v>
      </c>
      <c r="B297" s="1" t="n">
        <v>2.7439</v>
      </c>
      <c r="C297" s="1" t="n">
        <v>6.29043</v>
      </c>
      <c r="D297" s="1" t="n">
        <v>6.57794</v>
      </c>
    </row>
    <row r="298" customFormat="false" ht="14.25" hidden="false" customHeight="false" outlineLevel="0" collapsed="false">
      <c r="A298" s="1" t="n">
        <v>797.96997</v>
      </c>
      <c r="B298" s="1" t="n">
        <v>2.62198</v>
      </c>
      <c r="C298" s="1" t="n">
        <v>6.25554</v>
      </c>
      <c r="D298" s="1" t="n">
        <v>6.426</v>
      </c>
    </row>
    <row r="300" customFormat="false" ht="14.25" hidden="false" customHeight="false" outlineLevel="0" collapsed="false">
      <c r="A300" s="1" t="s">
        <v>272</v>
      </c>
    </row>
    <row r="301" customFormat="false" ht="14.25" hidden="false" customHeight="false" outlineLevel="0" collapsed="false">
      <c r="A301" s="1" t="s">
        <v>273</v>
      </c>
    </row>
    <row r="302" customFormat="false" ht="14.25" hidden="false" customHeight="false" outlineLevel="0" collapsed="false">
      <c r="A302" s="1" t="s">
        <v>12</v>
      </c>
    </row>
    <row r="303" customFormat="false" ht="14.25" hidden="false" customHeight="false" outlineLevel="0" collapsed="false">
      <c r="A303" s="1" t="s">
        <v>13</v>
      </c>
    </row>
    <row r="304" customFormat="false" ht="14.25" hidden="false" customHeight="false" outlineLevel="0" collapsed="false">
      <c r="A304" s="1" t="s">
        <v>14</v>
      </c>
    </row>
    <row r="305" customFormat="false" ht="14.25" hidden="false" customHeight="false" outlineLevel="0" collapsed="false">
      <c r="A305" s="1" t="s">
        <v>15</v>
      </c>
    </row>
    <row r="306" customFormat="false" ht="14.25" hidden="false" customHeight="false" outlineLevel="0" collapsed="false">
      <c r="A306" s="1" t="s">
        <v>16</v>
      </c>
    </row>
    <row r="307" customFormat="false" ht="14.25" hidden="false" customHeight="false" outlineLevel="0" collapsed="false">
      <c r="A307" s="1" t="s">
        <v>17</v>
      </c>
    </row>
    <row r="308" customFormat="false" ht="14.25" hidden="false" customHeight="false" outlineLevel="0" collapsed="false">
      <c r="A308" s="1" t="s">
        <v>18</v>
      </c>
    </row>
    <row r="309" customFormat="false" ht="14.25" hidden="false" customHeight="false" outlineLevel="0" collapsed="false">
      <c r="A309" s="1" t="s">
        <v>19</v>
      </c>
    </row>
    <row r="310" customFormat="false" ht="14.25" hidden="false" customHeight="false" outlineLevel="0" collapsed="false">
      <c r="A310" s="1" t="s">
        <v>252</v>
      </c>
    </row>
    <row r="311" customFormat="false" ht="14.25" hidden="false" customHeight="false" outlineLevel="0" collapsed="false">
      <c r="A311" s="1" t="s">
        <v>253</v>
      </c>
    </row>
    <row r="312" customFormat="false" ht="14.25" hidden="false" customHeight="false" outlineLevel="0" collapsed="false">
      <c r="A312" s="1" t="s">
        <v>254</v>
      </c>
    </row>
    <row r="313" customFormat="false" ht="14.25" hidden="false" customHeight="false" outlineLevel="0" collapsed="false">
      <c r="A313" s="1" t="s">
        <v>205</v>
      </c>
    </row>
    <row r="314" customFormat="false" ht="14.25" hidden="false" customHeight="false" outlineLevel="0" collapsed="false">
      <c r="A314" s="1" t="s">
        <v>24</v>
      </c>
    </row>
    <row r="315" customFormat="false" ht="14.25" hidden="false" customHeight="false" outlineLevel="0" collapsed="false">
      <c r="A315" s="1" t="s">
        <v>25</v>
      </c>
    </row>
    <row r="316" customFormat="false" ht="14.25" hidden="false" customHeight="false" outlineLevel="0" collapsed="false">
      <c r="A316" s="1" t="s">
        <v>26</v>
      </c>
    </row>
    <row r="317" customFormat="false" ht="14.25" hidden="false" customHeight="false" outlineLevel="0" collapsed="false">
      <c r="A317" s="1" t="s">
        <v>27</v>
      </c>
    </row>
    <row r="318" customFormat="false" ht="14.25" hidden="false" customHeight="false" outlineLevel="0" collapsed="false">
      <c r="A318" s="1" t="s">
        <v>28</v>
      </c>
    </row>
    <row r="319" customFormat="false" ht="14.25" hidden="false" customHeight="false" outlineLevel="0" collapsed="false">
      <c r="A319" s="1" t="s">
        <v>29</v>
      </c>
    </row>
    <row r="320" customFormat="false" ht="14.25" hidden="false" customHeight="false" outlineLevel="0" collapsed="false">
      <c r="A320" s="1" t="s">
        <v>30</v>
      </c>
    </row>
    <row r="321" customFormat="false" ht="14.25" hidden="false" customHeight="false" outlineLevel="0" collapsed="false">
      <c r="A321" s="1" t="s">
        <v>31</v>
      </c>
    </row>
    <row r="322" customFormat="false" ht="14.25" hidden="false" customHeight="false" outlineLevel="0" collapsed="false">
      <c r="A322" s="1" t="s">
        <v>207</v>
      </c>
    </row>
    <row r="323" customFormat="false" ht="14.25" hidden="false" customHeight="false" outlineLevel="0" collapsed="false">
      <c r="A323" s="1" t="s">
        <v>208</v>
      </c>
    </row>
    <row r="324" customFormat="false" ht="14.25" hidden="false" customHeight="false" outlineLevel="0" collapsed="false">
      <c r="A324" s="1" t="s">
        <v>209</v>
      </c>
    </row>
    <row r="325" customFormat="false" ht="14.25" hidden="false" customHeight="false" outlineLevel="0" collapsed="false">
      <c r="A325" s="1" t="s">
        <v>32</v>
      </c>
    </row>
    <row r="326" customFormat="false" ht="14.25" hidden="false" customHeight="false" outlineLevel="0" collapsed="false">
      <c r="A326" s="1" t="s">
        <v>256</v>
      </c>
    </row>
    <row r="327" customFormat="false" ht="14.25" hidden="false" customHeight="false" outlineLevel="0" collapsed="false">
      <c r="A327" s="1" t="s">
        <v>257</v>
      </c>
    </row>
    <row r="328" customFormat="false" ht="14.25" hidden="false" customHeight="false" outlineLevel="0" collapsed="false">
      <c r="A328" s="1" t="s">
        <v>35</v>
      </c>
    </row>
    <row r="329" customFormat="false" ht="14.25" hidden="false" customHeight="false" outlineLevel="0" collapsed="false">
      <c r="A329" s="1" t="s">
        <v>258</v>
      </c>
      <c r="B329" s="1" t="s">
        <v>212</v>
      </c>
      <c r="C329" s="1" t="s">
        <v>50</v>
      </c>
    </row>
    <row r="330" customFormat="false" ht="14.25" hidden="false" customHeight="false" outlineLevel="0" collapsed="false">
      <c r="A330" s="1" t="s">
        <v>259</v>
      </c>
      <c r="B330" s="1" t="s">
        <v>214</v>
      </c>
      <c r="C330" s="1" t="s">
        <v>52</v>
      </c>
    </row>
    <row r="331" customFormat="false" ht="14.25" hidden="false" customHeight="false" outlineLevel="0" collapsed="false">
      <c r="A331" s="1" t="s">
        <v>260</v>
      </c>
      <c r="B331" s="1" t="s">
        <v>298</v>
      </c>
      <c r="C331" s="1" t="s">
        <v>261</v>
      </c>
    </row>
    <row r="332" customFormat="false" ht="14.25" hidden="false" customHeight="false" outlineLevel="0" collapsed="false">
      <c r="A332" s="1" t="s">
        <v>262</v>
      </c>
      <c r="B332" s="1" t="s">
        <v>299</v>
      </c>
      <c r="C332" s="1" t="s">
        <v>43</v>
      </c>
    </row>
    <row r="333" customFormat="false" ht="14.25" hidden="false" customHeight="false" outlineLevel="0" collapsed="false">
      <c r="A333" s="1" t="s">
        <v>263</v>
      </c>
      <c r="B333" s="1" t="s">
        <v>212</v>
      </c>
      <c r="C333" s="1" t="s">
        <v>50</v>
      </c>
    </row>
    <row r="334" customFormat="false" ht="14.25" hidden="false" customHeight="false" outlineLevel="0" collapsed="false">
      <c r="A334" s="1" t="s">
        <v>264</v>
      </c>
      <c r="B334" s="1" t="s">
        <v>217</v>
      </c>
      <c r="C334" s="1" t="s">
        <v>261</v>
      </c>
    </row>
    <row r="335" customFormat="false" ht="14.25" hidden="false" customHeight="false" outlineLevel="0" collapsed="false">
      <c r="A335" s="1" t="s">
        <v>265</v>
      </c>
      <c r="B335" s="1" t="s">
        <v>300</v>
      </c>
      <c r="C335" s="1" t="s">
        <v>266</v>
      </c>
    </row>
    <row r="336" customFormat="false" ht="14.25" hidden="false" customHeight="false" outlineLevel="0" collapsed="false">
      <c r="A336" s="1" t="s">
        <v>267</v>
      </c>
      <c r="B336" s="1" t="s">
        <v>220</v>
      </c>
      <c r="C336" s="1" t="s">
        <v>268</v>
      </c>
    </row>
    <row r="337" customFormat="false" ht="14.25" hidden="false" customHeight="false" outlineLevel="0" collapsed="false">
      <c r="A337" s="1" t="s">
        <v>269</v>
      </c>
      <c r="B337" s="1" t="s">
        <v>222</v>
      </c>
      <c r="C337" s="1" t="s">
        <v>39</v>
      </c>
    </row>
    <row r="338" customFormat="false" ht="14.25" hidden="false" customHeight="false" outlineLevel="0" collapsed="false">
      <c r="A338" s="1" t="s">
        <v>270</v>
      </c>
      <c r="B338" s="1" t="s">
        <v>222</v>
      </c>
      <c r="C338" s="1" t="s">
        <v>39</v>
      </c>
    </row>
    <row r="339" customFormat="false" ht="14.25" hidden="false" customHeight="false" outlineLevel="0" collapsed="false">
      <c r="A339" s="1" t="s">
        <v>271</v>
      </c>
      <c r="B339" s="1" t="s">
        <v>225</v>
      </c>
      <c r="C339" s="1" t="s">
        <v>228</v>
      </c>
    </row>
    <row r="340" customFormat="false" ht="14.25" hidden="false" customHeight="false" outlineLevel="0" collapsed="false">
      <c r="A340" s="1" t="s">
        <v>274</v>
      </c>
      <c r="B340" s="1" t="s">
        <v>222</v>
      </c>
      <c r="C340" s="1" t="s">
        <v>39</v>
      </c>
    </row>
    <row r="341" customFormat="false" ht="14.25" hidden="false" customHeight="false" outlineLevel="0" collapsed="false">
      <c r="A341" s="1" t="s">
        <v>53</v>
      </c>
    </row>
    <row r="343" customFormat="false" ht="14.25" hidden="false" customHeight="false" outlineLevel="0" collapsed="false">
      <c r="A343" s="1" t="s">
        <v>301</v>
      </c>
    </row>
    <row r="344" customFormat="false" ht="14.25" hidden="false" customHeight="false" outlineLevel="0" collapsed="false">
      <c r="A344" s="1" t="s">
        <v>302</v>
      </c>
    </row>
    <row r="345" customFormat="false" ht="14.25" hidden="false" customHeight="false" outlineLevel="0" collapsed="false">
      <c r="A345" s="1" t="s">
        <v>12</v>
      </c>
    </row>
    <row r="346" customFormat="false" ht="14.25" hidden="false" customHeight="false" outlineLevel="0" collapsed="false">
      <c r="A346" s="1" t="s">
        <v>13</v>
      </c>
    </row>
    <row r="347" customFormat="false" ht="14.25" hidden="false" customHeight="false" outlineLevel="0" collapsed="false">
      <c r="A347" s="1" t="s">
        <v>14</v>
      </c>
    </row>
    <row r="348" customFormat="false" ht="14.25" hidden="false" customHeight="false" outlineLevel="0" collapsed="false">
      <c r="A348" s="1" t="s">
        <v>15</v>
      </c>
    </row>
    <row r="349" customFormat="false" ht="14.25" hidden="false" customHeight="false" outlineLevel="0" collapsed="false">
      <c r="A349" s="1" t="s">
        <v>16</v>
      </c>
    </row>
    <row r="350" customFormat="false" ht="14.25" hidden="false" customHeight="false" outlineLevel="0" collapsed="false">
      <c r="A350" s="1" t="s">
        <v>17</v>
      </c>
    </row>
    <row r="351" customFormat="false" ht="14.25" hidden="false" customHeight="false" outlineLevel="0" collapsed="false">
      <c r="A351" s="1" t="s">
        <v>18</v>
      </c>
    </row>
    <row r="352" customFormat="false" ht="14.25" hidden="false" customHeight="false" outlineLevel="0" collapsed="false">
      <c r="A352" s="1" t="s">
        <v>19</v>
      </c>
    </row>
    <row r="353" customFormat="false" ht="14.25" hidden="false" customHeight="false" outlineLevel="0" collapsed="false">
      <c r="A353" s="1" t="s">
        <v>252</v>
      </c>
    </row>
    <row r="354" customFormat="false" ht="14.25" hidden="false" customHeight="false" outlineLevel="0" collapsed="false">
      <c r="A354" s="1" t="s">
        <v>253</v>
      </c>
    </row>
    <row r="355" customFormat="false" ht="14.25" hidden="false" customHeight="false" outlineLevel="0" collapsed="false">
      <c r="A355" s="1" t="s">
        <v>254</v>
      </c>
    </row>
    <row r="356" customFormat="false" ht="14.25" hidden="false" customHeight="false" outlineLevel="0" collapsed="false">
      <c r="A356" s="1" t="s">
        <v>205</v>
      </c>
    </row>
    <row r="357" customFormat="false" ht="14.25" hidden="false" customHeight="false" outlineLevel="0" collapsed="false">
      <c r="A357" s="1" t="s">
        <v>24</v>
      </c>
    </row>
    <row r="358" customFormat="false" ht="14.25" hidden="false" customHeight="false" outlineLevel="0" collapsed="false">
      <c r="A358" s="1" t="s">
        <v>25</v>
      </c>
    </row>
    <row r="359" customFormat="false" ht="14.25" hidden="false" customHeight="false" outlineLevel="0" collapsed="false">
      <c r="A359" s="1" t="s">
        <v>26</v>
      </c>
    </row>
    <row r="360" customFormat="false" ht="14.25" hidden="false" customHeight="false" outlineLevel="0" collapsed="false">
      <c r="A360" s="1" t="s">
        <v>27</v>
      </c>
    </row>
    <row r="361" customFormat="false" ht="14.25" hidden="false" customHeight="false" outlineLevel="0" collapsed="false">
      <c r="A361" s="1" t="s">
        <v>28</v>
      </c>
    </row>
    <row r="362" customFormat="false" ht="14.25" hidden="false" customHeight="false" outlineLevel="0" collapsed="false">
      <c r="A362" s="1" t="s">
        <v>29</v>
      </c>
    </row>
    <row r="363" customFormat="false" ht="14.25" hidden="false" customHeight="false" outlineLevel="0" collapsed="false">
      <c r="A363" s="1" t="s">
        <v>30</v>
      </c>
    </row>
    <row r="364" customFormat="false" ht="14.25" hidden="false" customHeight="false" outlineLevel="0" collapsed="false">
      <c r="A364" s="1" t="s">
        <v>31</v>
      </c>
    </row>
    <row r="365" customFormat="false" ht="14.25" hidden="false" customHeight="false" outlineLevel="0" collapsed="false">
      <c r="A365" s="1" t="s">
        <v>207</v>
      </c>
    </row>
    <row r="366" customFormat="false" ht="14.25" hidden="false" customHeight="false" outlineLevel="0" collapsed="false">
      <c r="A366" s="1" t="s">
        <v>208</v>
      </c>
    </row>
    <row r="367" customFormat="false" ht="14.25" hidden="false" customHeight="false" outlineLevel="0" collapsed="false">
      <c r="A367" s="1" t="s">
        <v>209</v>
      </c>
    </row>
    <row r="368" customFormat="false" ht="14.25" hidden="false" customHeight="false" outlineLevel="0" collapsed="false">
      <c r="A368" s="1" t="s">
        <v>32</v>
      </c>
    </row>
    <row r="369" customFormat="false" ht="14.25" hidden="false" customHeight="false" outlineLevel="0" collapsed="false">
      <c r="A369" s="1" t="s">
        <v>303</v>
      </c>
    </row>
    <row r="370" customFormat="false" ht="14.25" hidden="false" customHeight="false" outlineLevel="0" collapsed="false">
      <c r="A370" s="1" t="s">
        <v>304</v>
      </c>
    </row>
    <row r="371" customFormat="false" ht="14.25" hidden="false" customHeight="false" outlineLevel="0" collapsed="false">
      <c r="A371" s="1" t="s">
        <v>35</v>
      </c>
    </row>
    <row r="372" customFormat="false" ht="14.25" hidden="false" customHeight="false" outlineLevel="0" collapsed="false">
      <c r="A372" s="1" t="s">
        <v>258</v>
      </c>
      <c r="B372" s="1" t="s">
        <v>212</v>
      </c>
      <c r="C372" s="1" t="s">
        <v>50</v>
      </c>
    </row>
    <row r="373" customFormat="false" ht="14.25" hidden="false" customHeight="false" outlineLevel="0" collapsed="false">
      <c r="A373" s="1" t="s">
        <v>259</v>
      </c>
      <c r="B373" s="1" t="s">
        <v>214</v>
      </c>
      <c r="C373" s="1" t="s">
        <v>52</v>
      </c>
    </row>
    <row r="374" customFormat="false" ht="14.25" hidden="false" customHeight="false" outlineLevel="0" collapsed="false">
      <c r="A374" s="1" t="s">
        <v>260</v>
      </c>
      <c r="B374" s="1" t="s">
        <v>298</v>
      </c>
      <c r="C374" s="1" t="s">
        <v>261</v>
      </c>
    </row>
    <row r="375" customFormat="false" ht="14.25" hidden="false" customHeight="false" outlineLevel="0" collapsed="false">
      <c r="A375" s="1" t="s">
        <v>262</v>
      </c>
      <c r="B375" s="1" t="s">
        <v>299</v>
      </c>
      <c r="C375" s="1" t="s">
        <v>43</v>
      </c>
    </row>
    <row r="376" customFormat="false" ht="14.25" hidden="false" customHeight="false" outlineLevel="0" collapsed="false">
      <c r="A376" s="1" t="s">
        <v>263</v>
      </c>
      <c r="B376" s="1" t="s">
        <v>212</v>
      </c>
      <c r="C376" s="1" t="s">
        <v>50</v>
      </c>
    </row>
    <row r="377" customFormat="false" ht="14.25" hidden="false" customHeight="false" outlineLevel="0" collapsed="false">
      <c r="A377" s="1" t="s">
        <v>264</v>
      </c>
      <c r="B377" s="1" t="s">
        <v>217</v>
      </c>
      <c r="C377" s="1" t="s">
        <v>261</v>
      </c>
    </row>
    <row r="378" customFormat="false" ht="14.25" hidden="false" customHeight="false" outlineLevel="0" collapsed="false">
      <c r="A378" s="1" t="s">
        <v>265</v>
      </c>
      <c r="B378" s="1" t="s">
        <v>300</v>
      </c>
      <c r="C378" s="1" t="s">
        <v>266</v>
      </c>
    </row>
    <row r="379" customFormat="false" ht="14.25" hidden="false" customHeight="false" outlineLevel="0" collapsed="false">
      <c r="A379" s="1" t="s">
        <v>267</v>
      </c>
      <c r="B379" s="1" t="s">
        <v>220</v>
      </c>
      <c r="C379" s="1" t="s">
        <v>268</v>
      </c>
    </row>
    <row r="380" customFormat="false" ht="14.25" hidden="false" customHeight="false" outlineLevel="0" collapsed="false">
      <c r="A380" s="1" t="s">
        <v>269</v>
      </c>
      <c r="B380" s="1" t="s">
        <v>222</v>
      </c>
      <c r="C380" s="1" t="s">
        <v>39</v>
      </c>
    </row>
    <row r="381" customFormat="false" ht="14.25" hidden="false" customHeight="false" outlineLevel="0" collapsed="false">
      <c r="A381" s="1" t="s">
        <v>270</v>
      </c>
      <c r="B381" s="1" t="s">
        <v>222</v>
      </c>
      <c r="C381" s="1" t="s">
        <v>39</v>
      </c>
    </row>
    <row r="382" customFormat="false" ht="14.25" hidden="false" customHeight="false" outlineLevel="0" collapsed="false">
      <c r="A382" s="1" t="s">
        <v>271</v>
      </c>
      <c r="B382" s="1" t="s">
        <v>225</v>
      </c>
      <c r="C382" s="1" t="s">
        <v>228</v>
      </c>
    </row>
    <row r="383" customFormat="false" ht="14.25" hidden="false" customHeight="false" outlineLevel="0" collapsed="false">
      <c r="A383" s="1" t="s">
        <v>274</v>
      </c>
      <c r="B383" s="1" t="s">
        <v>222</v>
      </c>
      <c r="C383" s="1" t="s">
        <v>39</v>
      </c>
    </row>
    <row r="384" customFormat="false" ht="14.25" hidden="false" customHeight="false" outlineLevel="0" collapsed="false">
      <c r="A384" s="1" t="s">
        <v>53</v>
      </c>
    </row>
    <row r="386" customFormat="false" ht="14.25" hidden="false" customHeight="false" outlineLevel="0" collapsed="false">
      <c r="A386" s="1" t="s">
        <v>305</v>
      </c>
    </row>
    <row r="387" customFormat="false" ht="14.25" hidden="false" customHeight="false" outlineLevel="0" collapsed="false">
      <c r="A387" s="1" t="s">
        <v>306</v>
      </c>
    </row>
    <row r="388" customFormat="false" ht="14.25" hidden="false" customHeight="false" outlineLevel="0" collapsed="false">
      <c r="A388" s="1" t="s">
        <v>12</v>
      </c>
    </row>
    <row r="389" customFormat="false" ht="14.25" hidden="false" customHeight="false" outlineLevel="0" collapsed="false">
      <c r="A389" s="1" t="s">
        <v>13</v>
      </c>
    </row>
    <row r="390" customFormat="false" ht="14.25" hidden="false" customHeight="false" outlineLevel="0" collapsed="false">
      <c r="A390" s="1" t="s">
        <v>14</v>
      </c>
    </row>
    <row r="391" customFormat="false" ht="14.25" hidden="false" customHeight="false" outlineLevel="0" collapsed="false">
      <c r="A391" s="1" t="s">
        <v>15</v>
      </c>
    </row>
    <row r="392" customFormat="false" ht="14.25" hidden="false" customHeight="false" outlineLevel="0" collapsed="false">
      <c r="A392" s="1" t="s">
        <v>16</v>
      </c>
    </row>
    <row r="393" customFormat="false" ht="14.25" hidden="false" customHeight="false" outlineLevel="0" collapsed="false">
      <c r="A393" s="1" t="s">
        <v>17</v>
      </c>
    </row>
    <row r="394" customFormat="false" ht="14.25" hidden="false" customHeight="false" outlineLevel="0" collapsed="false">
      <c r="A394" s="1" t="s">
        <v>18</v>
      </c>
    </row>
    <row r="395" customFormat="false" ht="14.25" hidden="false" customHeight="false" outlineLevel="0" collapsed="false">
      <c r="A395" s="1" t="s">
        <v>19</v>
      </c>
    </row>
    <row r="396" customFormat="false" ht="14.25" hidden="false" customHeight="false" outlineLevel="0" collapsed="false">
      <c r="A396" s="1" t="s">
        <v>252</v>
      </c>
    </row>
    <row r="397" customFormat="false" ht="14.25" hidden="false" customHeight="false" outlineLevel="0" collapsed="false">
      <c r="A397" s="1" t="s">
        <v>253</v>
      </c>
    </row>
    <row r="398" customFormat="false" ht="14.25" hidden="false" customHeight="false" outlineLevel="0" collapsed="false">
      <c r="A398" s="1" t="s">
        <v>254</v>
      </c>
    </row>
    <row r="399" customFormat="false" ht="14.25" hidden="false" customHeight="false" outlineLevel="0" collapsed="false">
      <c r="A399" s="1" t="s">
        <v>205</v>
      </c>
    </row>
    <row r="400" customFormat="false" ht="14.25" hidden="false" customHeight="false" outlineLevel="0" collapsed="false">
      <c r="A400" s="1" t="s">
        <v>24</v>
      </c>
    </row>
    <row r="401" customFormat="false" ht="14.25" hidden="false" customHeight="false" outlineLevel="0" collapsed="false">
      <c r="A401" s="1" t="s">
        <v>25</v>
      </c>
    </row>
    <row r="402" customFormat="false" ht="14.25" hidden="false" customHeight="false" outlineLevel="0" collapsed="false">
      <c r="A402" s="1" t="s">
        <v>26</v>
      </c>
    </row>
    <row r="403" customFormat="false" ht="14.25" hidden="false" customHeight="false" outlineLevel="0" collapsed="false">
      <c r="A403" s="1" t="s">
        <v>27</v>
      </c>
    </row>
    <row r="404" customFormat="false" ht="14.25" hidden="false" customHeight="false" outlineLevel="0" collapsed="false">
      <c r="A404" s="1" t="s">
        <v>28</v>
      </c>
    </row>
    <row r="405" customFormat="false" ht="14.25" hidden="false" customHeight="false" outlineLevel="0" collapsed="false">
      <c r="A405" s="1" t="s">
        <v>29</v>
      </c>
    </row>
    <row r="406" customFormat="false" ht="14.25" hidden="false" customHeight="false" outlineLevel="0" collapsed="false">
      <c r="A406" s="1" t="s">
        <v>30</v>
      </c>
    </row>
    <row r="407" customFormat="false" ht="14.25" hidden="false" customHeight="false" outlineLevel="0" collapsed="false">
      <c r="A407" s="1" t="s">
        <v>31</v>
      </c>
    </row>
    <row r="408" customFormat="false" ht="14.25" hidden="false" customHeight="false" outlineLevel="0" collapsed="false">
      <c r="A408" s="1" t="s">
        <v>207</v>
      </c>
    </row>
    <row r="409" customFormat="false" ht="14.25" hidden="false" customHeight="false" outlineLevel="0" collapsed="false">
      <c r="A409" s="1" t="s">
        <v>208</v>
      </c>
    </row>
    <row r="410" customFormat="false" ht="14.25" hidden="false" customHeight="false" outlineLevel="0" collapsed="false">
      <c r="A410" s="1" t="s">
        <v>209</v>
      </c>
    </row>
    <row r="411" customFormat="false" ht="14.25" hidden="false" customHeight="false" outlineLevel="0" collapsed="false">
      <c r="A411" s="1" t="s">
        <v>32</v>
      </c>
    </row>
    <row r="412" customFormat="false" ht="14.25" hidden="false" customHeight="false" outlineLevel="0" collapsed="false">
      <c r="A412" s="1" t="s">
        <v>303</v>
      </c>
    </row>
    <row r="413" customFormat="false" ht="14.25" hidden="false" customHeight="false" outlineLevel="0" collapsed="false">
      <c r="A413" s="1" t="s">
        <v>304</v>
      </c>
    </row>
    <row r="414" customFormat="false" ht="14.25" hidden="false" customHeight="false" outlineLevel="0" collapsed="false">
      <c r="A414" s="1" t="s">
        <v>35</v>
      </c>
    </row>
    <row r="415" customFormat="false" ht="14.25" hidden="false" customHeight="false" outlineLevel="0" collapsed="false">
      <c r="A415" s="1" t="s">
        <v>258</v>
      </c>
      <c r="B415" s="1" t="s">
        <v>212</v>
      </c>
      <c r="C415" s="1" t="s">
        <v>50</v>
      </c>
    </row>
    <row r="416" customFormat="false" ht="14.25" hidden="false" customHeight="false" outlineLevel="0" collapsed="false">
      <c r="A416" s="1" t="s">
        <v>259</v>
      </c>
      <c r="B416" s="1" t="s">
        <v>214</v>
      </c>
      <c r="C416" s="1" t="s">
        <v>52</v>
      </c>
    </row>
    <row r="417" customFormat="false" ht="14.25" hidden="false" customHeight="false" outlineLevel="0" collapsed="false">
      <c r="A417" s="1" t="s">
        <v>260</v>
      </c>
      <c r="B417" s="1" t="s">
        <v>298</v>
      </c>
      <c r="C417" s="1" t="s">
        <v>261</v>
      </c>
    </row>
    <row r="418" customFormat="false" ht="14.25" hidden="false" customHeight="false" outlineLevel="0" collapsed="false">
      <c r="A418" s="1" t="s">
        <v>262</v>
      </c>
      <c r="B418" s="1" t="s">
        <v>299</v>
      </c>
      <c r="C418" s="1" t="s">
        <v>43</v>
      </c>
    </row>
    <row r="419" customFormat="false" ht="14.25" hidden="false" customHeight="false" outlineLevel="0" collapsed="false">
      <c r="A419" s="1" t="s">
        <v>263</v>
      </c>
      <c r="B419" s="1" t="s">
        <v>212</v>
      </c>
      <c r="C419" s="1" t="s">
        <v>50</v>
      </c>
    </row>
    <row r="420" customFormat="false" ht="14.25" hidden="false" customHeight="false" outlineLevel="0" collapsed="false">
      <c r="A420" s="1" t="s">
        <v>264</v>
      </c>
      <c r="B420" s="1" t="s">
        <v>217</v>
      </c>
      <c r="C420" s="1" t="s">
        <v>261</v>
      </c>
    </row>
    <row r="421" customFormat="false" ht="14.25" hidden="false" customHeight="false" outlineLevel="0" collapsed="false">
      <c r="A421" s="1" t="s">
        <v>265</v>
      </c>
      <c r="B421" s="1" t="s">
        <v>300</v>
      </c>
      <c r="C421" s="1" t="s">
        <v>266</v>
      </c>
    </row>
    <row r="422" customFormat="false" ht="14.25" hidden="false" customHeight="false" outlineLevel="0" collapsed="false">
      <c r="A422" s="1" t="s">
        <v>267</v>
      </c>
      <c r="B422" s="1" t="s">
        <v>220</v>
      </c>
      <c r="C422" s="1" t="s">
        <v>268</v>
      </c>
    </row>
    <row r="423" customFormat="false" ht="14.25" hidden="false" customHeight="false" outlineLevel="0" collapsed="false">
      <c r="A423" s="1" t="s">
        <v>269</v>
      </c>
      <c r="B423" s="1" t="s">
        <v>222</v>
      </c>
      <c r="C423" s="1" t="s">
        <v>39</v>
      </c>
    </row>
    <row r="424" customFormat="false" ht="14.25" hidden="false" customHeight="false" outlineLevel="0" collapsed="false">
      <c r="A424" s="1" t="s">
        <v>270</v>
      </c>
      <c r="B424" s="1" t="s">
        <v>222</v>
      </c>
      <c r="C424" s="1" t="s">
        <v>39</v>
      </c>
    </row>
    <row r="425" customFormat="false" ht="14.25" hidden="false" customHeight="false" outlineLevel="0" collapsed="false">
      <c r="A425" s="1" t="s">
        <v>271</v>
      </c>
      <c r="B425" s="1" t="s">
        <v>225</v>
      </c>
      <c r="C425" s="1" t="s">
        <v>228</v>
      </c>
    </row>
    <row r="426" customFormat="false" ht="14.25" hidden="false" customHeight="false" outlineLevel="0" collapsed="false">
      <c r="A426" s="1" t="s">
        <v>274</v>
      </c>
      <c r="B426" s="1" t="s">
        <v>222</v>
      </c>
      <c r="C426" s="1" t="s">
        <v>39</v>
      </c>
    </row>
    <row r="427" customFormat="false" ht="14.25" hidden="false" customHeight="false" outlineLevel="0" collapsed="false">
      <c r="A427" s="1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6875" defaultRowHeight="14.25" zeroHeight="false" outlineLevelRow="0" outlineLevelCol="0"/>
  <sheetData>
    <row r="3" customFormat="false" ht="15" hidden="false" customHeight="false" outlineLevel="0" collapsed="false">
      <c r="B3" s="10" t="s">
        <v>307</v>
      </c>
      <c r="C3" s="10" t="s">
        <v>308</v>
      </c>
      <c r="D3" s="10" t="s">
        <v>309</v>
      </c>
      <c r="E3" s="10" t="s">
        <v>310</v>
      </c>
      <c r="F3" s="10" t="s">
        <v>311</v>
      </c>
      <c r="G3" s="10" t="s">
        <v>312</v>
      </c>
      <c r="H3" s="28"/>
    </row>
    <row r="4" customFormat="false" ht="15" hidden="false" customHeight="false" outlineLevel="0" collapsed="false">
      <c r="B4" s="94" t="n">
        <v>118.7187260309</v>
      </c>
      <c r="C4" s="94" t="n">
        <v>134.497242412068</v>
      </c>
      <c r="D4" s="94" t="n">
        <v>144.285766463348</v>
      </c>
      <c r="E4" s="94" t="n">
        <v>88.0382775119617</v>
      </c>
      <c r="F4" s="94" t="n">
        <v>121.640673508894</v>
      </c>
      <c r="G4" s="94" t="n">
        <v>20.5412907702984</v>
      </c>
      <c r="H4" s="28"/>
    </row>
    <row r="5" customFormat="false" ht="15" hidden="false" customHeight="false" outlineLevel="0" collapsed="false">
      <c r="B5" s="95" t="n">
        <v>111.969027356733</v>
      </c>
      <c r="C5" s="95" t="n">
        <v>125.702180503305</v>
      </c>
      <c r="D5" s="95" t="n">
        <v>129.792906972497</v>
      </c>
      <c r="E5" s="95" t="n">
        <v>87.2785711676833</v>
      </c>
      <c r="F5" s="95" t="n">
        <v>117.666824938822</v>
      </c>
      <c r="G5" s="95" t="n">
        <v>16.7135395741262</v>
      </c>
      <c r="H5" s="28"/>
    </row>
    <row r="6" customFormat="false" ht="15" hidden="false" customHeight="false" outlineLevel="0" collapsed="false">
      <c r="B6" s="95" t="n">
        <v>85.8760363782461</v>
      </c>
      <c r="C6" s="95" t="n">
        <v>108.5211293327</v>
      </c>
      <c r="D6" s="95" t="n">
        <v>106.329668724205</v>
      </c>
      <c r="E6" s="95" t="n">
        <v>70.2436173709777</v>
      </c>
      <c r="F6" s="95" t="n">
        <v>92.4504182037328</v>
      </c>
      <c r="G6" s="95" t="n">
        <v>13.850031045692</v>
      </c>
      <c r="H6" s="28"/>
    </row>
    <row r="7" customFormat="false" ht="15" hidden="false" customHeight="false" outlineLevel="0" collapsed="false">
      <c r="B7" s="96" t="n">
        <v>83.4362102341211</v>
      </c>
      <c r="C7" s="96" t="n">
        <v>108.272763797071</v>
      </c>
      <c r="D7" s="96" t="n">
        <v>103.159355710581</v>
      </c>
      <c r="E7" s="96" t="n">
        <v>68.5342780963512</v>
      </c>
      <c r="F7" s="96" t="n">
        <v>90.1566894335074</v>
      </c>
      <c r="G7" s="96" t="n">
        <v>13.309470762263</v>
      </c>
      <c r="H7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K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3.49"/>
  </cols>
  <sheetData>
    <row r="4" customFormat="false" ht="15" hidden="false" customHeight="false" outlineLevel="0" collapsed="false">
      <c r="B4" s="27"/>
      <c r="C4" s="27" t="s">
        <v>313</v>
      </c>
      <c r="D4" s="27"/>
    </row>
    <row r="6" customFormat="false" ht="15" hidden="false" customHeight="false" outlineLevel="0" collapsed="false">
      <c r="C6" s="97" t="s">
        <v>106</v>
      </c>
      <c r="D6" s="97"/>
      <c r="E6" s="10" t="n">
        <v>0</v>
      </c>
      <c r="F6" s="10" t="n">
        <v>10</v>
      </c>
      <c r="G6" s="10" t="n">
        <v>20</v>
      </c>
      <c r="H6" s="10" t="n">
        <v>40</v>
      </c>
      <c r="I6" s="98" t="n">
        <v>100</v>
      </c>
      <c r="J6" s="10" t="n">
        <v>200</v>
      </c>
      <c r="K6" s="59" t="n">
        <v>400</v>
      </c>
    </row>
    <row r="7" customFormat="false" ht="14.25" hidden="false" customHeight="false" outlineLevel="0" collapsed="false">
      <c r="C7" s="99" t="n">
        <v>1</v>
      </c>
      <c r="D7" s="99"/>
      <c r="E7" s="13" t="n">
        <v>102.279924002533</v>
      </c>
      <c r="F7" s="13" t="n">
        <v>94.6801773274224</v>
      </c>
      <c r="G7" s="13" t="n">
        <v>94.3635212159595</v>
      </c>
      <c r="H7" s="13" t="n">
        <v>94.6801773274224</v>
      </c>
      <c r="I7" s="20" t="n">
        <v>86.4368394564671</v>
      </c>
      <c r="J7" s="13" t="n">
        <v>93.2310015098138</v>
      </c>
      <c r="K7" s="14" t="n">
        <v>91.9728233517866</v>
      </c>
    </row>
    <row r="8" customFormat="false" ht="14.25" hidden="false" customHeight="false" outlineLevel="0" collapsed="false">
      <c r="C8" s="99" t="n">
        <v>2</v>
      </c>
      <c r="D8" s="99"/>
      <c r="E8" s="13" t="n">
        <v>104.021532615579</v>
      </c>
      <c r="F8" s="13" t="n">
        <v>98.3217226092464</v>
      </c>
      <c r="G8" s="13" t="n">
        <v>97.8467384420519</v>
      </c>
      <c r="H8" s="13" t="n">
        <v>94.205193160228</v>
      </c>
      <c r="I8" s="20" t="n">
        <v>99.6477101157524</v>
      </c>
      <c r="J8" s="13" t="n">
        <v>105.435329642677</v>
      </c>
      <c r="K8" s="14" t="n">
        <v>97.6346250629089</v>
      </c>
    </row>
    <row r="9" customFormat="false" ht="14.25" hidden="false" customHeight="false" outlineLevel="0" collapsed="false">
      <c r="C9" s="99" t="n">
        <v>3</v>
      </c>
      <c r="D9" s="99"/>
      <c r="E9" s="13" t="n">
        <v>103.16</v>
      </c>
      <c r="F9" s="13" t="n">
        <v>94.205193160228</v>
      </c>
      <c r="G9" s="13" t="n">
        <v>97.213426219126</v>
      </c>
      <c r="H9" s="13" t="n">
        <v>93.7302089930335</v>
      </c>
      <c r="I9" s="20" t="n">
        <v>91.7211877201812</v>
      </c>
      <c r="J9" s="13" t="n">
        <v>89.582284851535</v>
      </c>
      <c r="K9" s="14" t="n">
        <v>95.36990437846</v>
      </c>
    </row>
    <row r="10" customFormat="false" ht="14.25" hidden="false" customHeight="false" outlineLevel="0" collapsed="false">
      <c r="C10" s="99" t="n">
        <v>4</v>
      </c>
      <c r="D10" s="99"/>
      <c r="E10" s="13" t="n">
        <v>100.221659278024</v>
      </c>
      <c r="F10" s="13" t="n">
        <v>96.48</v>
      </c>
      <c r="G10" s="13" t="n">
        <v>107.504749841672</v>
      </c>
      <c r="H10" s="13" t="n">
        <v>87.872070930969</v>
      </c>
      <c r="I10" s="20" t="n">
        <v>99.0186210367388</v>
      </c>
      <c r="J10" s="13" t="n">
        <v>94.489179667841</v>
      </c>
      <c r="K10" s="14" t="n">
        <v>92.0986411675893</v>
      </c>
    </row>
    <row r="11" customFormat="false" ht="14.25" hidden="false" customHeight="false" outlineLevel="0" collapsed="false">
      <c r="C11" s="99" t="n">
        <v>5</v>
      </c>
      <c r="D11" s="99"/>
      <c r="E11" s="13" t="n">
        <v>98.1633945535149</v>
      </c>
      <c r="F11" s="13" t="n">
        <v>94.32</v>
      </c>
      <c r="G11" s="13" t="n">
        <v>92.7802406586447</v>
      </c>
      <c r="H11" s="13" t="n">
        <v>88.9803673210893</v>
      </c>
      <c r="I11" s="20" t="n">
        <v>86.6884750880725</v>
      </c>
      <c r="J11" s="13" t="n">
        <v>96.38</v>
      </c>
      <c r="K11" s="14" t="n">
        <v>90.2113739305486</v>
      </c>
    </row>
    <row r="12" customFormat="false" ht="14.25" hidden="false" customHeight="false" outlineLevel="0" collapsed="false">
      <c r="C12" s="100" t="n">
        <v>6</v>
      </c>
      <c r="D12" s="100"/>
      <c r="E12" s="15" t="n">
        <v>95.3134895503483</v>
      </c>
      <c r="F12" s="15" t="n">
        <v>96.61</v>
      </c>
      <c r="G12" s="15" t="n">
        <v>88.1887270424319</v>
      </c>
      <c r="H12" s="15" t="n">
        <v>89.4553514882837</v>
      </c>
      <c r="I12" s="101" t="n">
        <v>92.8</v>
      </c>
      <c r="J12" s="15" t="n">
        <v>94.98</v>
      </c>
      <c r="K12" s="16" t="n">
        <v>94.16</v>
      </c>
    </row>
    <row r="15" customFormat="false" ht="15" hidden="false" customHeight="false" outlineLevel="0" collapsed="false">
      <c r="C15" s="27" t="s">
        <v>314</v>
      </c>
    </row>
    <row r="17" customFormat="false" ht="15" hidden="false" customHeight="false" outlineLevel="0" collapsed="false">
      <c r="C17" s="10" t="s">
        <v>106</v>
      </c>
      <c r="D17" s="10"/>
      <c r="E17" s="10" t="n">
        <v>0</v>
      </c>
      <c r="F17" s="10" t="n">
        <v>10</v>
      </c>
      <c r="G17" s="10" t="n">
        <v>20</v>
      </c>
      <c r="H17" s="10" t="n">
        <v>40</v>
      </c>
      <c r="I17" s="10" t="n">
        <v>100</v>
      </c>
      <c r="J17" s="10" t="n">
        <v>200</v>
      </c>
      <c r="K17" s="59" t="n">
        <v>400</v>
      </c>
    </row>
    <row r="18" customFormat="false" ht="15" hidden="false" customHeight="false" outlineLevel="0" collapsed="false">
      <c r="C18" s="38" t="n">
        <v>1</v>
      </c>
      <c r="D18" s="38"/>
      <c r="E18" s="13" t="n">
        <v>101.258124104286</v>
      </c>
      <c r="F18" s="13" t="n">
        <v>101.905140871726</v>
      </c>
      <c r="G18" s="13" t="n">
        <v>98.9935654182478</v>
      </c>
      <c r="H18" s="13" t="n">
        <v>96.6211706043029</v>
      </c>
      <c r="I18" s="13" t="n">
        <v>89.4417355460023</v>
      </c>
      <c r="J18" s="13" t="n">
        <v>96.4666123911301</v>
      </c>
      <c r="K18" s="14" t="n">
        <v>98.3482758317893</v>
      </c>
    </row>
    <row r="19" customFormat="false" ht="15" hidden="false" customHeight="false" outlineLevel="0" collapsed="false">
      <c r="C19" s="38" t="n">
        <v>2</v>
      </c>
      <c r="D19" s="38"/>
      <c r="E19" s="13" t="n">
        <v>102.336485383352</v>
      </c>
      <c r="F19" s="13" t="n">
        <v>106.973438883335</v>
      </c>
      <c r="G19" s="13" t="n">
        <v>105.895077604269</v>
      </c>
      <c r="H19" s="13" t="n">
        <v>103.738355046138</v>
      </c>
      <c r="I19" s="13" t="n">
        <v>102.237046942485</v>
      </c>
      <c r="J19" s="13" t="n">
        <v>99.7281623549394</v>
      </c>
      <c r="K19" s="14" t="n">
        <v>96.2157239323755</v>
      </c>
    </row>
    <row r="20" customFormat="false" ht="15" hidden="false" customHeight="false" outlineLevel="0" collapsed="false">
      <c r="C20" s="38" t="n">
        <v>3</v>
      </c>
      <c r="D20" s="38"/>
      <c r="E20" s="13" t="n">
        <v>102.659993767072</v>
      </c>
      <c r="F20" s="13" t="n">
        <v>106.865602755429</v>
      </c>
      <c r="G20" s="13" t="n">
        <v>107.512619522868</v>
      </c>
      <c r="H20" s="13" t="n">
        <v>107.189111139149</v>
      </c>
      <c r="I20" s="13" t="n">
        <v>97.9719431436575</v>
      </c>
      <c r="J20" s="13" t="n">
        <v>95.3376143267346</v>
      </c>
      <c r="K20" s="14" t="n">
        <v>97.8464989142802</v>
      </c>
    </row>
    <row r="21" customFormat="false" ht="15" hidden="false" customHeight="false" outlineLevel="0" collapsed="false">
      <c r="C21" s="38" t="n">
        <v>4</v>
      </c>
      <c r="D21" s="38"/>
      <c r="E21" s="13" t="n">
        <v>95.7584815810502</v>
      </c>
      <c r="F21" s="13" t="n">
        <v>103.954027301951</v>
      </c>
      <c r="G21" s="13" t="n">
        <v>100.071926697314</v>
      </c>
      <c r="H21" s="13" t="n">
        <v>94.5722841740777</v>
      </c>
      <c r="I21" s="13" t="n">
        <v>93.4559508860753</v>
      </c>
      <c r="J21" s="13" t="n">
        <v>92.7032855098116</v>
      </c>
      <c r="K21" s="14" t="n">
        <v>103.115156548126</v>
      </c>
    </row>
    <row r="22" customFormat="false" ht="15" hidden="false" customHeight="false" outlineLevel="0" collapsed="false">
      <c r="C22" s="38" t="n">
        <v>5</v>
      </c>
      <c r="D22" s="38"/>
      <c r="E22" s="13" t="n">
        <v>100.071926697314</v>
      </c>
      <c r="F22" s="13" t="n">
        <v>95.76</v>
      </c>
      <c r="G22" s="13" t="n">
        <v>96.78</v>
      </c>
      <c r="H22" s="13" t="n">
        <v>95.43</v>
      </c>
      <c r="I22" s="13" t="n">
        <v>97.4701662261484</v>
      </c>
      <c r="J22" s="13" t="n">
        <v>90.0689566928887</v>
      </c>
      <c r="K22" s="14" t="n">
        <v>92.0760643629252</v>
      </c>
    </row>
    <row r="23" customFormat="false" ht="15" hidden="false" customHeight="false" outlineLevel="0" collapsed="false">
      <c r="C23" s="39" t="n">
        <v>6</v>
      </c>
      <c r="D23" s="39"/>
      <c r="E23" s="15" t="n">
        <v>97.9152041391819</v>
      </c>
      <c r="F23" s="15" t="n">
        <v>94.38</v>
      </c>
      <c r="G23" s="15" t="n">
        <v>98.26</v>
      </c>
      <c r="H23" s="15" t="n">
        <v>98.62</v>
      </c>
      <c r="I23" s="15" t="n">
        <v>88.438181710984</v>
      </c>
      <c r="J23" s="15" t="n">
        <v>95.5885027854891</v>
      </c>
      <c r="K23" s="16" t="n">
        <v>92.9541739685662</v>
      </c>
    </row>
    <row r="28" customFormat="false" ht="14.25" hidden="false" customHeight="false" outlineLevel="0" collapsed="false">
      <c r="E28" s="0" t="s">
        <v>315</v>
      </c>
    </row>
  </sheetData>
  <mergeCells count="14">
    <mergeCell ref="C6:D6"/>
    <mergeCell ref="C7:D7"/>
    <mergeCell ref="C8:D8"/>
    <mergeCell ref="C9:D9"/>
    <mergeCell ref="C10:D10"/>
    <mergeCell ref="C11:D11"/>
    <mergeCell ref="C12:D12"/>
    <mergeCell ref="C17:D17"/>
    <mergeCell ref="C18:D18"/>
    <mergeCell ref="C19:D19"/>
    <mergeCell ref="C20:D20"/>
    <mergeCell ref="C21:D21"/>
    <mergeCell ref="C22:D22"/>
    <mergeCell ref="C23:D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6" activeCellId="0" sqref="L26"/>
    </sheetView>
  </sheetViews>
  <sheetFormatPr defaultColWidth="8.8671875" defaultRowHeight="14.25" zeroHeight="false" outlineLevelRow="0" outlineLevelCol="0"/>
  <cols>
    <col collapsed="false" customWidth="false" hidden="false" outlineLevel="0" max="2" min="1" style="26" width="8.86"/>
    <col collapsed="false" customWidth="true" hidden="false" outlineLevel="0" max="3" min="3" style="26" width="13.25"/>
    <col collapsed="false" customWidth="false" hidden="false" outlineLevel="0" max="257" min="4" style="26" width="8.86"/>
  </cols>
  <sheetData>
    <row r="3" customFormat="false" ht="15" hidden="false" customHeight="false" outlineLevel="0" collapsed="false">
      <c r="B3" s="9" t="s">
        <v>316</v>
      </c>
      <c r="C3" s="9"/>
      <c r="D3" s="9"/>
    </row>
    <row r="5" customFormat="false" ht="15" hidden="false" customHeight="false" outlineLevel="0" collapsed="false">
      <c r="B5" s="10" t="s">
        <v>106</v>
      </c>
      <c r="C5" s="10"/>
      <c r="D5" s="10" t="n">
        <v>0</v>
      </c>
      <c r="E5" s="10" t="n">
        <v>10</v>
      </c>
      <c r="F5" s="10" t="n">
        <v>20</v>
      </c>
      <c r="G5" s="10" t="n">
        <v>40</v>
      </c>
      <c r="H5" s="10" t="n">
        <v>100</v>
      </c>
      <c r="I5" s="10" t="n">
        <v>200</v>
      </c>
      <c r="J5" s="10" t="n">
        <v>400</v>
      </c>
    </row>
    <row r="6" customFormat="false" ht="14.25" hidden="false" customHeight="false" outlineLevel="0" collapsed="false">
      <c r="B6" s="99" t="n">
        <v>1</v>
      </c>
      <c r="C6" s="99"/>
      <c r="D6" s="11" t="n">
        <v>104.334365325077</v>
      </c>
      <c r="E6" s="11" t="n">
        <v>109.907120743034</v>
      </c>
      <c r="F6" s="11" t="n">
        <v>110.371517027864</v>
      </c>
      <c r="G6" s="11" t="n">
        <v>100.77399380805</v>
      </c>
      <c r="H6" s="11" t="n">
        <v>100.143395512347</v>
      </c>
      <c r="I6" s="11" t="n">
        <v>101.495024163434</v>
      </c>
      <c r="J6" s="11" t="n">
        <v>92.0336236058258</v>
      </c>
    </row>
    <row r="7" customFormat="false" ht="14.25" hidden="false" customHeight="false" outlineLevel="0" collapsed="false">
      <c r="B7" s="99" t="n">
        <v>2</v>
      </c>
      <c r="C7" s="99"/>
      <c r="D7" s="13" t="n">
        <v>101.393188854489</v>
      </c>
      <c r="E7" s="13" t="n">
        <v>123.219814241486</v>
      </c>
      <c r="F7" s="13" t="n">
        <v>114.396284829721</v>
      </c>
      <c r="G7" s="13" t="n">
        <v>100.15479876161</v>
      </c>
      <c r="H7" s="13" t="n">
        <v>93.5081275888297</v>
      </c>
      <c r="I7" s="13" t="n">
        <v>100.266270844264</v>
      </c>
      <c r="J7" s="13" t="n">
        <v>106.655788103948</v>
      </c>
    </row>
    <row r="8" customFormat="false" ht="14.25" hidden="false" customHeight="false" outlineLevel="0" collapsed="false">
      <c r="B8" s="99" t="n">
        <v>3</v>
      </c>
      <c r="C8" s="99"/>
      <c r="D8" s="13" t="n">
        <v>100.30959752322</v>
      </c>
      <c r="E8" s="13" t="n">
        <v>103.250773993808</v>
      </c>
      <c r="F8" s="13" t="n">
        <v>97.3684210526316</v>
      </c>
      <c r="G8" s="13" t="n">
        <v>93.8080495356037</v>
      </c>
      <c r="H8" s="13" t="n">
        <v>102.600902150687</v>
      </c>
      <c r="I8" s="13" t="n">
        <v>100.757772171932</v>
      </c>
      <c r="J8" s="14" t="n">
        <v>92.0336236058258</v>
      </c>
    </row>
    <row r="9" customFormat="false" ht="14.25" hidden="false" customHeight="false" outlineLevel="0" collapsed="false">
      <c r="B9" s="99" t="n">
        <v>4</v>
      </c>
      <c r="C9" s="99"/>
      <c r="D9" s="13" t="n">
        <v>96.7492260061919</v>
      </c>
      <c r="E9" s="13" t="n">
        <v>101.393188854489</v>
      </c>
      <c r="F9" s="13" t="n">
        <v>115.325077399381</v>
      </c>
      <c r="G9" s="13" t="n">
        <v>100.45</v>
      </c>
      <c r="H9" s="13" t="n">
        <v>99.87</v>
      </c>
      <c r="I9" s="13" t="n">
        <v>101.595024163434</v>
      </c>
      <c r="J9" s="13" t="n">
        <v>106.655788103948</v>
      </c>
    </row>
    <row r="10" customFormat="false" ht="14.25" hidden="false" customHeight="false" outlineLevel="0" collapsed="false">
      <c r="B10" s="99" t="n">
        <v>5</v>
      </c>
      <c r="C10" s="99"/>
      <c r="D10" s="13" t="n">
        <v>97.2136222910217</v>
      </c>
      <c r="E10" s="13" t="n">
        <v>96.594427244582</v>
      </c>
      <c r="F10" s="13" t="n">
        <v>100.77399380805</v>
      </c>
      <c r="G10" s="13" t="n">
        <v>94.62</v>
      </c>
      <c r="H10" s="13" t="n">
        <v>100.43</v>
      </c>
      <c r="I10" s="13" t="n">
        <v>100.366270844264</v>
      </c>
      <c r="J10" s="13" t="n">
        <v>96.43</v>
      </c>
    </row>
    <row r="11" customFormat="false" ht="14.25" hidden="false" customHeight="false" outlineLevel="0" collapsed="false">
      <c r="B11" s="21" t="n">
        <v>6</v>
      </c>
      <c r="C11" s="21"/>
      <c r="D11" s="15" t="n">
        <v>100.21</v>
      </c>
      <c r="E11" s="15" t="n">
        <v>98.87</v>
      </c>
      <c r="F11" s="15" t="n">
        <v>96.85</v>
      </c>
      <c r="G11" s="15" t="n">
        <v>97.36</v>
      </c>
      <c r="H11" s="15" t="n">
        <v>97.42</v>
      </c>
      <c r="I11" s="15" t="n">
        <v>100.957772171932</v>
      </c>
      <c r="J11" s="15" t="n">
        <v>103.42</v>
      </c>
    </row>
    <row r="14" customFormat="false" ht="15" hidden="false" customHeight="false" outlineLevel="0" collapsed="false">
      <c r="B14" s="9" t="s">
        <v>317</v>
      </c>
      <c r="C14" s="9"/>
      <c r="D14" s="9"/>
    </row>
    <row r="16" customFormat="false" ht="15" hidden="false" customHeight="false" outlineLevel="0" collapsed="false">
      <c r="B16" s="10" t="s">
        <v>106</v>
      </c>
      <c r="C16" s="10"/>
      <c r="D16" s="10" t="n">
        <v>0</v>
      </c>
      <c r="E16" s="10" t="n">
        <v>10</v>
      </c>
      <c r="F16" s="10" t="n">
        <v>20</v>
      </c>
      <c r="G16" s="10" t="n">
        <v>40</v>
      </c>
      <c r="H16" s="10" t="n">
        <v>100</v>
      </c>
      <c r="I16" s="97" t="n">
        <v>200</v>
      </c>
      <c r="J16" s="10" t="n">
        <v>400</v>
      </c>
    </row>
    <row r="17" customFormat="false" ht="14.25" hidden="false" customHeight="false" outlineLevel="0" collapsed="false">
      <c r="B17" s="99" t="n">
        <v>1</v>
      </c>
      <c r="C17" s="99"/>
      <c r="D17" s="11" t="n">
        <v>104.558353498968</v>
      </c>
      <c r="E17" s="11" t="n">
        <v>87.061179802146</v>
      </c>
      <c r="F17" s="11" t="n">
        <v>108.890178054977</v>
      </c>
      <c r="G17" s="11" t="n">
        <v>93.8080495356037</v>
      </c>
      <c r="H17" s="11" t="n">
        <v>101.126472094214</v>
      </c>
      <c r="I17" s="102" t="n">
        <v>117.127496159754</v>
      </c>
      <c r="J17" s="11" t="n">
        <v>98.6943164362519</v>
      </c>
    </row>
    <row r="18" customFormat="false" ht="14.25" hidden="false" customHeight="false" outlineLevel="0" collapsed="false">
      <c r="B18" s="99" t="n">
        <v>2</v>
      </c>
      <c r="C18" s="99"/>
      <c r="D18" s="13" t="n">
        <v>107.446236536307</v>
      </c>
      <c r="E18" s="13" t="n">
        <v>87.7406816932847</v>
      </c>
      <c r="F18" s="13" t="n">
        <v>105.74748180846</v>
      </c>
      <c r="G18" s="13" t="n">
        <v>109.909430891685</v>
      </c>
      <c r="H18" s="13" t="n">
        <v>102.406554019457</v>
      </c>
      <c r="I18" s="24" t="n">
        <v>107.654889912954</v>
      </c>
      <c r="J18" s="13" t="n">
        <v>101.89452124936</v>
      </c>
    </row>
    <row r="19" customFormat="false" ht="14.25" hidden="false" customHeight="false" outlineLevel="0" collapsed="false">
      <c r="B19" s="99" t="n">
        <v>3</v>
      </c>
      <c r="C19" s="99"/>
      <c r="D19" s="13" t="n">
        <v>104.133664817006</v>
      </c>
      <c r="E19" s="13" t="n">
        <v>102.09515914359</v>
      </c>
      <c r="F19" s="13" t="n">
        <v>115.430383757187</v>
      </c>
      <c r="G19" s="13" t="n">
        <v>116.449636593895</v>
      </c>
      <c r="H19" s="13" t="n">
        <v>99.8463901689708</v>
      </c>
      <c r="I19" s="24" t="n">
        <v>100.102406554019</v>
      </c>
      <c r="J19" s="13" t="n">
        <v>102.534562211982</v>
      </c>
    </row>
    <row r="20" customFormat="false" ht="14.25" hidden="false" customHeight="false" outlineLevel="0" collapsed="false">
      <c r="B20" s="99" t="n">
        <v>4</v>
      </c>
      <c r="C20" s="99"/>
      <c r="D20" s="13" t="n">
        <v>96.9139572236572</v>
      </c>
      <c r="E20" s="13" t="n">
        <v>105.322793126499</v>
      </c>
      <c r="F20" s="13" t="n">
        <v>112.457562983455</v>
      </c>
      <c r="G20" s="13" t="n">
        <v>107.785987481876</v>
      </c>
      <c r="H20" s="13" t="n">
        <v>93.4459805427547</v>
      </c>
      <c r="I20" s="24" t="n">
        <v>94.342037890425</v>
      </c>
      <c r="J20" s="13" t="n">
        <v>92.9339477726575</v>
      </c>
    </row>
    <row r="21" customFormat="false" ht="14.25" hidden="false" customHeight="false" outlineLevel="0" collapsed="false">
      <c r="B21" s="99" t="n">
        <v>5</v>
      </c>
      <c r="C21" s="99"/>
      <c r="D21" s="13" t="n">
        <v>93.1766968223944</v>
      </c>
      <c r="E21" s="13" t="n">
        <v>97.6783968511882</v>
      </c>
      <c r="F21" s="13" t="n">
        <v>97.5085213784036</v>
      </c>
      <c r="G21" s="13" t="n">
        <v>66.421309858808</v>
      </c>
      <c r="H21" s="13" t="n">
        <v>100.32</v>
      </c>
      <c r="I21" s="24" t="n">
        <v>94.0860215053763</v>
      </c>
      <c r="J21" s="13" t="n">
        <v>89.3497183819764</v>
      </c>
    </row>
    <row r="22" customFormat="false" ht="14.25" hidden="false" customHeight="false" outlineLevel="0" collapsed="false">
      <c r="B22" s="100" t="n">
        <v>6</v>
      </c>
      <c r="C22" s="100"/>
      <c r="D22" s="15" t="n">
        <v>93.7712609771407</v>
      </c>
      <c r="E22" s="15" t="n">
        <v>95.6</v>
      </c>
      <c r="F22" s="15" t="n">
        <v>94.7905138138488</v>
      </c>
      <c r="G22" s="15" t="n">
        <v>97.2136222910217</v>
      </c>
      <c r="H22" s="15" t="n">
        <v>94.28</v>
      </c>
      <c r="I22" s="103" t="n">
        <v>94.62</v>
      </c>
      <c r="J22" s="15" t="n">
        <v>101.495024163434</v>
      </c>
    </row>
  </sheetData>
  <mergeCells count="16">
    <mergeCell ref="B3:D3"/>
    <mergeCell ref="B5:C5"/>
    <mergeCell ref="B6:C6"/>
    <mergeCell ref="B7:C7"/>
    <mergeCell ref="B8:C8"/>
    <mergeCell ref="B9:C9"/>
    <mergeCell ref="B10:C10"/>
    <mergeCell ref="B11:C11"/>
    <mergeCell ref="B14:D14"/>
    <mergeCell ref="B16:C16"/>
    <mergeCell ref="B17:C17"/>
    <mergeCell ref="B18:C18"/>
    <mergeCell ref="B19:C19"/>
    <mergeCell ref="B20:C20"/>
    <mergeCell ref="B21:C21"/>
    <mergeCell ref="B22:C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6" activeCellId="0" sqref="L26"/>
    </sheetView>
  </sheetViews>
  <sheetFormatPr defaultColWidth="8.8671875" defaultRowHeight="14.25" zeroHeight="false" outlineLevelRow="0" outlineLevelCol="0"/>
  <cols>
    <col collapsed="false" customWidth="false" hidden="false" outlineLevel="0" max="1" min="1" style="17" width="8.86"/>
    <col collapsed="false" customWidth="true" hidden="false" outlineLevel="0" max="2" min="2" style="17" width="20.25"/>
    <col collapsed="false" customWidth="true" hidden="false" outlineLevel="0" max="3" min="3" style="17" width="12.25"/>
    <col collapsed="false" customWidth="true" hidden="false" outlineLevel="0" max="4" min="4" style="17" width="12.75"/>
    <col collapsed="false" customWidth="true" hidden="false" outlineLevel="0" max="5" min="5" style="17" width="12.36"/>
    <col collapsed="false" customWidth="true" hidden="false" outlineLevel="0" max="6" min="6" style="17" width="12.25"/>
    <col collapsed="false" customWidth="true" hidden="false" outlineLevel="0" max="7" min="7" style="17" width="11.49"/>
    <col collapsed="false" customWidth="true" hidden="false" outlineLevel="0" max="9" min="8" style="17" width="11.12"/>
    <col collapsed="false" customWidth="false" hidden="false" outlineLevel="0" max="12" min="10" style="17" width="8.86"/>
    <col collapsed="false" customWidth="true" hidden="false" outlineLevel="0" max="13" min="13" style="17" width="9.12"/>
    <col collapsed="false" customWidth="false" hidden="false" outlineLevel="0" max="257" min="14" style="17" width="8.86"/>
  </cols>
  <sheetData>
    <row r="3" customFormat="false" ht="15" hidden="false" customHeight="false" outlineLevel="0" collapsed="false">
      <c r="B3" s="42" t="s">
        <v>318</v>
      </c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</row>
    <row r="4" customFormat="false" ht="14.25" hidden="false" customHeight="false" outlineLevel="0" collapsed="false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</row>
    <row r="5" customFormat="false" ht="14.25" hidden="false" customHeight="false" outlineLevel="0" collapsed="false">
      <c r="J5" s="18"/>
      <c r="K5" s="18"/>
    </row>
    <row r="6" customFormat="false" ht="15" hidden="false" customHeight="false" outlineLevel="0" collapsed="false">
      <c r="B6" s="104" t="s">
        <v>170</v>
      </c>
      <c r="E6" s="105"/>
      <c r="F6" s="105"/>
      <c r="G6" s="105"/>
      <c r="H6" s="105"/>
      <c r="I6" s="105"/>
      <c r="J6" s="106"/>
      <c r="K6" s="18"/>
    </row>
    <row r="7" customFormat="false" ht="14.25" hidden="false" customHeight="false" outlineLevel="0" collapsed="false">
      <c r="B7" s="105"/>
      <c r="C7" s="105"/>
      <c r="D7" s="105"/>
      <c r="E7" s="105"/>
      <c r="F7" s="105"/>
      <c r="G7" s="105"/>
      <c r="H7" s="105"/>
      <c r="I7" s="105"/>
      <c r="J7" s="106"/>
      <c r="K7" s="18"/>
    </row>
    <row r="8" customFormat="false" ht="15" hidden="false" customHeight="false" outlineLevel="0" collapsed="false">
      <c r="B8" s="107" t="s">
        <v>106</v>
      </c>
      <c r="C8" s="108" t="n">
        <v>0</v>
      </c>
      <c r="D8" s="108" t="n">
        <v>0.3125</v>
      </c>
      <c r="E8" s="108" t="n">
        <v>0.625</v>
      </c>
      <c r="F8" s="108" t="n">
        <v>1.25</v>
      </c>
      <c r="G8" s="108" t="n">
        <v>2.5</v>
      </c>
      <c r="H8" s="108" t="n">
        <v>5</v>
      </c>
      <c r="I8" s="108" t="n">
        <v>10</v>
      </c>
      <c r="J8" s="109"/>
      <c r="K8" s="18"/>
    </row>
    <row r="9" customFormat="false" ht="14.25" hidden="false" customHeight="false" outlineLevel="0" collapsed="false">
      <c r="B9" s="110" t="n">
        <v>1</v>
      </c>
      <c r="C9" s="11" t="n">
        <v>89.7542533081286</v>
      </c>
      <c r="D9" s="11" t="n">
        <v>103.137996219282</v>
      </c>
      <c r="E9" s="11" t="n">
        <v>125.141776937618</v>
      </c>
      <c r="F9" s="11" t="n">
        <v>74.1776937618148</v>
      </c>
      <c r="G9" s="11" t="n">
        <v>11.7958412098299</v>
      </c>
      <c r="H9" s="11" t="n">
        <v>7.03213610586011</v>
      </c>
      <c r="I9" s="12" t="n">
        <v>6.95652173913044</v>
      </c>
      <c r="J9" s="111"/>
      <c r="K9" s="18"/>
    </row>
    <row r="10" customFormat="false" ht="14.25" hidden="false" customHeight="false" outlineLevel="0" collapsed="false">
      <c r="B10" s="110" t="n">
        <v>2</v>
      </c>
      <c r="C10" s="13" t="n">
        <v>104.574669187146</v>
      </c>
      <c r="D10" s="13" t="n">
        <v>107.523629489603</v>
      </c>
      <c r="E10" s="13" t="n">
        <v>97.9962192816635</v>
      </c>
      <c r="F10" s="13" t="n">
        <v>84.1587901701323</v>
      </c>
      <c r="G10" s="13" t="n">
        <v>12.3251417769376</v>
      </c>
      <c r="H10" s="13" t="n">
        <v>7.86389413988658</v>
      </c>
      <c r="I10" s="14" t="n">
        <v>7.48582230623819</v>
      </c>
      <c r="J10" s="111"/>
      <c r="K10" s="18"/>
    </row>
    <row r="11" customFormat="false" ht="14.25" hidden="false" customHeight="false" outlineLevel="0" collapsed="false">
      <c r="B11" s="110" t="n">
        <v>3</v>
      </c>
      <c r="C11" s="13" t="n">
        <v>101.776937618147</v>
      </c>
      <c r="D11" s="13" t="n">
        <v>115.009451795841</v>
      </c>
      <c r="E11" s="13" t="n">
        <v>87.6370510396975</v>
      </c>
      <c r="F11" s="13" t="n">
        <v>103.4404536862</v>
      </c>
      <c r="G11" s="13" t="n">
        <v>12.5519848771267</v>
      </c>
      <c r="H11" s="13" t="n">
        <v>7.7882797731569</v>
      </c>
      <c r="I11" s="14" t="n">
        <v>7.48582230623819</v>
      </c>
      <c r="J11" s="111"/>
      <c r="K11" s="18"/>
    </row>
    <row r="12" customFormat="false" ht="14.25" hidden="false" customHeight="false" outlineLevel="0" collapsed="false">
      <c r="B12" s="110" t="n">
        <v>4</v>
      </c>
      <c r="C12" s="13" t="n">
        <v>92.476370510397</v>
      </c>
      <c r="D12" s="13" t="n">
        <v>95.8034026465028</v>
      </c>
      <c r="E12" s="13" t="n">
        <v>87.4102079395085</v>
      </c>
      <c r="F12" s="13" t="n">
        <v>60.7183364839319</v>
      </c>
      <c r="G12" s="13" t="n">
        <v>10.586011342155</v>
      </c>
      <c r="H12" s="13" t="n">
        <v>7.18336483931947</v>
      </c>
      <c r="I12" s="14" t="n">
        <v>7.10775047258979</v>
      </c>
      <c r="J12" s="111"/>
      <c r="K12" s="18"/>
    </row>
    <row r="13" customFormat="false" ht="14.25" hidden="false" customHeight="false" outlineLevel="0" collapsed="false">
      <c r="B13" s="110" t="n">
        <v>5</v>
      </c>
      <c r="C13" s="13" t="n">
        <v>97.0888468809074</v>
      </c>
      <c r="D13" s="13" t="n">
        <v>105.86011342155</v>
      </c>
      <c r="E13" s="13" t="n">
        <v>106.540642722117</v>
      </c>
      <c r="F13" s="13" t="n">
        <v>76.8998109640832</v>
      </c>
      <c r="G13" s="13" t="n">
        <v>14.7448015122873</v>
      </c>
      <c r="H13" s="13" t="n">
        <v>7.63705103969754</v>
      </c>
      <c r="I13" s="14" t="n">
        <v>7.33459357277883</v>
      </c>
      <c r="J13" s="111"/>
      <c r="K13" s="18"/>
    </row>
    <row r="14" customFormat="false" ht="14.25" hidden="false" customHeight="false" outlineLevel="0" collapsed="false">
      <c r="B14" s="112" t="n">
        <v>6</v>
      </c>
      <c r="C14" s="15" t="n">
        <v>114.328922495274</v>
      </c>
      <c r="D14" s="15" t="n">
        <v>85.9735349716446</v>
      </c>
      <c r="E14" s="15" t="n">
        <v>111.001890359168</v>
      </c>
      <c r="F14" s="15" t="n">
        <v>86.6540642722117</v>
      </c>
      <c r="G14" s="15" t="n">
        <v>13.5349716446125</v>
      </c>
      <c r="H14" s="15" t="n">
        <v>8.24196597353497</v>
      </c>
      <c r="I14" s="16" t="n">
        <v>8.24196597353497</v>
      </c>
      <c r="J14" s="111"/>
      <c r="K14" s="18"/>
    </row>
    <row r="15" customFormat="false" ht="14.25" hidden="false" customHeight="false" outlineLevel="0" collapsed="false">
      <c r="B15" s="105"/>
      <c r="C15" s="105"/>
      <c r="D15" s="105"/>
      <c r="E15" s="105"/>
      <c r="F15" s="105"/>
      <c r="G15" s="105"/>
      <c r="H15" s="105"/>
      <c r="I15" s="105"/>
      <c r="J15" s="106"/>
      <c r="K15" s="18"/>
    </row>
    <row r="16" customFormat="false" ht="14.25" hidden="false" customHeight="false" outlineLevel="0" collapsed="false">
      <c r="J16" s="18"/>
      <c r="K16" s="18"/>
    </row>
    <row r="17" customFormat="false" ht="15" hidden="false" customHeight="false" outlineLevel="0" collapsed="false">
      <c r="B17" s="104" t="s">
        <v>131</v>
      </c>
      <c r="D17" s="105"/>
      <c r="E17" s="105"/>
      <c r="F17" s="105"/>
      <c r="G17" s="105"/>
      <c r="H17" s="105"/>
      <c r="I17" s="105"/>
      <c r="J17" s="18"/>
      <c r="K17" s="18"/>
    </row>
    <row r="18" customFormat="false" ht="14.25" hidden="false" customHeight="false" outlineLevel="0" collapsed="false">
      <c r="J18" s="18"/>
      <c r="K18" s="18"/>
    </row>
    <row r="19" customFormat="false" ht="15" hidden="false" customHeight="false" outlineLevel="0" collapsed="false">
      <c r="B19" s="107" t="s">
        <v>106</v>
      </c>
      <c r="C19" s="107" t="n">
        <v>0</v>
      </c>
      <c r="D19" s="107" t="n">
        <v>0.3125</v>
      </c>
      <c r="E19" s="107" t="n">
        <v>0.625</v>
      </c>
      <c r="F19" s="107" t="n">
        <v>1.25</v>
      </c>
      <c r="G19" s="107" t="n">
        <v>2.5</v>
      </c>
      <c r="H19" s="107" t="n">
        <v>5</v>
      </c>
      <c r="I19" s="107" t="n">
        <v>10</v>
      </c>
      <c r="K19" s="18"/>
    </row>
    <row r="20" customFormat="false" ht="14.25" hidden="false" customHeight="false" outlineLevel="0" collapsed="false">
      <c r="B20" s="113" t="n">
        <v>1</v>
      </c>
      <c r="C20" s="114" t="n">
        <v>101.297055209128</v>
      </c>
      <c r="D20" s="114" t="n">
        <v>101.488422441891</v>
      </c>
      <c r="E20" s="114" t="n">
        <v>102.030629601385</v>
      </c>
      <c r="F20" s="114" t="n">
        <v>101.010004359983</v>
      </c>
      <c r="G20" s="114" t="n">
        <v>18.7858833495517</v>
      </c>
      <c r="H20" s="114" t="n">
        <v>5.8685951380603</v>
      </c>
      <c r="I20" s="114" t="n">
        <v>5.83670059926649</v>
      </c>
      <c r="K20" s="18"/>
    </row>
    <row r="21" customFormat="false" ht="14.25" hidden="false" customHeight="false" outlineLevel="0" collapsed="false">
      <c r="B21" s="113" t="n">
        <v>2</v>
      </c>
      <c r="C21" s="114" t="n">
        <v>101.998735062591</v>
      </c>
      <c r="D21" s="114" t="n">
        <v>101.839262368622</v>
      </c>
      <c r="E21" s="114" t="n">
        <v>102.094418678973</v>
      </c>
      <c r="F21" s="114" t="n">
        <v>102.955571226406</v>
      </c>
      <c r="G21" s="114" t="n">
        <v>27.4611979014669</v>
      </c>
      <c r="H21" s="114" t="n">
        <v>5.9004896768541</v>
      </c>
      <c r="I21" s="114" t="n">
        <v>5.93238421564791</v>
      </c>
      <c r="K21" s="18"/>
    </row>
    <row r="22" customFormat="false" ht="14.25" hidden="false" customHeight="false" outlineLevel="0" collapsed="false">
      <c r="B22" s="113" t="n">
        <v>3</v>
      </c>
      <c r="C22" s="114" t="n">
        <v>99.4152774202932</v>
      </c>
      <c r="D22" s="114" t="n">
        <v>100.595375355664</v>
      </c>
      <c r="E22" s="114" t="n">
        <v>99.5428555754684</v>
      </c>
      <c r="F22" s="114" t="n">
        <v>98.5541248728604</v>
      </c>
      <c r="G22" s="114" t="n">
        <v>33.6168438886715</v>
      </c>
      <c r="H22" s="114" t="n">
        <v>5.83670059926649</v>
      </c>
      <c r="I22" s="114" t="n">
        <v>5.83670059926649</v>
      </c>
      <c r="K22" s="18"/>
    </row>
    <row r="23" customFormat="false" ht="14.25" hidden="false" customHeight="false" outlineLevel="0" collapsed="false">
      <c r="B23" s="113" t="n">
        <v>4</v>
      </c>
      <c r="C23" s="114" t="n">
        <v>98.4903357952728</v>
      </c>
      <c r="D23" s="114" t="n">
        <v>99.8936955022003</v>
      </c>
      <c r="E23" s="114" t="n">
        <v>98.7135975668294</v>
      </c>
      <c r="F23" s="114" t="n">
        <v>99.5109610366746</v>
      </c>
      <c r="G23" s="114" t="n">
        <v>34.4461018973104</v>
      </c>
      <c r="H23" s="114" t="n">
        <v>5.8685951380603</v>
      </c>
      <c r="I23" s="114" t="n">
        <v>5.8685951380603</v>
      </c>
      <c r="K23" s="18"/>
    </row>
    <row r="24" customFormat="false" ht="14.25" hidden="false" customHeight="false" outlineLevel="0" collapsed="false">
      <c r="B24" s="113" t="n">
        <v>5</v>
      </c>
      <c r="C24" s="114" t="n">
        <v>98.6498084892418</v>
      </c>
      <c r="D24" s="114" t="n">
        <v>100.627269894458</v>
      </c>
      <c r="E24" s="114" t="n">
        <v>99.1920156487365</v>
      </c>
      <c r="F24" s="114" t="n">
        <v>98.8411757220047</v>
      </c>
      <c r="G24" s="114" t="n">
        <v>39.9957516474327</v>
      </c>
      <c r="H24" s="114" t="n">
        <v>5.80480606047268</v>
      </c>
      <c r="I24" s="114" t="n">
        <v>5.8685951380603</v>
      </c>
      <c r="K24" s="18"/>
    </row>
    <row r="25" customFormat="false" ht="14.25" hidden="false" customHeight="false" outlineLevel="0" collapsed="false">
      <c r="B25" s="115" t="n">
        <v>6</v>
      </c>
      <c r="C25" s="116" t="n">
        <v>100.148851812551</v>
      </c>
      <c r="D25" s="116" t="n">
        <v>101.679789674653</v>
      </c>
      <c r="E25" s="116" t="n">
        <v>100.786742588427</v>
      </c>
      <c r="F25" s="116" t="n">
        <v>99.2239101875303</v>
      </c>
      <c r="G25" s="116" t="n">
        <v>48.2883317338222</v>
      </c>
      <c r="H25" s="116" t="n">
        <v>5.8685951380603</v>
      </c>
      <c r="I25" s="116" t="n">
        <v>5.77291152167888</v>
      </c>
      <c r="K25" s="18"/>
    </row>
    <row r="26" customFormat="false" ht="14.25" hidden="false" customHeight="false" outlineLevel="0" collapsed="false">
      <c r="C26" s="105"/>
      <c r="D26" s="105"/>
      <c r="E26" s="105"/>
      <c r="F26" s="105"/>
      <c r="G26" s="105"/>
      <c r="H26" s="105"/>
      <c r="I26" s="105"/>
      <c r="K26" s="18"/>
    </row>
    <row r="27" customFormat="false" ht="14.25" hidden="false" customHeight="false" outlineLevel="0" collapsed="false">
      <c r="K27" s="18"/>
    </row>
    <row r="28" customFormat="false" ht="15" hidden="false" customHeight="false" outlineLevel="0" collapsed="false">
      <c r="B28" s="27" t="s">
        <v>132</v>
      </c>
      <c r="K28" s="18"/>
    </row>
    <row r="29" customFormat="false" ht="14.25" hidden="false" customHeight="false" outlineLevel="0" collapsed="false">
      <c r="D29" s="105"/>
      <c r="E29" s="105"/>
      <c r="F29" s="105"/>
      <c r="G29" s="105"/>
      <c r="H29" s="105"/>
      <c r="I29" s="105"/>
      <c r="K29" s="18"/>
    </row>
    <row r="30" customFormat="false" ht="15" hidden="false" customHeight="false" outlineLevel="0" collapsed="false">
      <c r="B30" s="107" t="s">
        <v>106</v>
      </c>
      <c r="C30" s="107" t="n">
        <v>0</v>
      </c>
      <c r="D30" s="107" t="n">
        <v>0.3125</v>
      </c>
      <c r="E30" s="107" t="n">
        <v>0.625</v>
      </c>
      <c r="F30" s="107" t="n">
        <v>1.25</v>
      </c>
      <c r="G30" s="107" t="n">
        <v>2.5</v>
      </c>
      <c r="H30" s="107" t="n">
        <v>5</v>
      </c>
      <c r="I30" s="107" t="n">
        <v>10</v>
      </c>
      <c r="K30" s="18"/>
    </row>
    <row r="31" customFormat="false" ht="14.25" hidden="false" customHeight="false" outlineLevel="0" collapsed="false">
      <c r="B31" s="113" t="n">
        <v>1</v>
      </c>
      <c r="C31" s="114" t="n">
        <v>98.3310771917615</v>
      </c>
      <c r="D31" s="114" t="n">
        <v>102.746957318653</v>
      </c>
      <c r="E31" s="114" t="n">
        <v>100.259137528855</v>
      </c>
      <c r="F31" s="114" t="n">
        <v>103.431107760847</v>
      </c>
      <c r="G31" s="114" t="n">
        <v>91.3029862855824</v>
      </c>
      <c r="H31" s="114" t="n">
        <v>36.53565264108</v>
      </c>
      <c r="I31" s="117" t="n">
        <v>8.2345125208561</v>
      </c>
      <c r="K31" s="18"/>
    </row>
    <row r="32" customFormat="false" ht="14.25" hidden="false" customHeight="false" outlineLevel="0" collapsed="false">
      <c r="B32" s="113" t="n">
        <v>2</v>
      </c>
      <c r="C32" s="114" t="n">
        <v>100.507919507835</v>
      </c>
      <c r="D32" s="114" t="n">
        <v>103.804280729317</v>
      </c>
      <c r="E32" s="114" t="n">
        <v>101.845122644851</v>
      </c>
      <c r="F32" s="114" t="n">
        <v>105.35916809794</v>
      </c>
      <c r="G32" s="114" t="n">
        <v>97.3359492758423</v>
      </c>
      <c r="H32" s="114" t="n">
        <v>44.1305913739084</v>
      </c>
      <c r="I32" s="117" t="n">
        <v>8.39440596786302</v>
      </c>
      <c r="K32" s="18"/>
    </row>
    <row r="33" customFormat="false" ht="14.25" hidden="false" customHeight="false" outlineLevel="0" collapsed="false">
      <c r="B33" s="113" t="n">
        <v>3</v>
      </c>
      <c r="C33" s="114" t="n">
        <v>99.7304758235228</v>
      </c>
      <c r="D33" s="114" t="n">
        <v>102.031709129086</v>
      </c>
      <c r="E33" s="114" t="n">
        <v>102.96464155026</v>
      </c>
      <c r="F33" s="114" t="n">
        <v>106.47868700335</v>
      </c>
      <c r="G33" s="114" t="n">
        <v>99.8859645603852</v>
      </c>
      <c r="H33" s="114" t="n">
        <v>42.9313905213566</v>
      </c>
      <c r="I33" s="117" t="n">
        <v>8.71419286187684</v>
      </c>
      <c r="K33" s="18"/>
    </row>
    <row r="34" customFormat="false" ht="14.25" hidden="false" customHeight="false" outlineLevel="0" collapsed="false">
      <c r="B34" s="113" t="n">
        <v>4</v>
      </c>
      <c r="C34" s="114" t="n">
        <v>100.632310497325</v>
      </c>
      <c r="D34" s="114" t="n">
        <v>102.311588855438</v>
      </c>
      <c r="E34" s="114" t="n">
        <v>102.902446055515</v>
      </c>
      <c r="F34" s="114" t="n">
        <v>104.892701887353</v>
      </c>
      <c r="G34" s="114" t="n">
        <v>100.601212749952</v>
      </c>
      <c r="H34" s="114" t="n">
        <v>43.9706979269015</v>
      </c>
      <c r="I34" s="117" t="n">
        <v>8.2345125208561</v>
      </c>
      <c r="K34" s="18"/>
    </row>
    <row r="35" customFormat="false" ht="14.25" hidden="false" customHeight="false" outlineLevel="0" collapsed="false">
      <c r="B35" s="113" t="n">
        <v>5</v>
      </c>
      <c r="C35" s="114" t="n">
        <v>101.409754181636</v>
      </c>
      <c r="D35" s="114" t="n">
        <v>103.400010013475</v>
      </c>
      <c r="E35" s="114" t="n">
        <v>101.440851929009</v>
      </c>
      <c r="F35" s="114" t="n">
        <v>105.048190624216</v>
      </c>
      <c r="G35" s="114" t="n">
        <v>96.0298438861984</v>
      </c>
      <c r="H35" s="114" t="n">
        <v>45.7295258439776</v>
      </c>
      <c r="I35" s="117" t="n">
        <v>8.39440596786302</v>
      </c>
      <c r="K35" s="18"/>
    </row>
    <row r="36" customFormat="false" ht="14.25" hidden="false" customHeight="false" outlineLevel="0" collapsed="false">
      <c r="B36" s="115" t="n">
        <v>6</v>
      </c>
      <c r="C36" s="116" t="n">
        <v>99.3884006024256</v>
      </c>
      <c r="D36" s="116" t="n">
        <v>102.249393360693</v>
      </c>
      <c r="E36" s="116" t="n">
        <v>101.720731655361</v>
      </c>
      <c r="F36" s="116" t="n">
        <v>106.571980245467</v>
      </c>
      <c r="G36" s="116" t="n">
        <v>89.9968808959386</v>
      </c>
      <c r="H36" s="116" t="n">
        <v>44.6102717149292</v>
      </c>
      <c r="I36" s="118" t="n">
        <v>11.2724880139875</v>
      </c>
      <c r="K36" s="18"/>
    </row>
    <row r="37" customFormat="false" ht="14.25" hidden="false" customHeight="false" outlineLevel="0" collapsed="false">
      <c r="C37" s="119"/>
      <c r="D37" s="119"/>
      <c r="E37" s="119"/>
      <c r="F37" s="119"/>
      <c r="G37" s="119"/>
      <c r="H37" s="119"/>
      <c r="I37" s="119"/>
      <c r="K37" s="18"/>
    </row>
    <row r="38" customFormat="false" ht="14.25" hidden="false" customHeight="false" outlineLevel="0" collapsed="false">
      <c r="K38" s="18"/>
    </row>
    <row r="39" customFormat="false" ht="14.25" hidden="false" customHeight="false" outlineLevel="0" collapsed="false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</row>
    <row r="40" customFormat="false" ht="14.25" hidden="false" customHeight="false" outlineLevel="0" collapsed="false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</row>
    <row r="41" customFormat="false" ht="14.25" hidden="false" customHeight="false" outlineLevel="0" collapsed="false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</row>
    <row r="42" customFormat="false" ht="14.25" hidden="false" customHeight="false" outlineLevel="0" collapsed="false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</row>
    <row r="43" customFormat="false" ht="14.25" hidden="false" customHeight="false" outlineLevel="0" collapsed="false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</row>
    <row r="44" customFormat="false" ht="14.25" hidden="false" customHeight="false" outlineLevel="0" collapsed="false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</row>
  </sheetData>
  <mergeCells count="1">
    <mergeCell ref="B3:Q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36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D39" activeCellId="0" sqref="D39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5.62"/>
  </cols>
  <sheetData>
    <row r="2" customFormat="false" ht="17.25" hidden="false" customHeight="false" outlineLevel="0" collapsed="false">
      <c r="B2" s="22" t="s">
        <v>127</v>
      </c>
      <c r="C2" s="22"/>
      <c r="D2" s="26"/>
      <c r="E2" s="26"/>
      <c r="F2" s="26"/>
      <c r="G2" s="26"/>
      <c r="H2" s="26"/>
      <c r="I2" s="26"/>
      <c r="J2" s="26"/>
      <c r="K2" s="26"/>
      <c r="L2" s="26"/>
      <c r="M2" s="26"/>
    </row>
    <row r="3" customFormat="false" ht="14.25" hidden="false" customHeight="false" outlineLevel="0" collapsed="false"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customFormat="false" ht="15" hidden="false" customHeight="false" outlineLevel="0" collapsed="false">
      <c r="B4" s="10" t="s">
        <v>128</v>
      </c>
      <c r="C4" s="10" t="s">
        <v>319</v>
      </c>
      <c r="D4" s="35" t="n">
        <v>0</v>
      </c>
      <c r="E4" s="35" t="n">
        <v>2</v>
      </c>
      <c r="F4" s="35" t="n">
        <v>4</v>
      </c>
      <c r="G4" s="35" t="n">
        <v>6</v>
      </c>
      <c r="H4" s="35" t="n">
        <v>8</v>
      </c>
      <c r="I4" s="35" t="n">
        <v>10</v>
      </c>
      <c r="J4" s="35" t="n">
        <v>12</v>
      </c>
      <c r="K4" s="35" t="n">
        <v>14</v>
      </c>
      <c r="L4" s="35" t="s">
        <v>130</v>
      </c>
      <c r="M4" s="36" t="n">
        <v>18</v>
      </c>
    </row>
    <row r="5" customFormat="false" ht="15" hidden="false" customHeight="false" outlineLevel="0" collapsed="false">
      <c r="B5" s="10"/>
      <c r="C5" s="37" t="n">
        <v>1</v>
      </c>
      <c r="D5" s="11" t="n">
        <v>46.9278</v>
      </c>
      <c r="E5" s="11" t="n">
        <v>65.357424</v>
      </c>
      <c r="F5" s="11" t="n">
        <v>91.5357015</v>
      </c>
      <c r="G5" s="11" t="n">
        <v>153.4910655</v>
      </c>
      <c r="H5" s="11" t="n">
        <v>357.980904</v>
      </c>
      <c r="I5" s="11" t="n">
        <v>346.9964795</v>
      </c>
      <c r="J5" s="11" t="n">
        <v>476.3215875</v>
      </c>
      <c r="K5" s="13" t="n">
        <v>864.802575</v>
      </c>
      <c r="L5" s="14" t="n">
        <v>1214.947232</v>
      </c>
      <c r="M5" s="11" t="n">
        <v>1417.25448</v>
      </c>
    </row>
    <row r="6" customFormat="false" ht="15" hidden="false" customHeight="false" outlineLevel="0" collapsed="false">
      <c r="B6" s="10"/>
      <c r="C6" s="38" t="n">
        <v>2</v>
      </c>
      <c r="D6" s="13" t="n">
        <v>50.959156</v>
      </c>
      <c r="E6" s="13" t="n">
        <v>48.2260205</v>
      </c>
      <c r="F6" s="13" t="n">
        <v>62.752536</v>
      </c>
      <c r="G6" s="13" t="n">
        <v>71.407</v>
      </c>
      <c r="H6" s="13" t="n">
        <v>111.5859375</v>
      </c>
      <c r="I6" s="13" t="n">
        <v>117.66432</v>
      </c>
      <c r="J6" s="13" t="n">
        <v>201.78885</v>
      </c>
      <c r="K6" s="13" t="n">
        <v>323.6992185</v>
      </c>
      <c r="L6" s="14" t="n">
        <v>496.037984</v>
      </c>
      <c r="M6" s="13" t="n">
        <v>568.6515655</v>
      </c>
    </row>
    <row r="7" customFormat="false" ht="15" hidden="false" customHeight="false" outlineLevel="0" collapsed="false">
      <c r="B7" s="10"/>
      <c r="C7" s="38" t="n">
        <v>3</v>
      </c>
      <c r="D7" s="13" t="n">
        <v>54.491136</v>
      </c>
      <c r="E7" s="13" t="n">
        <v>53.548812</v>
      </c>
      <c r="F7" s="13" t="n">
        <v>59.565</v>
      </c>
      <c r="G7" s="13" t="n">
        <v>109.9857045</v>
      </c>
      <c r="H7" s="13" t="n">
        <v>125.568856</v>
      </c>
      <c r="I7" s="13" t="n">
        <v>118.080384</v>
      </c>
      <c r="J7" s="13" t="n">
        <v>214.290208</v>
      </c>
      <c r="K7" s="13" t="n">
        <v>330.339906</v>
      </c>
      <c r="L7" s="14" t="n">
        <v>467.058856</v>
      </c>
      <c r="M7" s="13" t="n">
        <v>509.115816</v>
      </c>
    </row>
    <row r="8" customFormat="false" ht="15" hidden="false" customHeight="false" outlineLevel="0" collapsed="false">
      <c r="B8" s="10"/>
      <c r="C8" s="38" t="n">
        <v>4</v>
      </c>
      <c r="D8" s="13" t="n">
        <v>63.3379635</v>
      </c>
      <c r="E8" s="13" t="n">
        <v>62.35009</v>
      </c>
      <c r="F8" s="13" t="n">
        <v>78.0104</v>
      </c>
      <c r="G8" s="13" t="n">
        <v>125.7295875</v>
      </c>
      <c r="H8" s="13" t="n">
        <v>150.9126475</v>
      </c>
      <c r="I8" s="13" t="n">
        <v>178.3391535</v>
      </c>
      <c r="J8" s="13" t="n">
        <v>266.32867</v>
      </c>
      <c r="K8" s="13" t="n">
        <v>370.4064705</v>
      </c>
      <c r="L8" s="14" t="n">
        <v>513.175064</v>
      </c>
      <c r="M8" s="13" t="n">
        <v>515.665175</v>
      </c>
    </row>
    <row r="9" customFormat="false" ht="15" hidden="false" customHeight="false" outlineLevel="0" collapsed="false">
      <c r="B9" s="10"/>
      <c r="C9" s="38" t="n">
        <v>5</v>
      </c>
      <c r="D9" s="13" t="n">
        <v>50.92875</v>
      </c>
      <c r="E9" s="13" t="n">
        <v>65.6367615</v>
      </c>
      <c r="F9" s="13" t="n">
        <v>71.9264</v>
      </c>
      <c r="G9" s="13" t="n">
        <v>93.056472</v>
      </c>
      <c r="H9" s="13" t="n">
        <v>162.601511</v>
      </c>
      <c r="I9" s="13" t="n">
        <v>196.04559</v>
      </c>
      <c r="J9" s="13" t="n">
        <v>232.209968</v>
      </c>
      <c r="K9" s="13" t="n">
        <v>365.022658</v>
      </c>
      <c r="L9" s="14" t="n">
        <v>462.40948</v>
      </c>
      <c r="M9" s="13" t="n">
        <v>582.565888</v>
      </c>
    </row>
    <row r="10" customFormat="false" ht="15" hidden="false" customHeight="false" outlineLevel="0" collapsed="false">
      <c r="B10" s="10"/>
      <c r="C10" s="39" t="n">
        <v>6</v>
      </c>
      <c r="D10" s="15" t="n">
        <v>51.040776</v>
      </c>
      <c r="E10" s="15" t="n">
        <v>55.2728</v>
      </c>
      <c r="F10" s="15" t="n">
        <v>56.038752</v>
      </c>
      <c r="G10" s="15" t="n">
        <v>51.5855125</v>
      </c>
      <c r="H10" s="15" t="n">
        <v>84.3963505</v>
      </c>
      <c r="I10" s="15" t="n">
        <v>156.683868</v>
      </c>
      <c r="J10" s="15" t="n">
        <v>202.4611605</v>
      </c>
      <c r="K10" s="15" t="n">
        <v>267.528096</v>
      </c>
      <c r="L10" s="16" t="n">
        <v>556.183598</v>
      </c>
      <c r="M10" s="15" t="n">
        <v>627.821568</v>
      </c>
    </row>
    <row r="11" customFormat="false" ht="14.25" hidden="false" customHeight="false" outlineLevel="0" collapsed="false">
      <c r="B11" s="26"/>
      <c r="C11" s="26"/>
      <c r="D11" s="26"/>
      <c r="E11" s="26"/>
      <c r="F11" s="26"/>
      <c r="G11" s="120"/>
      <c r="H11" s="26"/>
      <c r="I11" s="26"/>
      <c r="J11" s="26"/>
      <c r="K11" s="26"/>
      <c r="L11" s="120"/>
      <c r="M11" s="26"/>
    </row>
    <row r="12" customFormat="false" ht="14.25" hidden="false" customHeight="false" outlineLevel="0" collapsed="false">
      <c r="B12" s="26"/>
      <c r="C12" s="120"/>
      <c r="D12" s="120"/>
      <c r="E12" s="120"/>
      <c r="F12" s="120"/>
      <c r="G12" s="120"/>
      <c r="H12" s="120"/>
      <c r="I12" s="120"/>
      <c r="J12" s="120"/>
      <c r="K12" s="120"/>
      <c r="L12" s="26"/>
      <c r="M12" s="26"/>
    </row>
    <row r="13" customFormat="false" ht="14.25" hidden="false" customHeight="false" outlineLevel="0" collapsed="false"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</row>
    <row r="14" customFormat="false" ht="15" hidden="false" customHeight="false" outlineLevel="0" collapsed="false">
      <c r="B14" s="10" t="s">
        <v>168</v>
      </c>
      <c r="C14" s="10" t="s">
        <v>319</v>
      </c>
      <c r="D14" s="35" t="n">
        <v>0</v>
      </c>
      <c r="E14" s="35" t="n">
        <v>2</v>
      </c>
      <c r="F14" s="35" t="n">
        <v>4</v>
      </c>
      <c r="G14" s="35" t="n">
        <v>6</v>
      </c>
      <c r="H14" s="35" t="n">
        <v>8</v>
      </c>
      <c r="I14" s="35" t="n">
        <v>10</v>
      </c>
      <c r="J14" s="35" t="n">
        <v>12</v>
      </c>
      <c r="K14" s="35" t="n">
        <v>14</v>
      </c>
      <c r="L14" s="35" t="s">
        <v>130</v>
      </c>
      <c r="M14" s="36" t="n">
        <v>18</v>
      </c>
    </row>
    <row r="15" customFormat="false" ht="15" hidden="false" customHeight="false" outlineLevel="0" collapsed="false">
      <c r="B15" s="10"/>
      <c r="C15" s="37" t="n">
        <v>1</v>
      </c>
      <c r="D15" s="11" t="n">
        <v>47.873925</v>
      </c>
      <c r="E15" s="11" t="n">
        <v>46.8329125</v>
      </c>
      <c r="F15" s="11" t="n">
        <v>52.533504</v>
      </c>
      <c r="G15" s="11" t="n">
        <v>68.31243</v>
      </c>
      <c r="H15" s="11" t="n">
        <v>93.2298245</v>
      </c>
      <c r="I15" s="11" t="n">
        <v>122.1408435</v>
      </c>
      <c r="J15" s="11" t="n">
        <v>181.7104</v>
      </c>
      <c r="K15" s="13" t="n">
        <v>327.9164</v>
      </c>
      <c r="L15" s="14" t="n">
        <v>531.305114</v>
      </c>
      <c r="M15" s="11" t="n">
        <v>515.22</v>
      </c>
    </row>
    <row r="16" customFormat="false" ht="15" hidden="false" customHeight="false" outlineLevel="0" collapsed="false">
      <c r="B16" s="10"/>
      <c r="C16" s="38" t="n">
        <v>2</v>
      </c>
      <c r="D16" s="13" t="n">
        <v>50.117475</v>
      </c>
      <c r="E16" s="13" t="n">
        <v>75.3713685</v>
      </c>
      <c r="F16" s="13" t="n">
        <v>102.2058</v>
      </c>
      <c r="G16" s="13" t="n">
        <v>140.061681</v>
      </c>
      <c r="H16" s="13" t="n">
        <v>198.3311605</v>
      </c>
      <c r="I16" s="13" t="n">
        <v>283.260052</v>
      </c>
      <c r="J16" s="13" t="n">
        <v>319.006296</v>
      </c>
      <c r="K16" s="13" t="n">
        <v>417.8907425</v>
      </c>
      <c r="L16" s="14" t="n">
        <v>574.1766</v>
      </c>
      <c r="M16" s="13" t="n">
        <v>519.3871875</v>
      </c>
    </row>
    <row r="17" customFormat="false" ht="15" hidden="false" customHeight="false" outlineLevel="0" collapsed="false">
      <c r="B17" s="10"/>
      <c r="C17" s="38" t="n">
        <v>3</v>
      </c>
      <c r="D17" s="13" t="n">
        <v>44.6037935</v>
      </c>
      <c r="E17" s="13" t="n">
        <v>46.039774</v>
      </c>
      <c r="F17" s="13" t="n">
        <v>108.856532</v>
      </c>
      <c r="G17" s="13" t="n">
        <v>131.167844</v>
      </c>
      <c r="H17" s="13" t="n">
        <v>179.56</v>
      </c>
      <c r="I17" s="13" t="n">
        <v>271.1276645</v>
      </c>
      <c r="J17" s="13" t="n">
        <v>285.5186905</v>
      </c>
      <c r="K17" s="13" t="n">
        <v>434.080296</v>
      </c>
      <c r="L17" s="14" t="n">
        <v>591.814593</v>
      </c>
      <c r="M17" s="13" t="n">
        <v>787.21875</v>
      </c>
    </row>
    <row r="18" customFormat="false" ht="15" hidden="false" customHeight="false" outlineLevel="0" collapsed="false">
      <c r="B18" s="10"/>
      <c r="C18" s="38" t="n">
        <v>4</v>
      </c>
      <c r="D18" s="13" t="n">
        <v>55.830816</v>
      </c>
      <c r="E18" s="13" t="n">
        <v>99.1193625</v>
      </c>
      <c r="F18" s="13" t="n">
        <v>106.57665</v>
      </c>
      <c r="G18" s="13" t="n">
        <v>180.7717615</v>
      </c>
      <c r="H18" s="13" t="n">
        <v>200.8210595</v>
      </c>
      <c r="I18" s="13" t="n">
        <v>291.75972</v>
      </c>
      <c r="J18" s="13" t="n">
        <v>381.459456</v>
      </c>
      <c r="K18" s="13" t="n">
        <v>497.11186</v>
      </c>
      <c r="L18" s="14" t="n">
        <v>774.12985</v>
      </c>
      <c r="M18" s="13" t="n">
        <v>817.404272</v>
      </c>
    </row>
    <row r="19" customFormat="false" ht="15" hidden="false" customHeight="false" outlineLevel="0" collapsed="false">
      <c r="B19" s="10"/>
      <c r="C19" s="38" t="n">
        <v>5</v>
      </c>
      <c r="D19" s="13" t="n">
        <v>50.668416</v>
      </c>
      <c r="E19" s="13" t="n">
        <v>48.269856</v>
      </c>
      <c r="F19" s="13" t="n">
        <v>62.4522375</v>
      </c>
      <c r="G19" s="13" t="n">
        <v>105.65936</v>
      </c>
      <c r="H19" s="13" t="n">
        <v>102.0250465</v>
      </c>
      <c r="I19" s="13" t="n">
        <v>152.562681</v>
      </c>
      <c r="J19" s="13" t="n">
        <v>206.978356</v>
      </c>
      <c r="K19" s="13" t="n">
        <v>245.13398</v>
      </c>
      <c r="L19" s="14" t="n">
        <v>510.5343645</v>
      </c>
      <c r="M19" s="13" t="n">
        <v>627.7414615</v>
      </c>
    </row>
    <row r="20" customFormat="false" ht="15" hidden="false" customHeight="false" outlineLevel="0" collapsed="false">
      <c r="B20" s="10"/>
      <c r="C20" s="39" t="n">
        <v>6</v>
      </c>
      <c r="D20" s="15" t="n">
        <v>41.5300065</v>
      </c>
      <c r="E20" s="15" t="n">
        <v>54.0237375</v>
      </c>
      <c r="F20" s="15" t="n">
        <v>69.795918</v>
      </c>
      <c r="G20" s="15" t="n">
        <v>128.948757</v>
      </c>
      <c r="H20" s="15" t="n">
        <v>192.19356</v>
      </c>
      <c r="I20" s="15" t="n">
        <v>202.457212</v>
      </c>
      <c r="J20" s="15" t="n">
        <v>260.1180855</v>
      </c>
      <c r="K20" s="15" t="n">
        <v>448.659288</v>
      </c>
      <c r="L20" s="16" t="n">
        <v>635.040136</v>
      </c>
      <c r="M20" s="15" t="n">
        <v>623.649434</v>
      </c>
    </row>
    <row r="21" customFormat="false" ht="14.25" hidden="false" customHeight="false" outlineLevel="0" collapsed="false">
      <c r="B21" s="26"/>
      <c r="C21" s="26"/>
      <c r="D21" s="26"/>
      <c r="E21" s="26"/>
      <c r="F21" s="26"/>
      <c r="G21" s="26"/>
      <c r="H21" s="120"/>
      <c r="I21" s="26"/>
      <c r="J21" s="26"/>
      <c r="K21" s="26"/>
      <c r="L21" s="120"/>
      <c r="M21" s="26"/>
    </row>
    <row r="22" customFormat="false" ht="14.25" hidden="false" customHeight="false" outlineLevel="0" collapsed="false"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</row>
    <row r="23" customFormat="false" ht="14.25" hidden="false" customHeight="false" outlineLevel="0" collapsed="false">
      <c r="B23" s="26"/>
      <c r="C23" s="120"/>
      <c r="D23" s="120"/>
      <c r="E23" s="120"/>
      <c r="F23" s="120"/>
      <c r="G23" s="120"/>
      <c r="H23" s="120"/>
      <c r="I23" s="120"/>
      <c r="J23" s="120"/>
      <c r="K23" s="120"/>
      <c r="L23" s="26"/>
      <c r="M23" s="26"/>
    </row>
    <row r="24" customFormat="false" ht="14.25" hidden="false" customHeight="false" outlineLevel="0" collapsed="false"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</row>
    <row r="25" customFormat="false" ht="15" hidden="false" customHeight="false" outlineLevel="0" collapsed="false">
      <c r="B25" s="10" t="s">
        <v>0</v>
      </c>
      <c r="C25" s="10" t="s">
        <v>129</v>
      </c>
      <c r="D25" s="35" t="n">
        <v>0</v>
      </c>
      <c r="E25" s="35" t="n">
        <v>2</v>
      </c>
      <c r="F25" s="35" t="n">
        <v>4</v>
      </c>
      <c r="G25" s="35" t="n">
        <v>6</v>
      </c>
      <c r="H25" s="35" t="n">
        <v>8</v>
      </c>
      <c r="I25" s="35" t="n">
        <v>10</v>
      </c>
      <c r="J25" s="35" t="n">
        <v>12</v>
      </c>
      <c r="K25" s="35" t="n">
        <v>14</v>
      </c>
      <c r="L25" s="35" t="s">
        <v>130</v>
      </c>
      <c r="M25" s="36" t="n">
        <v>18</v>
      </c>
    </row>
    <row r="26" customFormat="false" ht="15" hidden="false" customHeight="false" outlineLevel="0" collapsed="false">
      <c r="B26" s="10"/>
      <c r="C26" s="37" t="n">
        <v>1</v>
      </c>
      <c r="D26" s="11" t="n">
        <v>39.34346</v>
      </c>
      <c r="E26" s="11" t="n">
        <v>46.7030035</v>
      </c>
      <c r="F26" s="11" t="n">
        <v>55.8335745</v>
      </c>
      <c r="G26" s="11" t="n">
        <v>73.598976</v>
      </c>
      <c r="H26" s="11" t="n">
        <v>97.5296</v>
      </c>
      <c r="I26" s="11" t="n">
        <v>142.0725375</v>
      </c>
      <c r="J26" s="11" t="n">
        <v>165.621024</v>
      </c>
      <c r="K26" s="13" t="n">
        <v>268.7735745</v>
      </c>
      <c r="L26" s="14" t="n">
        <v>387.44325</v>
      </c>
      <c r="M26" s="11" t="n">
        <v>532.858176</v>
      </c>
    </row>
    <row r="27" customFormat="false" ht="15" hidden="false" customHeight="false" outlineLevel="0" collapsed="false">
      <c r="B27" s="10"/>
      <c r="C27" s="38" t="n">
        <v>2</v>
      </c>
      <c r="D27" s="13" t="n">
        <v>42.097842</v>
      </c>
      <c r="E27" s="13" t="n">
        <v>75.895196</v>
      </c>
      <c r="F27" s="13" t="n">
        <v>118.835129</v>
      </c>
      <c r="G27" s="13" t="n">
        <v>175.656621</v>
      </c>
      <c r="H27" s="13" t="n">
        <v>181.959601</v>
      </c>
      <c r="I27" s="13" t="n">
        <v>265.91565</v>
      </c>
      <c r="J27" s="13" t="n">
        <v>298.11795</v>
      </c>
      <c r="K27" s="13" t="n">
        <v>498.247443</v>
      </c>
      <c r="L27" s="14" t="n">
        <v>789.466754</v>
      </c>
      <c r="M27" s="13" t="n">
        <v>970.261434</v>
      </c>
    </row>
    <row r="28" customFormat="false" ht="15" hidden="false" customHeight="false" outlineLevel="0" collapsed="false">
      <c r="B28" s="10"/>
      <c r="C28" s="38" t="n">
        <v>3</v>
      </c>
      <c r="D28" s="13" t="n">
        <v>36.9038295</v>
      </c>
      <c r="E28" s="13" t="n">
        <v>48.081005</v>
      </c>
      <c r="F28" s="13" t="n">
        <v>75.4171495</v>
      </c>
      <c r="G28" s="13" t="n">
        <v>110.63808</v>
      </c>
      <c r="H28" s="13" t="n">
        <v>126.043928</v>
      </c>
      <c r="I28" s="13" t="n">
        <v>173.3653125</v>
      </c>
      <c r="J28" s="13" t="n">
        <v>264.30208</v>
      </c>
      <c r="K28" s="13" t="n">
        <v>328.382424</v>
      </c>
      <c r="L28" s="14" t="n">
        <v>472.2168385</v>
      </c>
      <c r="M28" s="13" t="n">
        <v>525.483449</v>
      </c>
    </row>
    <row r="29" customFormat="false" ht="15" hidden="false" customHeight="false" outlineLevel="0" collapsed="false">
      <c r="B29" s="10"/>
      <c r="C29" s="38" t="n">
        <v>4</v>
      </c>
      <c r="D29" s="13" t="n">
        <v>42.16</v>
      </c>
      <c r="E29" s="13" t="n">
        <v>55.89675</v>
      </c>
      <c r="F29" s="13" t="n">
        <v>64.804096</v>
      </c>
      <c r="G29" s="13" t="n">
        <v>99.966086</v>
      </c>
      <c r="H29" s="13" t="n">
        <v>134.134726</v>
      </c>
      <c r="I29" s="13" t="n">
        <v>226.56816</v>
      </c>
      <c r="J29" s="13" t="n">
        <v>338.2172</v>
      </c>
      <c r="K29" s="13" t="n">
        <v>404.85428</v>
      </c>
      <c r="L29" s="14" t="n">
        <v>693.9741375</v>
      </c>
      <c r="M29" s="13" t="n">
        <v>748.958176</v>
      </c>
    </row>
    <row r="30" customFormat="false" ht="15" hidden="false" customHeight="false" outlineLevel="0" collapsed="false">
      <c r="B30" s="10"/>
      <c r="C30" s="38" t="n">
        <v>5</v>
      </c>
      <c r="D30" s="13" t="n">
        <v>42.334812</v>
      </c>
      <c r="E30" s="13" t="n">
        <v>59.7045375</v>
      </c>
      <c r="F30" s="13" t="n">
        <v>72.8096375</v>
      </c>
      <c r="G30" s="13" t="n">
        <v>116.5626</v>
      </c>
      <c r="H30" s="13" t="n">
        <v>98.8907375</v>
      </c>
      <c r="I30" s="13" t="n">
        <v>159.77751</v>
      </c>
      <c r="J30" s="13" t="n">
        <v>196.068999</v>
      </c>
      <c r="K30" s="13" t="n">
        <v>346.369464</v>
      </c>
      <c r="L30" s="14" t="n">
        <v>504.382976</v>
      </c>
      <c r="M30" s="13" t="n">
        <v>671.7467575</v>
      </c>
    </row>
    <row r="31" customFormat="false" ht="15" hidden="false" customHeight="false" outlineLevel="0" collapsed="false">
      <c r="B31" s="10"/>
      <c r="C31" s="39" t="n">
        <v>6</v>
      </c>
      <c r="D31" s="15" t="n">
        <v>56.346138</v>
      </c>
      <c r="E31" s="15" t="n">
        <v>76.0802625</v>
      </c>
      <c r="F31" s="15" t="n">
        <v>104.247</v>
      </c>
      <c r="G31" s="15" t="n">
        <v>152.051328</v>
      </c>
      <c r="H31" s="15" t="n">
        <v>192.88768</v>
      </c>
      <c r="I31" s="15" t="n">
        <v>251.7457635</v>
      </c>
      <c r="J31" s="15" t="n">
        <v>282.528904</v>
      </c>
      <c r="K31" s="15" t="n">
        <v>404.411606</v>
      </c>
      <c r="L31" s="16" t="n">
        <v>616.1628235</v>
      </c>
      <c r="M31" s="15" t="n">
        <v>704.928096</v>
      </c>
    </row>
    <row r="32" customFormat="false" ht="14.25" hidden="false" customHeight="false" outlineLevel="0" collapsed="false">
      <c r="B32" s="26"/>
      <c r="C32" s="26"/>
      <c r="D32" s="26"/>
      <c r="E32" s="26"/>
      <c r="F32" s="26"/>
      <c r="G32" s="26"/>
      <c r="H32" s="120"/>
      <c r="I32" s="26"/>
      <c r="J32" s="26"/>
      <c r="K32" s="26"/>
      <c r="L32" s="120"/>
      <c r="M32" s="26"/>
    </row>
    <row r="33" customFormat="false" ht="14.25" hidden="false" customHeight="false" outlineLevel="0" collapsed="false"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</row>
    <row r="34" customFormat="false" ht="14.25" hidden="false" customHeight="false" outlineLevel="0" collapsed="false"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</row>
    <row r="35" customFormat="false" ht="14.25" hidden="false" customHeight="false" outlineLevel="0" collapsed="false"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</row>
    <row r="36" customFormat="false" ht="14.25" hidden="false" customHeight="false" outlineLevel="0" collapsed="false"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</row>
  </sheetData>
  <mergeCells count="3">
    <mergeCell ref="B4:B10"/>
    <mergeCell ref="B14:B20"/>
    <mergeCell ref="B25:B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8.8671875" defaultRowHeight="14.25" zeroHeight="false" outlineLevelRow="0" outlineLevelCol="0"/>
  <cols>
    <col collapsed="false" customWidth="false" hidden="false" outlineLevel="0" max="257" min="1" style="26" width="8.86"/>
  </cols>
  <sheetData>
    <row r="3" customFormat="false" ht="15" hidden="false" customHeight="true" outlineLevel="0" collapsed="false">
      <c r="B3" s="121"/>
      <c r="C3" s="122" t="s">
        <v>133</v>
      </c>
      <c r="D3" s="122"/>
      <c r="E3" s="122"/>
      <c r="F3" s="123"/>
    </row>
    <row r="4" customFormat="false" ht="15" hidden="false" customHeight="false" outlineLevel="0" collapsed="false">
      <c r="B4" s="45"/>
      <c r="C4" s="58"/>
      <c r="D4" s="9"/>
      <c r="E4" s="20"/>
      <c r="F4" s="20"/>
    </row>
    <row r="5" customFormat="false" ht="15" hidden="false" customHeight="false" outlineLevel="0" collapsed="false">
      <c r="B5" s="45"/>
      <c r="C5" s="124"/>
      <c r="D5" s="41" t="s">
        <v>128</v>
      </c>
      <c r="E5" s="10" t="s">
        <v>168</v>
      </c>
      <c r="F5" s="41" t="s">
        <v>0</v>
      </c>
    </row>
    <row r="6" customFormat="false" ht="14.25" hidden="false" customHeight="false" outlineLevel="0" collapsed="false">
      <c r="B6" s="45"/>
      <c r="C6" s="125" t="n">
        <v>1</v>
      </c>
      <c r="D6" s="126" t="n">
        <v>816</v>
      </c>
      <c r="E6" s="127" t="n">
        <v>231.4</v>
      </c>
      <c r="F6" s="23" t="n">
        <v>279.3</v>
      </c>
    </row>
    <row r="7" customFormat="false" ht="14.25" hidden="false" customHeight="false" outlineLevel="0" collapsed="false">
      <c r="B7" s="45"/>
      <c r="C7" s="99" t="n">
        <v>2</v>
      </c>
      <c r="D7" s="128" t="n">
        <v>248.6</v>
      </c>
      <c r="E7" s="129" t="n">
        <v>389.5</v>
      </c>
      <c r="F7" s="19" t="n">
        <v>561.1</v>
      </c>
    </row>
    <row r="8" customFormat="false" ht="14.25" hidden="false" customHeight="false" outlineLevel="0" collapsed="false">
      <c r="B8" s="45"/>
      <c r="C8" s="99" t="n">
        <v>3</v>
      </c>
      <c r="D8" s="128" t="n">
        <v>299.6</v>
      </c>
      <c r="E8" s="129" t="n">
        <v>428</v>
      </c>
      <c r="F8" s="19" t="n">
        <v>306.5</v>
      </c>
    </row>
    <row r="9" customFormat="false" ht="14.25" hidden="false" customHeight="false" outlineLevel="0" collapsed="false">
      <c r="B9" s="45"/>
      <c r="C9" s="99" t="n">
        <v>4</v>
      </c>
      <c r="D9" s="128" t="n">
        <v>273</v>
      </c>
      <c r="E9" s="129" t="n">
        <v>474.3</v>
      </c>
      <c r="F9" s="19" t="n">
        <v>287.3</v>
      </c>
    </row>
    <row r="10" customFormat="false" ht="14.25" hidden="false" customHeight="false" outlineLevel="0" collapsed="false">
      <c r="B10" s="45"/>
      <c r="C10" s="99" t="n">
        <v>5</v>
      </c>
      <c r="D10" s="128" t="n">
        <v>264.8</v>
      </c>
      <c r="E10" s="129" t="n">
        <v>255.2</v>
      </c>
      <c r="F10" s="19" t="n">
        <v>306.9</v>
      </c>
    </row>
    <row r="11" customFormat="false" ht="14.25" hidden="false" customHeight="false" outlineLevel="0" collapsed="false">
      <c r="C11" s="100" t="n">
        <v>6</v>
      </c>
      <c r="D11" s="130" t="n">
        <v>271.8</v>
      </c>
      <c r="E11" s="131" t="n">
        <v>320.3</v>
      </c>
      <c r="F11" s="21" t="n">
        <v>287.7</v>
      </c>
    </row>
  </sheetData>
  <mergeCells count="1">
    <mergeCell ref="C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4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3" activeCellId="0" sqref="F3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8.86"/>
    <col collapsed="false" customWidth="true" hidden="false" outlineLevel="0" max="3" min="3" style="0" width="20.99"/>
    <col collapsed="false" customWidth="true" hidden="false" outlineLevel="0" max="4" min="4" style="0" width="11.62"/>
  </cols>
  <sheetData>
    <row r="2" customFormat="false" ht="18.75" hidden="false" customHeight="false" outlineLevel="0" collapsed="false">
      <c r="C2" s="132" t="s">
        <v>320</v>
      </c>
      <c r="D2" s="132"/>
      <c r="E2" s="132"/>
    </row>
    <row r="3" customFormat="false" ht="15.75" hidden="false" customHeight="false" outlineLevel="0" collapsed="false">
      <c r="D3" s="133"/>
      <c r="E3" s="70"/>
      <c r="F3" s="70"/>
      <c r="G3" s="70"/>
    </row>
    <row r="5" customFormat="false" ht="15" hidden="false" customHeight="false" outlineLevel="0" collapsed="false">
      <c r="C5" s="10" t="s">
        <v>128</v>
      </c>
      <c r="D5" s="10" t="s">
        <v>319</v>
      </c>
      <c r="E5" s="10" t="n">
        <v>0</v>
      </c>
      <c r="F5" s="10" t="n">
        <v>2</v>
      </c>
      <c r="G5" s="10" t="n">
        <v>4</v>
      </c>
      <c r="H5" s="10" t="n">
        <v>6</v>
      </c>
      <c r="I5" s="10" t="n">
        <v>8</v>
      </c>
      <c r="J5" s="10" t="n">
        <v>10</v>
      </c>
      <c r="K5" s="10" t="n">
        <v>12</v>
      </c>
      <c r="L5" s="59" t="n">
        <v>14</v>
      </c>
    </row>
    <row r="6" customFormat="false" ht="14.25" hidden="false" customHeight="false" outlineLevel="0" collapsed="false">
      <c r="C6" s="10"/>
      <c r="D6" s="19" t="n">
        <v>1</v>
      </c>
      <c r="E6" s="13" t="n">
        <v>108.775625</v>
      </c>
      <c r="F6" s="13" t="n">
        <v>122.810034</v>
      </c>
      <c r="G6" s="13" t="n">
        <v>240.569312</v>
      </c>
      <c r="H6" s="13" t="n">
        <v>231.934458</v>
      </c>
      <c r="I6" s="13" t="n">
        <v>333.73042</v>
      </c>
      <c r="J6" s="13" t="n">
        <v>370.125614</v>
      </c>
      <c r="K6" s="13" t="n">
        <v>494.81475</v>
      </c>
      <c r="L6" s="14" t="n">
        <v>564.362253</v>
      </c>
    </row>
    <row r="7" customFormat="false" ht="14.25" hidden="false" customHeight="false" outlineLevel="0" collapsed="false">
      <c r="C7" s="10"/>
      <c r="D7" s="19" t="n">
        <v>2</v>
      </c>
      <c r="E7" s="13" t="n">
        <v>131.9462735</v>
      </c>
      <c r="F7" s="13" t="n">
        <v>134.51794</v>
      </c>
      <c r="G7" s="13" t="n">
        <v>192.8205</v>
      </c>
      <c r="H7" s="13" t="n">
        <v>252.214784</v>
      </c>
      <c r="I7" s="13" t="n">
        <v>307.4878625</v>
      </c>
      <c r="J7" s="13" t="n">
        <v>427.4033625</v>
      </c>
      <c r="K7" s="13" t="n">
        <v>470.839014</v>
      </c>
      <c r="L7" s="14" t="n">
        <v>575.979832</v>
      </c>
    </row>
    <row r="8" customFormat="false" ht="14.25" hidden="false" customHeight="false" outlineLevel="0" collapsed="false">
      <c r="C8" s="10"/>
      <c r="D8" s="19" t="n">
        <v>3</v>
      </c>
      <c r="E8" s="13" t="n">
        <v>69.898402</v>
      </c>
      <c r="F8" s="13" t="n">
        <v>71.380665</v>
      </c>
      <c r="G8" s="13" t="n">
        <v>112.503259</v>
      </c>
      <c r="H8" s="13" t="n">
        <v>129.584224</v>
      </c>
      <c r="I8" s="13" t="n">
        <v>167.387814</v>
      </c>
      <c r="J8" s="13" t="n">
        <v>219.152016</v>
      </c>
      <c r="K8" s="13" t="n">
        <v>237.7892</v>
      </c>
      <c r="L8" s="14" t="n">
        <v>288.179226</v>
      </c>
    </row>
    <row r="9" customFormat="false" ht="14.25" hidden="false" customHeight="false" outlineLevel="0" collapsed="false">
      <c r="C9" s="10"/>
      <c r="D9" s="19" t="n">
        <v>4</v>
      </c>
      <c r="E9" s="13" t="n">
        <v>71.601547</v>
      </c>
      <c r="F9" s="13" t="n">
        <v>81.072637</v>
      </c>
      <c r="G9" s="13" t="n">
        <v>159.9904</v>
      </c>
      <c r="H9" s="13" t="n">
        <v>193.8673035</v>
      </c>
      <c r="I9" s="13" t="n">
        <v>225.3860775</v>
      </c>
      <c r="J9" s="13" t="n">
        <v>206.5824</v>
      </c>
      <c r="K9" s="13" t="n">
        <v>288.99355</v>
      </c>
      <c r="L9" s="14" t="n">
        <v>303.098968</v>
      </c>
    </row>
    <row r="10" customFormat="false" ht="14.25" hidden="false" customHeight="false" outlineLevel="0" collapsed="false">
      <c r="C10" s="10"/>
      <c r="D10" s="19" t="n">
        <v>5</v>
      </c>
      <c r="E10" s="13" t="n">
        <v>100.607144</v>
      </c>
      <c r="F10" s="13" t="n">
        <v>102.438648</v>
      </c>
      <c r="G10" s="13" t="n">
        <v>157.6666875</v>
      </c>
      <c r="H10" s="13" t="n">
        <v>179.7073875</v>
      </c>
      <c r="I10" s="13" t="n">
        <v>202.2084</v>
      </c>
      <c r="J10" s="13" t="n">
        <v>243.9304325</v>
      </c>
      <c r="K10" s="13" t="n">
        <v>269.3104775</v>
      </c>
      <c r="L10" s="14" t="n">
        <v>305.7228765</v>
      </c>
    </row>
    <row r="11" customFormat="false" ht="14.25" hidden="false" customHeight="false" outlineLevel="0" collapsed="false">
      <c r="C11" s="10"/>
      <c r="D11" s="21" t="n">
        <v>6</v>
      </c>
      <c r="E11" s="15" t="n">
        <v>88.5317055</v>
      </c>
      <c r="F11" s="15" t="n">
        <v>98.28225</v>
      </c>
      <c r="G11" s="15" t="n">
        <v>179.0722665</v>
      </c>
      <c r="H11" s="15" t="n">
        <v>184.8078375</v>
      </c>
      <c r="I11" s="15" t="n">
        <v>239.34375</v>
      </c>
      <c r="J11" s="15" t="n">
        <v>328.0443625</v>
      </c>
      <c r="K11" s="15" t="n">
        <v>353.493075</v>
      </c>
      <c r="L11" s="16" t="n">
        <v>457.649808</v>
      </c>
    </row>
    <row r="14" customFormat="false" ht="15.75" hidden="false" customHeight="false" outlineLevel="0" collapsed="false">
      <c r="D14" s="133"/>
    </row>
    <row r="16" customFormat="false" ht="15" hidden="false" customHeight="false" outlineLevel="0" collapsed="false">
      <c r="C16" s="10" t="s">
        <v>321</v>
      </c>
      <c r="D16" s="10" t="s">
        <v>319</v>
      </c>
      <c r="E16" s="10" t="n">
        <v>0</v>
      </c>
      <c r="F16" s="10" t="n">
        <v>2</v>
      </c>
      <c r="G16" s="10" t="n">
        <v>4</v>
      </c>
      <c r="H16" s="10" t="n">
        <v>6</v>
      </c>
      <c r="I16" s="10" t="n">
        <v>8</v>
      </c>
      <c r="J16" s="10" t="n">
        <v>10</v>
      </c>
      <c r="K16" s="10" t="n">
        <v>12</v>
      </c>
      <c r="L16" s="59" t="n">
        <v>14</v>
      </c>
    </row>
    <row r="17" customFormat="false" ht="14.25" hidden="false" customHeight="false" outlineLevel="0" collapsed="false">
      <c r="C17" s="10"/>
      <c r="D17" s="19" t="n">
        <v>1</v>
      </c>
      <c r="E17" s="13" t="n">
        <v>107.635518</v>
      </c>
      <c r="F17" s="13" t="n">
        <v>143.9658</v>
      </c>
      <c r="G17" s="13" t="n">
        <v>180.65135</v>
      </c>
      <c r="H17" s="13" t="n">
        <v>204.6185225</v>
      </c>
      <c r="I17" s="13" t="n">
        <v>238.077184</v>
      </c>
      <c r="J17" s="13" t="n">
        <v>330.3673155</v>
      </c>
      <c r="K17" s="13" t="n">
        <v>347.736974</v>
      </c>
      <c r="L17" s="14" t="n">
        <v>367.064488</v>
      </c>
    </row>
    <row r="18" customFormat="false" ht="14.25" hidden="false" customHeight="false" outlineLevel="0" collapsed="false">
      <c r="C18" s="10"/>
      <c r="D18" s="19" t="n">
        <v>2</v>
      </c>
      <c r="E18" s="13" t="n">
        <v>81.365318</v>
      </c>
      <c r="F18" s="13" t="n">
        <v>86.089938</v>
      </c>
      <c r="G18" s="13" t="n">
        <v>139.838732</v>
      </c>
      <c r="H18" s="13" t="n">
        <v>161.286795</v>
      </c>
      <c r="I18" s="13" t="n">
        <v>187.95412</v>
      </c>
      <c r="J18" s="13" t="n">
        <v>243.77265</v>
      </c>
      <c r="K18" s="13" t="n">
        <v>348.613632</v>
      </c>
      <c r="L18" s="14" t="n">
        <v>399.170466</v>
      </c>
    </row>
    <row r="19" customFormat="false" ht="14.25" hidden="false" customHeight="false" outlineLevel="0" collapsed="false">
      <c r="C19" s="10"/>
      <c r="D19" s="19" t="n">
        <v>3</v>
      </c>
      <c r="E19" s="13" t="n">
        <v>101.528588</v>
      </c>
      <c r="F19" s="13" t="n">
        <v>109.208224</v>
      </c>
      <c r="G19" s="13" t="n">
        <v>177.69213</v>
      </c>
      <c r="H19" s="13" t="n">
        <v>239.763456</v>
      </c>
      <c r="I19" s="13" t="n">
        <v>231.475968</v>
      </c>
      <c r="J19" s="13" t="n">
        <v>302.800302</v>
      </c>
      <c r="K19" s="13" t="n">
        <v>341.865774</v>
      </c>
      <c r="L19" s="14" t="n">
        <v>361.217158</v>
      </c>
    </row>
    <row r="20" customFormat="false" ht="14.25" hidden="false" customHeight="false" outlineLevel="0" collapsed="false">
      <c r="C20" s="10"/>
      <c r="D20" s="19" t="n">
        <v>4</v>
      </c>
      <c r="E20" s="13" t="n">
        <v>63.0083835</v>
      </c>
      <c r="F20" s="13" t="n">
        <v>52.74752</v>
      </c>
      <c r="G20" s="13" t="n">
        <v>97.04448</v>
      </c>
      <c r="H20" s="13" t="n">
        <v>91.1754</v>
      </c>
      <c r="I20" s="13" t="n">
        <v>143.629541</v>
      </c>
      <c r="J20" s="13" t="n">
        <v>179.852766</v>
      </c>
      <c r="K20" s="13" t="n">
        <v>247.0419275</v>
      </c>
      <c r="L20" s="14" t="n">
        <v>290.7315</v>
      </c>
    </row>
    <row r="21" customFormat="false" ht="14.25" hidden="false" customHeight="false" outlineLevel="0" collapsed="false">
      <c r="C21" s="10"/>
      <c r="D21" s="19" t="n">
        <v>5</v>
      </c>
      <c r="E21" s="13" t="n">
        <v>84.709093</v>
      </c>
      <c r="F21" s="13" t="n">
        <v>90.627264</v>
      </c>
      <c r="G21" s="13" t="n">
        <v>166.0016</v>
      </c>
      <c r="H21" s="13" t="n">
        <v>192.8562615</v>
      </c>
      <c r="I21" s="13" t="n">
        <v>214.25866</v>
      </c>
      <c r="J21" s="13" t="n">
        <v>278.902512</v>
      </c>
      <c r="K21" s="13" t="n">
        <v>307.392827</v>
      </c>
      <c r="L21" s="14" t="n">
        <v>351.237485</v>
      </c>
    </row>
    <row r="22" customFormat="false" ht="14.25" hidden="false" customHeight="false" outlineLevel="0" collapsed="false">
      <c r="C22" s="10"/>
      <c r="D22" s="21" t="n">
        <v>6</v>
      </c>
      <c r="E22" s="15" t="n">
        <v>91.687502</v>
      </c>
      <c r="F22" s="15" t="n">
        <v>111.264354</v>
      </c>
      <c r="G22" s="15" t="n">
        <v>173.95392</v>
      </c>
      <c r="H22" s="15" t="n">
        <v>224.832464</v>
      </c>
      <c r="I22" s="15" t="n">
        <v>253.516096</v>
      </c>
      <c r="J22" s="15" t="n">
        <v>358.51873</v>
      </c>
      <c r="K22" s="15" t="n">
        <v>423.808056</v>
      </c>
      <c r="L22" s="16" t="n">
        <v>584.888832</v>
      </c>
    </row>
    <row r="25" customFormat="false" ht="15.75" hidden="false" customHeight="false" outlineLevel="0" collapsed="false">
      <c r="D25" s="133"/>
    </row>
    <row r="27" customFormat="false" ht="15" hidden="false" customHeight="false" outlineLevel="0" collapsed="false">
      <c r="C27" s="10" t="s">
        <v>131</v>
      </c>
      <c r="D27" s="10" t="s">
        <v>319</v>
      </c>
      <c r="E27" s="10" t="n">
        <v>0</v>
      </c>
      <c r="F27" s="10" t="n">
        <v>2</v>
      </c>
      <c r="G27" s="10" t="n">
        <v>4</v>
      </c>
      <c r="H27" s="10" t="n">
        <v>6</v>
      </c>
      <c r="I27" s="10" t="n">
        <v>8</v>
      </c>
      <c r="J27" s="10" t="n">
        <v>10</v>
      </c>
      <c r="K27" s="10" t="n">
        <v>12</v>
      </c>
      <c r="L27" s="59" t="n">
        <v>14</v>
      </c>
    </row>
    <row r="28" customFormat="false" ht="14.25" hidden="false" customHeight="false" outlineLevel="0" collapsed="false">
      <c r="C28" s="10"/>
      <c r="D28" s="19" t="n">
        <v>1</v>
      </c>
      <c r="E28" s="13" t="n">
        <v>71.2674</v>
      </c>
      <c r="F28" s="13" t="n">
        <v>81.073323</v>
      </c>
      <c r="G28" s="13" t="n">
        <v>77.50125</v>
      </c>
      <c r="H28" s="13" t="n">
        <v>124.765184</v>
      </c>
      <c r="I28" s="13" t="n">
        <v>249.3649445</v>
      </c>
      <c r="J28" s="13" t="n">
        <v>241.362688</v>
      </c>
      <c r="K28" s="13" t="n">
        <v>304.091406</v>
      </c>
      <c r="L28" s="14" t="n">
        <v>336.048936</v>
      </c>
    </row>
    <row r="29" customFormat="false" ht="14.25" hidden="false" customHeight="false" outlineLevel="0" collapsed="false">
      <c r="C29" s="10"/>
      <c r="D29" s="19" t="n">
        <v>2</v>
      </c>
      <c r="E29" s="13" t="n">
        <v>85.7513415</v>
      </c>
      <c r="F29" s="13" t="n">
        <v>116.242038</v>
      </c>
      <c r="G29" s="13" t="n">
        <v>169.0711685</v>
      </c>
      <c r="H29" s="13" t="n">
        <v>204.093333</v>
      </c>
      <c r="I29" s="13" t="n">
        <v>254.0824505</v>
      </c>
      <c r="J29" s="13" t="n">
        <v>269.378</v>
      </c>
      <c r="K29" s="13" t="n">
        <v>331.021636</v>
      </c>
      <c r="L29" s="14" t="n">
        <v>363.41026</v>
      </c>
    </row>
    <row r="30" customFormat="false" ht="14.25" hidden="false" customHeight="false" outlineLevel="0" collapsed="false">
      <c r="C30" s="10"/>
      <c r="D30" s="19" t="n">
        <v>3</v>
      </c>
      <c r="E30" s="13" t="n">
        <v>97.298496</v>
      </c>
      <c r="F30" s="13" t="n">
        <v>98.250752</v>
      </c>
      <c r="G30" s="13" t="n">
        <v>158.221784</v>
      </c>
      <c r="H30" s="13" t="n">
        <v>121.6609875</v>
      </c>
      <c r="I30" s="13" t="n">
        <v>176.327424</v>
      </c>
      <c r="J30" s="13" t="n">
        <v>181.794312</v>
      </c>
      <c r="K30" s="13" t="n">
        <v>245.209275</v>
      </c>
      <c r="L30" s="14" t="n">
        <v>268.16</v>
      </c>
    </row>
    <row r="31" customFormat="false" ht="14.25" hidden="false" customHeight="false" outlineLevel="0" collapsed="false">
      <c r="C31" s="10"/>
      <c r="D31" s="19" t="n">
        <v>4</v>
      </c>
      <c r="E31" s="13" t="n">
        <v>72</v>
      </c>
      <c r="F31" s="13" t="n">
        <v>83.5631095</v>
      </c>
      <c r="G31" s="13" t="n">
        <v>92.871917</v>
      </c>
      <c r="H31" s="13" t="n">
        <v>98.192952</v>
      </c>
      <c r="I31" s="13" t="n">
        <v>120.79044</v>
      </c>
      <c r="J31" s="13" t="n">
        <v>135.9718875</v>
      </c>
      <c r="K31" s="13" t="n">
        <v>208.55296</v>
      </c>
      <c r="L31" s="14" t="n">
        <v>217.490944</v>
      </c>
    </row>
    <row r="32" customFormat="false" ht="14.25" hidden="false" customHeight="false" outlineLevel="0" collapsed="false">
      <c r="C32" s="10"/>
      <c r="D32" s="19" t="n">
        <v>5</v>
      </c>
      <c r="E32" s="13" t="n">
        <v>63.861278</v>
      </c>
      <c r="F32" s="13" t="n">
        <v>79.35425</v>
      </c>
      <c r="G32" s="13" t="n">
        <v>114.861918</v>
      </c>
      <c r="H32" s="13" t="n">
        <v>135.697536</v>
      </c>
      <c r="I32" s="13" t="n">
        <v>165.41965</v>
      </c>
      <c r="J32" s="13" t="n">
        <v>180.61875</v>
      </c>
      <c r="K32" s="13" t="n">
        <v>267.634325</v>
      </c>
      <c r="L32" s="14" t="n">
        <v>276.097696</v>
      </c>
    </row>
    <row r="33" customFormat="false" ht="14.25" hidden="false" customHeight="false" outlineLevel="0" collapsed="false">
      <c r="C33" s="10"/>
      <c r="D33" s="21" t="n">
        <v>6</v>
      </c>
      <c r="E33" s="15" t="n">
        <v>86.1390855</v>
      </c>
      <c r="F33" s="15" t="n">
        <v>108.5025375</v>
      </c>
      <c r="G33" s="15" t="n">
        <v>127.1211135</v>
      </c>
      <c r="H33" s="15" t="n">
        <v>89.928945</v>
      </c>
      <c r="I33" s="15" t="n">
        <v>123.9835815</v>
      </c>
      <c r="J33" s="15" t="n">
        <v>123.713792</v>
      </c>
      <c r="K33" s="15" t="n">
        <v>181.2608</v>
      </c>
      <c r="L33" s="16" t="n">
        <v>132.0846875</v>
      </c>
    </row>
    <row r="35" customFormat="false" ht="15.75" hidden="false" customHeight="false" outlineLevel="0" collapsed="false">
      <c r="D35" s="133"/>
      <c r="E35" s="133"/>
    </row>
    <row r="36" customFormat="false" ht="15.75" hidden="false" customHeight="false" outlineLevel="0" collapsed="false">
      <c r="D36" s="133"/>
      <c r="E36" s="133"/>
    </row>
    <row r="38" customFormat="false" ht="15" hidden="false" customHeight="false" outlineLevel="0" collapsed="false">
      <c r="C38" s="10" t="s">
        <v>322</v>
      </c>
      <c r="D38" s="10" t="s">
        <v>319</v>
      </c>
      <c r="E38" s="10" t="n">
        <v>0</v>
      </c>
      <c r="F38" s="10" t="n">
        <v>2</v>
      </c>
      <c r="G38" s="10" t="n">
        <v>4</v>
      </c>
      <c r="H38" s="10" t="n">
        <v>6</v>
      </c>
      <c r="I38" s="10" t="n">
        <v>8</v>
      </c>
      <c r="J38" s="10" t="n">
        <v>10</v>
      </c>
      <c r="K38" s="10" t="n">
        <v>12</v>
      </c>
      <c r="L38" s="59" t="n">
        <v>14</v>
      </c>
    </row>
    <row r="39" customFormat="false" ht="14.25" hidden="false" customHeight="false" outlineLevel="0" collapsed="false">
      <c r="C39" s="10"/>
      <c r="D39" s="19" t="n">
        <v>1</v>
      </c>
      <c r="E39" s="13" t="n">
        <v>104.042484</v>
      </c>
      <c r="F39" s="13" t="n">
        <v>105.5577735</v>
      </c>
      <c r="G39" s="13" t="n">
        <v>142.7734375</v>
      </c>
      <c r="H39" s="13" t="n">
        <v>169.795584</v>
      </c>
      <c r="I39" s="13" t="n">
        <v>187.10835</v>
      </c>
      <c r="J39" s="13" t="n">
        <v>213.0350885</v>
      </c>
      <c r="K39" s="13" t="n">
        <v>325.0916685</v>
      </c>
      <c r="L39" s="14" t="n">
        <v>361.4924365</v>
      </c>
    </row>
    <row r="40" customFormat="false" ht="14.25" hidden="false" customHeight="false" outlineLevel="0" collapsed="false">
      <c r="C40" s="10"/>
      <c r="D40" s="19" t="n">
        <v>2</v>
      </c>
      <c r="E40" s="13" t="n">
        <v>93.204504</v>
      </c>
      <c r="F40" s="13" t="n">
        <v>128.015392</v>
      </c>
      <c r="G40" s="13" t="n">
        <v>147.302424</v>
      </c>
      <c r="H40" s="13" t="n">
        <v>192.579849</v>
      </c>
      <c r="I40" s="13" t="n">
        <v>131.874925</v>
      </c>
      <c r="J40" s="13" t="n">
        <v>160.5633305</v>
      </c>
      <c r="K40" s="13" t="n">
        <v>177.6016625</v>
      </c>
      <c r="L40" s="14" t="n">
        <v>203.0349</v>
      </c>
    </row>
    <row r="41" customFormat="false" ht="14.25" hidden="false" customHeight="false" outlineLevel="0" collapsed="false">
      <c r="C41" s="10"/>
      <c r="D41" s="19" t="n">
        <v>3</v>
      </c>
      <c r="E41" s="13" t="n">
        <v>53.68832</v>
      </c>
      <c r="F41" s="13" t="n">
        <v>55.40737</v>
      </c>
      <c r="G41" s="13" t="n">
        <v>94.792608</v>
      </c>
      <c r="H41" s="13" t="n">
        <v>105.681888</v>
      </c>
      <c r="I41" s="13" t="n">
        <v>264.95744</v>
      </c>
      <c r="J41" s="13" t="n">
        <v>324.436728</v>
      </c>
      <c r="K41" s="13" t="n">
        <v>255.664056</v>
      </c>
      <c r="L41" s="14" t="n">
        <v>291.453668</v>
      </c>
    </row>
    <row r="42" customFormat="false" ht="14.25" hidden="false" customHeight="false" outlineLevel="0" collapsed="false">
      <c r="C42" s="10"/>
      <c r="D42" s="19" t="n">
        <v>4</v>
      </c>
      <c r="E42" s="13" t="n">
        <v>84.2065875</v>
      </c>
      <c r="F42" s="13" t="n">
        <v>80.5392315</v>
      </c>
      <c r="G42" s="13" t="n">
        <v>131.408992</v>
      </c>
      <c r="H42" s="13" t="n">
        <v>173.95</v>
      </c>
      <c r="I42" s="13" t="n">
        <v>183.1537125</v>
      </c>
      <c r="J42" s="13" t="n">
        <v>258.20795</v>
      </c>
      <c r="K42" s="13" t="n">
        <v>251.424946</v>
      </c>
      <c r="L42" s="14" t="n">
        <v>318.247164</v>
      </c>
    </row>
    <row r="43" customFormat="false" ht="14.25" hidden="false" customHeight="false" outlineLevel="0" collapsed="false">
      <c r="C43" s="10"/>
      <c r="D43" s="19" t="n">
        <v>5</v>
      </c>
      <c r="E43" s="13" t="n">
        <v>72.684525</v>
      </c>
      <c r="F43" s="13" t="n">
        <v>56.9772</v>
      </c>
      <c r="G43" s="13" t="n">
        <v>82.777954</v>
      </c>
      <c r="H43" s="13" t="n">
        <v>76.5</v>
      </c>
      <c r="I43" s="13" t="n">
        <v>112.910552</v>
      </c>
      <c r="J43" s="13" t="n">
        <v>127.84343</v>
      </c>
      <c r="K43" s="13" t="n">
        <v>204.4751625</v>
      </c>
      <c r="L43" s="14" t="n">
        <v>234.580176</v>
      </c>
    </row>
    <row r="44" customFormat="false" ht="14.25" hidden="false" customHeight="false" outlineLevel="0" collapsed="false">
      <c r="C44" s="10"/>
      <c r="D44" s="21" t="n">
        <v>6</v>
      </c>
      <c r="E44" s="15" t="n">
        <v>61.4263455</v>
      </c>
      <c r="F44" s="15" t="n">
        <v>63.881962</v>
      </c>
      <c r="G44" s="15" t="n">
        <v>102.5472</v>
      </c>
      <c r="H44" s="15" t="n">
        <v>91.477452</v>
      </c>
      <c r="I44" s="15" t="n">
        <v>104.63525</v>
      </c>
      <c r="J44" s="15" t="n">
        <v>129.058178</v>
      </c>
      <c r="K44" s="15" t="n">
        <v>164.050272</v>
      </c>
      <c r="L44" s="16" t="n">
        <v>238.464</v>
      </c>
    </row>
  </sheetData>
  <mergeCells count="5">
    <mergeCell ref="C2:E2"/>
    <mergeCell ref="C5:C11"/>
    <mergeCell ref="C16:C22"/>
    <mergeCell ref="C27:C33"/>
    <mergeCell ref="C38:C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875" defaultRowHeight="14.25" zeroHeight="false" outlineLevelRow="0" outlineLevelCol="0"/>
  <cols>
    <col collapsed="false" customWidth="true" hidden="false" outlineLevel="0" max="5" min="5" style="0" width="14.25"/>
    <col collapsed="false" customWidth="true" hidden="false" outlineLevel="0" max="6" min="6" style="0" width="10.25"/>
    <col collapsed="false" customWidth="true" hidden="false" outlineLevel="0" max="7" min="7" style="0" width="25.25"/>
  </cols>
  <sheetData>
    <row r="5" customFormat="false" ht="15.75" hidden="false" customHeight="false" outlineLevel="0" collapsed="false">
      <c r="B5" s="133"/>
      <c r="C5" s="132" t="s">
        <v>133</v>
      </c>
      <c r="D5" s="132"/>
      <c r="E5" s="132"/>
    </row>
    <row r="6" customFormat="false" ht="14.25" hidden="false" customHeight="false" outlineLevel="0" collapsed="false">
      <c r="C6" s="71"/>
      <c r="D6" s="71"/>
      <c r="E6" s="71"/>
      <c r="F6" s="71"/>
    </row>
    <row r="7" customFormat="false" ht="15" hidden="false" customHeight="false" outlineLevel="0" collapsed="false">
      <c r="C7" s="20"/>
      <c r="D7" s="20"/>
      <c r="E7" s="20"/>
      <c r="F7" s="20"/>
      <c r="G7" s="134"/>
    </row>
    <row r="8" customFormat="false" ht="15" hidden="false" customHeight="false" outlineLevel="0" collapsed="false">
      <c r="C8" s="135"/>
      <c r="D8" s="136" t="s">
        <v>128</v>
      </c>
      <c r="E8" s="136" t="s">
        <v>323</v>
      </c>
      <c r="F8" s="136" t="s">
        <v>131</v>
      </c>
      <c r="G8" s="136" t="s">
        <v>324</v>
      </c>
      <c r="H8" s="137"/>
    </row>
    <row r="9" customFormat="false" ht="14.25" hidden="false" customHeight="false" outlineLevel="0" collapsed="false">
      <c r="C9" s="19" t="n">
        <v>1</v>
      </c>
      <c r="D9" s="138" t="n">
        <v>292.4</v>
      </c>
      <c r="E9" s="138" t="n">
        <v>304.9</v>
      </c>
      <c r="F9" s="138" t="n">
        <v>265.2</v>
      </c>
      <c r="G9" s="139" t="n">
        <v>250.6</v>
      </c>
    </row>
    <row r="10" customFormat="false" ht="14.25" hidden="false" customHeight="false" outlineLevel="0" collapsed="false">
      <c r="C10" s="19" t="n">
        <v>2</v>
      </c>
      <c r="D10" s="138" t="n">
        <v>322.8</v>
      </c>
      <c r="E10" s="138" t="n">
        <v>208.2</v>
      </c>
      <c r="F10" s="138" t="n">
        <v>168.5</v>
      </c>
      <c r="G10" s="139" t="n">
        <v>165.9</v>
      </c>
    </row>
    <row r="11" customFormat="false" ht="14.25" hidden="false" customHeight="false" outlineLevel="0" collapsed="false">
      <c r="C11" s="19" t="n">
        <v>3</v>
      </c>
      <c r="D11" s="138" t="n">
        <v>174.7</v>
      </c>
      <c r="E11" s="138" t="n">
        <v>279.6</v>
      </c>
      <c r="F11" s="138" t="n">
        <v>192</v>
      </c>
      <c r="G11" s="139" t="n">
        <v>221.3</v>
      </c>
    </row>
    <row r="12" customFormat="false" ht="14.25" hidden="false" customHeight="false" outlineLevel="0" collapsed="false">
      <c r="C12" s="19" t="n">
        <v>4</v>
      </c>
      <c r="D12" s="138" t="n">
        <v>419.5</v>
      </c>
      <c r="E12" s="138" t="n">
        <v>444.4</v>
      </c>
      <c r="F12" s="138" t="n">
        <v>164.3</v>
      </c>
      <c r="G12" s="139" t="n">
        <v>187.5</v>
      </c>
    </row>
    <row r="13" customFormat="false" ht="14.25" hidden="false" customHeight="false" outlineLevel="0" collapsed="false">
      <c r="C13" s="19" t="n">
        <v>5</v>
      </c>
      <c r="D13" s="138" t="n">
        <v>220</v>
      </c>
      <c r="E13" s="138" t="n">
        <v>232.9</v>
      </c>
      <c r="F13" s="138" t="n">
        <v>166.6</v>
      </c>
      <c r="G13" s="139" t="n">
        <v>138.8</v>
      </c>
    </row>
    <row r="14" customFormat="false" ht="14.25" hidden="false" customHeight="false" outlineLevel="0" collapsed="false">
      <c r="C14" s="21" t="n">
        <v>6</v>
      </c>
      <c r="D14" s="140" t="n">
        <v>327</v>
      </c>
      <c r="E14" s="140" t="n">
        <v>264.6</v>
      </c>
      <c r="F14" s="140" t="n">
        <v>118.7</v>
      </c>
      <c r="G14" s="141" t="n">
        <v>190</v>
      </c>
    </row>
  </sheetData>
  <mergeCells count="1">
    <mergeCell ref="C5: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8671875" defaultRowHeight="14.25" zeroHeight="false" outlineLevelRow="0" outlineLevelCol="0"/>
  <cols>
    <col collapsed="false" customWidth="true" hidden="false" outlineLevel="0" max="35" min="1" style="6" width="8.99"/>
    <col collapsed="false" customWidth="true" hidden="false" outlineLevel="0" max="36" min="36" style="6" width="11.24"/>
    <col collapsed="false" customWidth="true" hidden="false" outlineLevel="0" max="37" min="37" style="6" width="8.99"/>
    <col collapsed="false" customWidth="true" hidden="false" outlineLevel="0" max="38" min="38" style="6" width="11.24"/>
    <col collapsed="false" customWidth="true" hidden="false" outlineLevel="0" max="41" min="39" style="6" width="8.99"/>
    <col collapsed="false" customWidth="true" hidden="false" outlineLevel="0" max="42" min="42" style="6" width="11.24"/>
    <col collapsed="false" customWidth="true" hidden="false" outlineLevel="0" max="51" min="43" style="6" width="8.99"/>
    <col collapsed="false" customWidth="true" hidden="false" outlineLevel="0" max="52" min="52" style="6" width="11.62"/>
    <col collapsed="false" customWidth="true" hidden="false" outlineLevel="0" max="57" min="53" style="6" width="8.99"/>
    <col collapsed="false" customWidth="false" hidden="false" outlineLevel="0" max="257" min="58" style="6" width="8.86"/>
  </cols>
  <sheetData>
    <row r="1" customFormat="false" ht="16.5" hidden="false" customHeight="false" outlineLevel="0" collapsed="false">
      <c r="A1" s="7" t="s">
        <v>80</v>
      </c>
      <c r="B1" s="7"/>
      <c r="C1" s="7"/>
      <c r="D1" s="7" t="s">
        <v>81</v>
      </c>
      <c r="E1" s="7"/>
      <c r="F1" s="7"/>
      <c r="G1" s="7" t="s">
        <v>82</v>
      </c>
      <c r="H1" s="7"/>
      <c r="I1" s="7"/>
      <c r="J1" s="7" t="s">
        <v>83</v>
      </c>
      <c r="K1" s="7"/>
      <c r="L1" s="7"/>
      <c r="M1" s="7" t="s">
        <v>84</v>
      </c>
      <c r="N1" s="7"/>
      <c r="O1" s="7"/>
      <c r="P1" s="7" t="s">
        <v>85</v>
      </c>
      <c r="Q1" s="7"/>
      <c r="R1" s="7"/>
      <c r="S1" s="7" t="s">
        <v>86</v>
      </c>
      <c r="T1" s="7"/>
      <c r="U1" s="7"/>
      <c r="V1" s="7" t="s">
        <v>87</v>
      </c>
      <c r="W1" s="7"/>
      <c r="X1" s="7"/>
      <c r="Y1" s="7" t="s">
        <v>88</v>
      </c>
      <c r="Z1" s="7"/>
      <c r="AA1" s="7"/>
      <c r="AB1" s="7" t="s">
        <v>89</v>
      </c>
      <c r="AC1" s="7"/>
      <c r="AD1" s="7"/>
      <c r="AE1" s="7" t="s">
        <v>90</v>
      </c>
      <c r="AF1" s="7"/>
      <c r="AG1" s="7"/>
      <c r="AH1" s="7" t="s">
        <v>91</v>
      </c>
      <c r="AI1" s="7"/>
      <c r="AJ1" s="7"/>
      <c r="AK1" s="7" t="s">
        <v>92</v>
      </c>
      <c r="AL1" s="7"/>
      <c r="AM1" s="7"/>
      <c r="AN1" s="7" t="s">
        <v>93</v>
      </c>
      <c r="AO1" s="7"/>
      <c r="AP1" s="7"/>
      <c r="AQ1" s="7" t="s">
        <v>94</v>
      </c>
      <c r="AR1" s="7"/>
      <c r="AS1" s="7"/>
      <c r="AT1" s="7" t="s">
        <v>95</v>
      </c>
      <c r="AU1" s="7"/>
      <c r="AV1" s="7"/>
      <c r="AW1" s="7" t="s">
        <v>96</v>
      </c>
      <c r="AX1" s="7"/>
      <c r="AY1" s="7"/>
      <c r="AZ1" s="7" t="s">
        <v>97</v>
      </c>
      <c r="BA1" s="7"/>
      <c r="BB1" s="7"/>
      <c r="BC1" s="7" t="s">
        <v>98</v>
      </c>
      <c r="BD1" s="7"/>
      <c r="BE1" s="7"/>
    </row>
    <row r="2" customFormat="false" ht="14.25" hidden="false" customHeight="false" outlineLevel="0" collapsed="false">
      <c r="A2" s="8" t="n">
        <v>0.99</v>
      </c>
      <c r="B2" s="8" t="n">
        <v>1</v>
      </c>
      <c r="C2" s="8" t="n">
        <v>1.02</v>
      </c>
      <c r="D2" s="8" t="n">
        <v>0.004892</v>
      </c>
      <c r="E2" s="8" t="n">
        <v>0.004084</v>
      </c>
      <c r="F2" s="8" t="n">
        <v>-0.00397</v>
      </c>
      <c r="G2" s="8" t="n">
        <v>0.00215</v>
      </c>
      <c r="H2" s="8" t="n">
        <v>-0.00501</v>
      </c>
      <c r="I2" s="8" t="n">
        <v>-0.00391</v>
      </c>
      <c r="J2" s="8" t="n">
        <v>0.001494</v>
      </c>
      <c r="K2" s="8" t="n">
        <v>0.002936</v>
      </c>
      <c r="L2" s="8" t="n">
        <v>-0.00231</v>
      </c>
      <c r="M2" s="8" t="n">
        <v>-0.00024</v>
      </c>
      <c r="N2" s="8" t="n">
        <v>0.000124</v>
      </c>
      <c r="O2" s="8" t="n">
        <v>-0.00188</v>
      </c>
      <c r="P2" s="8" t="n">
        <v>0.007015</v>
      </c>
      <c r="Q2" s="8" t="n">
        <v>-0.00358</v>
      </c>
      <c r="R2" s="8" t="n">
        <v>-0.00092</v>
      </c>
      <c r="S2" s="8" t="n">
        <v>-0.00402</v>
      </c>
      <c r="T2" s="8" t="n">
        <v>-0.0036</v>
      </c>
      <c r="U2" s="8" t="n">
        <v>0.000694</v>
      </c>
      <c r="V2" s="8" t="n">
        <v>-0.00179</v>
      </c>
      <c r="W2" s="8" t="n">
        <v>-0.00055</v>
      </c>
      <c r="X2" s="8" t="n">
        <v>0.000216</v>
      </c>
      <c r="Y2" s="8" t="n">
        <v>-0.00116</v>
      </c>
      <c r="Z2" s="8" t="n">
        <v>0.006671</v>
      </c>
      <c r="AA2" s="8" t="n">
        <v>-0.00248</v>
      </c>
      <c r="AB2" s="8" t="n">
        <v>-0.00469</v>
      </c>
      <c r="AC2" s="8" t="n">
        <v>0.00096</v>
      </c>
      <c r="AD2" s="8" t="n">
        <v>-0.00031</v>
      </c>
      <c r="AE2" s="8" t="n">
        <v>-0.00054</v>
      </c>
      <c r="AF2" s="8" t="n">
        <v>0.000671</v>
      </c>
      <c r="AG2" s="8" t="n">
        <v>-0.00184</v>
      </c>
      <c r="AH2" s="8" t="n">
        <v>0.001034</v>
      </c>
      <c r="AI2" s="8" t="n">
        <v>-0.00067</v>
      </c>
      <c r="AJ2" s="8" t="n">
        <v>-2.6E-005</v>
      </c>
      <c r="AK2" s="8" t="n">
        <v>0.000123</v>
      </c>
      <c r="AL2" s="8" t="n">
        <v>-8.9E-005</v>
      </c>
      <c r="AM2" s="8" t="n">
        <v>-0.00226</v>
      </c>
      <c r="AN2" s="8" t="n">
        <v>0.01589</v>
      </c>
      <c r="AO2" s="8" t="n">
        <v>0.000328</v>
      </c>
      <c r="AP2" s="8" t="n">
        <v>-4.2E-005</v>
      </c>
      <c r="AQ2" s="8" t="n">
        <v>-0.0068</v>
      </c>
      <c r="AR2" s="8" t="n">
        <v>0.001077</v>
      </c>
      <c r="AS2" s="8" t="n">
        <v>-0.00507</v>
      </c>
      <c r="AT2" s="8" t="n">
        <v>0.024544</v>
      </c>
      <c r="AU2" s="8" t="n">
        <v>-0.01255</v>
      </c>
      <c r="AV2" s="8" t="n">
        <v>0.001523</v>
      </c>
      <c r="AW2" s="8" t="n">
        <v>-0.00077</v>
      </c>
      <c r="AX2" s="8" t="n">
        <v>-0.00396</v>
      </c>
      <c r="AY2" s="8" t="n">
        <v>-0.00299</v>
      </c>
      <c r="AZ2" s="8" t="n">
        <v>1.23E-005</v>
      </c>
      <c r="BA2" s="8" t="n">
        <v>-0.00198</v>
      </c>
      <c r="BB2" s="8" t="n">
        <v>-0.00238</v>
      </c>
      <c r="BC2" s="8" t="n">
        <v>-0.00032</v>
      </c>
      <c r="BD2" s="8" t="n">
        <v>0.003732</v>
      </c>
      <c r="BE2" s="8" t="n">
        <v>-0.00784</v>
      </c>
    </row>
  </sheetData>
  <mergeCells count="19"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  <mergeCell ref="AH1:AJ1"/>
    <mergeCell ref="AK1:AM1"/>
    <mergeCell ref="AN1:AP1"/>
    <mergeCell ref="AQ1:AS1"/>
    <mergeCell ref="AT1:AV1"/>
    <mergeCell ref="AW1:AY1"/>
    <mergeCell ref="AZ1:BB1"/>
    <mergeCell ref="BC1:B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K48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K61" activeCellId="0" sqref="K61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22.74"/>
    <col collapsed="false" customWidth="true" hidden="false" outlineLevel="0" max="3" min="3" style="0" width="13.99"/>
  </cols>
  <sheetData>
    <row r="3" customFormat="false" ht="15.75" hidden="false" customHeight="false" outlineLevel="0" collapsed="false">
      <c r="B3" s="142" t="s">
        <v>135</v>
      </c>
      <c r="C3" s="142"/>
      <c r="D3" s="142"/>
      <c r="E3" s="142"/>
    </row>
    <row r="5" customFormat="false" ht="15.75" hidden="false" customHeight="false" outlineLevel="0" collapsed="false">
      <c r="C5" s="133"/>
    </row>
    <row r="7" customFormat="false" ht="15" hidden="false" customHeight="false" outlineLevel="0" collapsed="false">
      <c r="B7" s="10" t="s">
        <v>128</v>
      </c>
      <c r="C7" s="10" t="s">
        <v>319</v>
      </c>
      <c r="D7" s="10" t="n">
        <v>0</v>
      </c>
      <c r="E7" s="10" t="n">
        <v>2</v>
      </c>
      <c r="F7" s="10" t="n">
        <v>4</v>
      </c>
      <c r="G7" s="10" t="n">
        <v>6</v>
      </c>
      <c r="H7" s="10" t="n">
        <v>8</v>
      </c>
      <c r="I7" s="10" t="n">
        <v>10</v>
      </c>
      <c r="J7" s="10" t="n">
        <v>12</v>
      </c>
      <c r="K7" s="59" t="n">
        <v>14</v>
      </c>
    </row>
    <row r="8" customFormat="false" ht="14.25" hidden="false" customHeight="false" outlineLevel="0" collapsed="false">
      <c r="B8" s="10"/>
      <c r="C8" s="19" t="n">
        <v>1</v>
      </c>
      <c r="D8" s="13" t="n">
        <v>17.18</v>
      </c>
      <c r="E8" s="13" t="n">
        <v>17.8</v>
      </c>
      <c r="F8" s="13" t="n">
        <v>17.42</v>
      </c>
      <c r="G8" s="13" t="n">
        <v>17.9</v>
      </c>
      <c r="H8" s="13" t="n">
        <v>17.51</v>
      </c>
      <c r="I8" s="13" t="n">
        <v>17.9</v>
      </c>
      <c r="J8" s="13" t="n">
        <v>17.54</v>
      </c>
      <c r="K8" s="14" t="n">
        <v>18.4</v>
      </c>
    </row>
    <row r="9" customFormat="false" ht="14.25" hidden="false" customHeight="false" outlineLevel="0" collapsed="false">
      <c r="B9" s="10"/>
      <c r="C9" s="19" t="n">
        <v>2</v>
      </c>
      <c r="D9" s="13" t="n">
        <v>17.07</v>
      </c>
      <c r="E9" s="13" t="n">
        <v>17.17</v>
      </c>
      <c r="F9" s="13" t="n">
        <v>17.05</v>
      </c>
      <c r="G9" s="13" t="n">
        <v>17.3</v>
      </c>
      <c r="H9" s="13" t="n">
        <v>16.74</v>
      </c>
      <c r="I9" s="13" t="n">
        <v>16.04</v>
      </c>
      <c r="J9" s="13" t="n">
        <v>16.95</v>
      </c>
      <c r="K9" s="14" t="n">
        <v>16.45</v>
      </c>
    </row>
    <row r="10" customFormat="false" ht="14.25" hidden="false" customHeight="false" outlineLevel="0" collapsed="false">
      <c r="B10" s="10"/>
      <c r="C10" s="19" t="n">
        <v>3</v>
      </c>
      <c r="D10" s="13" t="n">
        <v>17.35</v>
      </c>
      <c r="E10" s="13" t="n">
        <v>17.37</v>
      </c>
      <c r="F10" s="13" t="n">
        <v>16.56</v>
      </c>
      <c r="G10" s="13" t="n">
        <v>16.74</v>
      </c>
      <c r="H10" s="13" t="n">
        <v>16.79</v>
      </c>
      <c r="I10" s="13" t="n">
        <v>16.36</v>
      </c>
      <c r="J10" s="13" t="n">
        <v>16.15</v>
      </c>
      <c r="K10" s="14" t="n">
        <v>16</v>
      </c>
    </row>
    <row r="11" customFormat="false" ht="14.25" hidden="false" customHeight="false" outlineLevel="0" collapsed="false">
      <c r="B11" s="10"/>
      <c r="C11" s="19" t="n">
        <v>4</v>
      </c>
      <c r="D11" s="13" t="n">
        <v>17.32</v>
      </c>
      <c r="E11" s="13" t="n">
        <v>17.3</v>
      </c>
      <c r="F11" s="13" t="n">
        <v>17.2</v>
      </c>
      <c r="G11" s="13" t="n">
        <v>17.63</v>
      </c>
      <c r="H11" s="13" t="n">
        <v>17.36</v>
      </c>
      <c r="I11" s="13" t="n">
        <v>17.57</v>
      </c>
      <c r="J11" s="13" t="n">
        <v>17.75</v>
      </c>
      <c r="K11" s="14" t="n">
        <v>17.82</v>
      </c>
    </row>
    <row r="12" customFormat="false" ht="14.25" hidden="false" customHeight="false" outlineLevel="0" collapsed="false">
      <c r="B12" s="10"/>
      <c r="C12" s="19" t="n">
        <v>5</v>
      </c>
      <c r="D12" s="13" t="n">
        <v>17.02</v>
      </c>
      <c r="E12" s="13" t="n">
        <v>17.25</v>
      </c>
      <c r="F12" s="13" t="n">
        <v>16.62</v>
      </c>
      <c r="G12" s="13" t="n">
        <v>16.93</v>
      </c>
      <c r="H12" s="13" t="n">
        <v>16.78</v>
      </c>
      <c r="I12" s="13" t="n">
        <v>16.7</v>
      </c>
      <c r="J12" s="13" t="n">
        <v>16.45</v>
      </c>
      <c r="K12" s="14" t="n">
        <v>16.59</v>
      </c>
    </row>
    <row r="13" customFormat="false" ht="14.25" hidden="false" customHeight="false" outlineLevel="0" collapsed="false">
      <c r="B13" s="10"/>
      <c r="C13" s="21" t="n">
        <v>6</v>
      </c>
      <c r="D13" s="15" t="n">
        <v>16.38</v>
      </c>
      <c r="E13" s="15" t="n">
        <v>17.16</v>
      </c>
      <c r="F13" s="15" t="n">
        <v>16.75</v>
      </c>
      <c r="G13" s="15" t="n">
        <v>17.07</v>
      </c>
      <c r="H13" s="15" t="n">
        <v>16.92</v>
      </c>
      <c r="I13" s="15" t="n">
        <v>16.69</v>
      </c>
      <c r="J13" s="15" t="n">
        <v>16.18</v>
      </c>
      <c r="K13" s="16" t="n">
        <v>16.37</v>
      </c>
    </row>
    <row r="17" customFormat="false" ht="15.75" hidden="false" customHeight="false" outlineLevel="0" collapsed="false">
      <c r="C17" s="133"/>
    </row>
    <row r="19" customFormat="false" ht="15" hidden="false" customHeight="false" outlineLevel="0" collapsed="false">
      <c r="B19" s="10" t="s">
        <v>321</v>
      </c>
      <c r="C19" s="10" t="s">
        <v>319</v>
      </c>
      <c r="D19" s="10" t="n">
        <v>0</v>
      </c>
      <c r="E19" s="10" t="n">
        <v>2</v>
      </c>
      <c r="F19" s="10" t="n">
        <v>4</v>
      </c>
      <c r="G19" s="10" t="n">
        <v>6</v>
      </c>
      <c r="H19" s="10" t="n">
        <v>8</v>
      </c>
      <c r="I19" s="10" t="n">
        <v>10</v>
      </c>
      <c r="J19" s="10" t="n">
        <v>12</v>
      </c>
      <c r="K19" s="59" t="n">
        <v>14</v>
      </c>
    </row>
    <row r="20" customFormat="false" ht="14.25" hidden="false" customHeight="false" outlineLevel="0" collapsed="false">
      <c r="B20" s="10"/>
      <c r="C20" s="19" t="n">
        <v>1</v>
      </c>
      <c r="D20" s="13" t="n">
        <v>17.05</v>
      </c>
      <c r="E20" s="13" t="n">
        <v>17.16</v>
      </c>
      <c r="F20" s="13" t="n">
        <v>17.13</v>
      </c>
      <c r="G20" s="13" t="n">
        <v>17.02</v>
      </c>
      <c r="H20" s="13" t="n">
        <v>16.96</v>
      </c>
      <c r="I20" s="13" t="n">
        <v>16.9</v>
      </c>
      <c r="J20" s="13" t="n">
        <v>16.52</v>
      </c>
      <c r="K20" s="14" t="n">
        <v>16.99</v>
      </c>
    </row>
    <row r="21" customFormat="false" ht="14.25" hidden="false" customHeight="false" outlineLevel="0" collapsed="false">
      <c r="B21" s="10"/>
      <c r="C21" s="19" t="n">
        <v>2</v>
      </c>
      <c r="D21" s="13" t="n">
        <v>17.25</v>
      </c>
      <c r="E21" s="13" t="n">
        <v>17.6</v>
      </c>
      <c r="F21" s="13" t="n">
        <v>17.45</v>
      </c>
      <c r="G21" s="13" t="n">
        <v>17.65</v>
      </c>
      <c r="H21" s="13" t="n">
        <v>16.78</v>
      </c>
      <c r="I21" s="13" t="n">
        <v>17.67</v>
      </c>
      <c r="J21" s="13" t="n">
        <v>17.66</v>
      </c>
      <c r="K21" s="14" t="n">
        <v>17.76</v>
      </c>
    </row>
    <row r="22" customFormat="false" ht="14.25" hidden="false" customHeight="false" outlineLevel="0" collapsed="false">
      <c r="B22" s="10"/>
      <c r="C22" s="19" t="n">
        <v>3</v>
      </c>
      <c r="D22" s="13" t="n">
        <v>16.3</v>
      </c>
      <c r="E22" s="13" t="n">
        <v>16.73</v>
      </c>
      <c r="F22" s="13" t="n">
        <v>16.74</v>
      </c>
      <c r="G22" s="13" t="n">
        <v>16.96</v>
      </c>
      <c r="H22" s="13" t="n">
        <v>16.17</v>
      </c>
      <c r="I22" s="13" t="n">
        <v>16.3</v>
      </c>
      <c r="J22" s="13" t="n">
        <v>16.18</v>
      </c>
      <c r="K22" s="14" t="n">
        <v>16.49</v>
      </c>
    </row>
    <row r="23" customFormat="false" ht="14.25" hidden="false" customHeight="false" outlineLevel="0" collapsed="false">
      <c r="B23" s="10"/>
      <c r="C23" s="19" t="n">
        <v>4</v>
      </c>
      <c r="D23" s="13" t="n">
        <v>16.16</v>
      </c>
      <c r="E23" s="13" t="n">
        <v>16.52</v>
      </c>
      <c r="F23" s="13" t="n">
        <v>16.57</v>
      </c>
      <c r="G23" s="13" t="n">
        <v>16.8</v>
      </c>
      <c r="H23" s="13" t="n">
        <v>16.6</v>
      </c>
      <c r="I23" s="13" t="n">
        <v>16.27</v>
      </c>
      <c r="J23" s="13" t="n">
        <v>15.98</v>
      </c>
      <c r="K23" s="14" t="n">
        <v>16.49</v>
      </c>
    </row>
    <row r="24" customFormat="false" ht="14.25" hidden="false" customHeight="false" outlineLevel="0" collapsed="false">
      <c r="B24" s="10"/>
      <c r="C24" s="19" t="n">
        <v>5</v>
      </c>
      <c r="D24" s="13" t="n">
        <v>17.93</v>
      </c>
      <c r="E24" s="13" t="n">
        <v>17.8</v>
      </c>
      <c r="F24" s="13" t="n">
        <v>17.47</v>
      </c>
      <c r="G24" s="13" t="n">
        <v>17.37</v>
      </c>
      <c r="H24" s="13" t="n">
        <v>17.44</v>
      </c>
      <c r="I24" s="13" t="n">
        <v>17.4</v>
      </c>
      <c r="J24" s="13" t="n">
        <v>16.93</v>
      </c>
      <c r="K24" s="14" t="n">
        <v>16.46</v>
      </c>
    </row>
    <row r="25" customFormat="false" ht="14.25" hidden="false" customHeight="false" outlineLevel="0" collapsed="false">
      <c r="B25" s="10"/>
      <c r="C25" s="21" t="n">
        <v>6</v>
      </c>
      <c r="D25" s="15" t="n">
        <v>16.4</v>
      </c>
      <c r="E25" s="15" t="n">
        <v>16.51</v>
      </c>
      <c r="F25" s="15" t="n">
        <v>16.26</v>
      </c>
      <c r="G25" s="15" t="n">
        <v>16.45</v>
      </c>
      <c r="H25" s="15" t="n">
        <v>16.39</v>
      </c>
      <c r="I25" s="15" t="n">
        <v>16.39</v>
      </c>
      <c r="J25" s="15" t="n">
        <v>16.42</v>
      </c>
      <c r="K25" s="16" t="n">
        <v>16.12</v>
      </c>
    </row>
    <row r="29" customFormat="false" ht="15.75" hidden="false" customHeight="false" outlineLevel="0" collapsed="false">
      <c r="C29" s="133"/>
    </row>
    <row r="31" customFormat="false" ht="15" hidden="false" customHeight="false" outlineLevel="0" collapsed="false">
      <c r="B31" s="10" t="s">
        <v>131</v>
      </c>
      <c r="C31" s="10" t="s">
        <v>319</v>
      </c>
      <c r="D31" s="10" t="n">
        <v>0</v>
      </c>
      <c r="E31" s="10" t="n">
        <v>2</v>
      </c>
      <c r="F31" s="10" t="n">
        <v>4</v>
      </c>
      <c r="G31" s="10" t="n">
        <v>6</v>
      </c>
      <c r="H31" s="10" t="n">
        <v>8</v>
      </c>
      <c r="I31" s="10" t="n">
        <v>10</v>
      </c>
      <c r="J31" s="10" t="n">
        <v>12</v>
      </c>
      <c r="K31" s="59" t="n">
        <v>14</v>
      </c>
    </row>
    <row r="32" customFormat="false" ht="14.25" hidden="false" customHeight="false" outlineLevel="0" collapsed="false">
      <c r="B32" s="10"/>
      <c r="C32" s="19" t="n">
        <v>1</v>
      </c>
      <c r="D32" s="13" t="n">
        <v>15.9</v>
      </c>
      <c r="E32" s="13" t="n">
        <v>16.15</v>
      </c>
      <c r="F32" s="13" t="n">
        <v>15.94</v>
      </c>
      <c r="G32" s="13" t="n">
        <v>15.82</v>
      </c>
      <c r="H32" s="13" t="n">
        <v>15.33</v>
      </c>
      <c r="I32" s="13" t="n">
        <v>15.11</v>
      </c>
      <c r="J32" s="13" t="n">
        <v>15.42</v>
      </c>
      <c r="K32" s="14" t="n">
        <v>15.47</v>
      </c>
    </row>
    <row r="33" customFormat="false" ht="14.25" hidden="false" customHeight="false" outlineLevel="0" collapsed="false">
      <c r="B33" s="10"/>
      <c r="C33" s="19" t="n">
        <v>2</v>
      </c>
      <c r="D33" s="13" t="n">
        <v>16.32</v>
      </c>
      <c r="E33" s="13" t="n">
        <v>16.93</v>
      </c>
      <c r="F33" s="13" t="n">
        <v>17.31</v>
      </c>
      <c r="G33" s="13" t="n">
        <v>17.5</v>
      </c>
      <c r="H33" s="13" t="n">
        <v>17.53</v>
      </c>
      <c r="I33" s="13" t="n">
        <v>17.31</v>
      </c>
      <c r="J33" s="13" t="n">
        <v>17.28</v>
      </c>
      <c r="K33" s="14" t="n">
        <v>17.25</v>
      </c>
    </row>
    <row r="34" customFormat="false" ht="14.25" hidden="false" customHeight="false" outlineLevel="0" collapsed="false">
      <c r="B34" s="10"/>
      <c r="C34" s="19" t="n">
        <v>3</v>
      </c>
      <c r="D34" s="13" t="n">
        <v>16.48</v>
      </c>
      <c r="E34" s="13" t="n">
        <v>16.73</v>
      </c>
      <c r="F34" s="13" t="n">
        <v>16.27</v>
      </c>
      <c r="G34" s="13" t="n">
        <v>15.73</v>
      </c>
      <c r="H34" s="13" t="n">
        <v>16.87</v>
      </c>
      <c r="I34" s="13" t="n">
        <v>16.1</v>
      </c>
      <c r="J34" s="13" t="n">
        <v>16.41</v>
      </c>
      <c r="K34" s="14" t="n">
        <v>16.26</v>
      </c>
    </row>
    <row r="35" customFormat="false" ht="14.25" hidden="false" customHeight="false" outlineLevel="0" collapsed="false">
      <c r="B35" s="10"/>
      <c r="C35" s="19" t="n">
        <v>4</v>
      </c>
      <c r="D35" s="13" t="n">
        <v>16.13</v>
      </c>
      <c r="E35" s="13" t="n">
        <v>16.48</v>
      </c>
      <c r="F35" s="13" t="n">
        <v>15.84</v>
      </c>
      <c r="G35" s="13" t="n">
        <v>16.88</v>
      </c>
      <c r="H35" s="13" t="n">
        <v>15.92</v>
      </c>
      <c r="I35" s="13" t="n">
        <v>16.23</v>
      </c>
      <c r="J35" s="13" t="n">
        <v>16.16</v>
      </c>
      <c r="K35" s="14" t="n">
        <v>15.77</v>
      </c>
    </row>
    <row r="36" customFormat="false" ht="14.25" hidden="false" customHeight="false" outlineLevel="0" collapsed="false">
      <c r="B36" s="10"/>
      <c r="C36" s="19" t="n">
        <v>5</v>
      </c>
      <c r="D36" s="13" t="n">
        <v>15.2</v>
      </c>
      <c r="E36" s="13" t="n">
        <v>15.23</v>
      </c>
      <c r="F36" s="13" t="n">
        <v>15.17</v>
      </c>
      <c r="G36" s="13" t="n">
        <v>15.29</v>
      </c>
      <c r="H36" s="13" t="n">
        <v>15.59</v>
      </c>
      <c r="I36" s="13" t="n">
        <v>15.46</v>
      </c>
      <c r="J36" s="13" t="n">
        <v>15.42</v>
      </c>
      <c r="K36" s="14" t="n">
        <v>15.25</v>
      </c>
    </row>
    <row r="37" customFormat="false" ht="14.25" hidden="false" customHeight="false" outlineLevel="0" collapsed="false">
      <c r="B37" s="10"/>
      <c r="C37" s="21" t="n">
        <v>6</v>
      </c>
      <c r="D37" s="15" t="n">
        <v>16.38</v>
      </c>
      <c r="E37" s="15" t="n">
        <v>16.75</v>
      </c>
      <c r="F37" s="15" t="n">
        <v>16.66</v>
      </c>
      <c r="G37" s="15" t="n">
        <v>16.38</v>
      </c>
      <c r="H37" s="15" t="n">
        <v>15.78</v>
      </c>
      <c r="I37" s="15" t="n">
        <v>15.35</v>
      </c>
      <c r="J37" s="15" t="n">
        <v>15.18</v>
      </c>
      <c r="K37" s="16" t="n">
        <v>15.09</v>
      </c>
    </row>
    <row r="39" customFormat="false" ht="15.75" hidden="false" customHeight="false" outlineLevel="0" collapsed="false">
      <c r="B39" s="133"/>
      <c r="C39" s="133"/>
      <c r="D39" s="133"/>
    </row>
    <row r="40" customFormat="false" ht="15.75" hidden="false" customHeight="false" outlineLevel="0" collapsed="false">
      <c r="B40" s="133"/>
      <c r="C40" s="133"/>
      <c r="D40" s="133"/>
      <c r="E40" s="133"/>
    </row>
    <row r="42" customFormat="false" ht="15" hidden="false" customHeight="false" outlineLevel="0" collapsed="false">
      <c r="B42" s="10" t="s">
        <v>322</v>
      </c>
      <c r="C42" s="10" t="s">
        <v>319</v>
      </c>
      <c r="D42" s="10" t="n">
        <v>0</v>
      </c>
      <c r="E42" s="10" t="n">
        <v>2</v>
      </c>
      <c r="F42" s="10" t="n">
        <v>4</v>
      </c>
      <c r="G42" s="10" t="n">
        <v>6</v>
      </c>
      <c r="H42" s="10" t="n">
        <v>8</v>
      </c>
      <c r="I42" s="10" t="n">
        <v>10</v>
      </c>
      <c r="J42" s="10" t="n">
        <v>12</v>
      </c>
      <c r="K42" s="59" t="n">
        <v>14</v>
      </c>
    </row>
    <row r="43" customFormat="false" ht="14.25" hidden="false" customHeight="false" outlineLevel="0" collapsed="false">
      <c r="B43" s="10"/>
      <c r="C43" s="19" t="n">
        <v>1</v>
      </c>
      <c r="D43" s="13" t="n">
        <v>15.54</v>
      </c>
      <c r="E43" s="13" t="n">
        <v>15.46</v>
      </c>
      <c r="F43" s="13" t="n">
        <v>15.32</v>
      </c>
      <c r="G43" s="13" t="n">
        <v>15.68</v>
      </c>
      <c r="H43" s="13" t="n">
        <v>15.48</v>
      </c>
      <c r="I43" s="13" t="n">
        <v>15.37</v>
      </c>
      <c r="J43" s="13" t="n">
        <v>15.5</v>
      </c>
      <c r="K43" s="14" t="n">
        <v>15.55</v>
      </c>
    </row>
    <row r="44" customFormat="false" ht="14.25" hidden="false" customHeight="false" outlineLevel="0" collapsed="false">
      <c r="B44" s="10"/>
      <c r="C44" s="19" t="n">
        <v>2</v>
      </c>
      <c r="D44" s="13" t="n">
        <v>16.9</v>
      </c>
      <c r="E44" s="13" t="n">
        <v>16.77</v>
      </c>
      <c r="F44" s="13" t="n">
        <v>16.66</v>
      </c>
      <c r="G44" s="13" t="n">
        <v>16.79</v>
      </c>
      <c r="H44" s="13" t="n">
        <v>16.49</v>
      </c>
      <c r="I44" s="13" t="n">
        <v>16.52</v>
      </c>
      <c r="J44" s="13" t="n">
        <v>16.77</v>
      </c>
      <c r="K44" s="14" t="n">
        <v>16.93</v>
      </c>
    </row>
    <row r="45" customFormat="false" ht="14.25" hidden="false" customHeight="false" outlineLevel="0" collapsed="false">
      <c r="B45" s="10"/>
      <c r="C45" s="19" t="n">
        <v>3</v>
      </c>
      <c r="D45" s="13" t="n">
        <v>16.67</v>
      </c>
      <c r="E45" s="13" t="n">
        <v>16.8</v>
      </c>
      <c r="F45" s="13" t="n">
        <v>16.85</v>
      </c>
      <c r="G45" s="13" t="n">
        <v>17.03</v>
      </c>
      <c r="H45" s="13" t="n">
        <v>16.65</v>
      </c>
      <c r="I45" s="13" t="n">
        <v>16.72</v>
      </c>
      <c r="J45" s="13" t="n">
        <v>16.88</v>
      </c>
      <c r="K45" s="14" t="n">
        <v>16.67</v>
      </c>
    </row>
    <row r="46" customFormat="false" ht="14.25" hidden="false" customHeight="false" outlineLevel="0" collapsed="false">
      <c r="B46" s="10"/>
      <c r="C46" s="19" t="n">
        <v>4</v>
      </c>
      <c r="D46" s="13" t="n">
        <v>16.36</v>
      </c>
      <c r="E46" s="13" t="n">
        <v>17.16</v>
      </c>
      <c r="F46" s="13" t="n">
        <v>17.31</v>
      </c>
      <c r="G46" s="13" t="n">
        <v>17.6</v>
      </c>
      <c r="H46" s="13" t="n">
        <v>17.19</v>
      </c>
      <c r="I46" s="13" t="n">
        <v>17.36</v>
      </c>
      <c r="J46" s="13" t="n">
        <v>17.63</v>
      </c>
      <c r="K46" s="14" t="n">
        <v>17.74</v>
      </c>
    </row>
    <row r="47" customFormat="false" ht="14.25" hidden="false" customHeight="false" outlineLevel="0" collapsed="false">
      <c r="B47" s="10"/>
      <c r="C47" s="19" t="n">
        <v>5</v>
      </c>
      <c r="D47" s="13" t="n">
        <v>16.7</v>
      </c>
      <c r="E47" s="13" t="n">
        <v>16.65</v>
      </c>
      <c r="F47" s="13" t="n">
        <v>16.4</v>
      </c>
      <c r="G47" s="13" t="n">
        <v>16.78</v>
      </c>
      <c r="H47" s="13" t="n">
        <v>16.75</v>
      </c>
      <c r="I47" s="13" t="n">
        <v>16.44</v>
      </c>
      <c r="J47" s="13" t="n">
        <v>16.67</v>
      </c>
      <c r="K47" s="14" t="n">
        <v>16.81</v>
      </c>
    </row>
    <row r="48" customFormat="false" ht="14.25" hidden="false" customHeight="false" outlineLevel="0" collapsed="false">
      <c r="B48" s="10"/>
      <c r="C48" s="21" t="n">
        <v>6</v>
      </c>
      <c r="D48" s="15" t="n">
        <v>17.23</v>
      </c>
      <c r="E48" s="15" t="n">
        <v>17.5</v>
      </c>
      <c r="F48" s="15" t="n">
        <v>17.35</v>
      </c>
      <c r="G48" s="15" t="n">
        <v>17.23</v>
      </c>
      <c r="H48" s="15" t="n">
        <v>17.31</v>
      </c>
      <c r="I48" s="15" t="n">
        <v>17.49</v>
      </c>
      <c r="J48" s="15" t="n">
        <v>17.73</v>
      </c>
      <c r="K48" s="16" t="n">
        <v>18.02</v>
      </c>
    </row>
  </sheetData>
  <mergeCells count="5">
    <mergeCell ref="B3:E3"/>
    <mergeCell ref="B7:B13"/>
    <mergeCell ref="B19:B25"/>
    <mergeCell ref="B31:B37"/>
    <mergeCell ref="B42:B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7.49"/>
    <col collapsed="false" customWidth="true" hidden="false" outlineLevel="0" max="2" min="2" style="0" width="11.62"/>
    <col collapsed="false" customWidth="true" hidden="false" outlineLevel="0" max="3" min="3" style="0" width="13.25"/>
    <col collapsed="false" customWidth="true" hidden="false" outlineLevel="0" max="4" min="4" style="0" width="13.49"/>
    <col collapsed="false" customWidth="true" hidden="false" outlineLevel="0" max="5" min="5" style="0" width="13.87"/>
    <col collapsed="false" customWidth="true" hidden="false" outlineLevel="0" max="6" min="6" style="0" width="13.12"/>
    <col collapsed="false" customWidth="true" hidden="false" outlineLevel="0" max="7" min="7" style="0" width="11.49"/>
  </cols>
  <sheetData>
    <row r="3" customFormat="false" ht="15" hidden="false" customHeight="false" outlineLevel="0" collapsed="false">
      <c r="D3" s="9" t="s">
        <v>99</v>
      </c>
      <c r="E3" s="9"/>
    </row>
    <row r="5" customFormat="false" ht="15" hidden="false" customHeight="false" outlineLevel="0" collapsed="false">
      <c r="B5" s="10" t="s">
        <v>100</v>
      </c>
      <c r="C5" s="10"/>
      <c r="D5" s="10" t="s">
        <v>101</v>
      </c>
      <c r="E5" s="10"/>
      <c r="F5" s="10" t="s">
        <v>102</v>
      </c>
      <c r="G5" s="10"/>
    </row>
    <row r="6" customFormat="false" ht="15" hidden="false" customHeight="false" outlineLevel="0" collapsed="false">
      <c r="B6" s="10" t="s">
        <v>103</v>
      </c>
      <c r="C6" s="10" t="s">
        <v>104</v>
      </c>
      <c r="D6" s="10" t="s">
        <v>103</v>
      </c>
      <c r="E6" s="10" t="s">
        <v>104</v>
      </c>
      <c r="F6" s="10" t="s">
        <v>103</v>
      </c>
      <c r="G6" s="10" t="s">
        <v>104</v>
      </c>
    </row>
    <row r="7" customFormat="false" ht="14.25" hidden="false" customHeight="false" outlineLevel="0" collapsed="false">
      <c r="B7" s="11" t="n">
        <v>23.77</v>
      </c>
      <c r="C7" s="11" t="n">
        <v>21.48</v>
      </c>
      <c r="D7" s="11" t="n">
        <v>25.71</v>
      </c>
      <c r="E7" s="11" t="n">
        <v>27.82</v>
      </c>
      <c r="F7" s="11" t="n">
        <v>9.93</v>
      </c>
      <c r="G7" s="12" t="n">
        <v>55.7</v>
      </c>
    </row>
    <row r="8" customFormat="false" ht="14.25" hidden="false" customHeight="false" outlineLevel="0" collapsed="false">
      <c r="B8" s="13" t="n">
        <v>21.87</v>
      </c>
      <c r="C8" s="13" t="n">
        <v>15.79</v>
      </c>
      <c r="D8" s="13" t="n">
        <v>19.88</v>
      </c>
      <c r="E8" s="13" t="n">
        <v>28.39</v>
      </c>
      <c r="F8" s="13" t="n">
        <v>7.31</v>
      </c>
      <c r="G8" s="14" t="n">
        <v>52.44</v>
      </c>
    </row>
    <row r="9" customFormat="false" ht="14.25" hidden="false" customHeight="false" outlineLevel="0" collapsed="false">
      <c r="B9" s="13" t="n">
        <v>16.81</v>
      </c>
      <c r="C9" s="13" t="n">
        <v>20.13</v>
      </c>
      <c r="D9" s="13" t="n">
        <v>20.85</v>
      </c>
      <c r="E9" s="13" t="n">
        <v>20.06</v>
      </c>
      <c r="F9" s="13" t="n">
        <v>10.08</v>
      </c>
      <c r="G9" s="14" t="n">
        <v>60.1</v>
      </c>
    </row>
    <row r="10" customFormat="false" ht="14.25" hidden="false" customHeight="false" outlineLevel="0" collapsed="false">
      <c r="B10" s="13" t="n">
        <v>18.13</v>
      </c>
      <c r="C10" s="13" t="n">
        <v>24.46</v>
      </c>
      <c r="D10" s="13" t="n">
        <v>22.39</v>
      </c>
      <c r="E10" s="13" t="n">
        <v>27.17</v>
      </c>
      <c r="F10" s="13" t="n">
        <v>8.53</v>
      </c>
      <c r="G10" s="14" t="n">
        <v>48.6</v>
      </c>
    </row>
    <row r="11" customFormat="false" ht="14.25" hidden="false" customHeight="false" outlineLevel="0" collapsed="false">
      <c r="B11" s="13" t="n">
        <v>17.95</v>
      </c>
      <c r="C11" s="13" t="n">
        <v>20.26</v>
      </c>
      <c r="D11" s="13" t="n">
        <v>30.13</v>
      </c>
      <c r="E11" s="13" t="n">
        <v>26.44</v>
      </c>
      <c r="F11" s="13" t="n">
        <v>12.86</v>
      </c>
      <c r="G11" s="14" t="n">
        <v>45.77</v>
      </c>
    </row>
    <row r="12" customFormat="false" ht="14.25" hidden="false" customHeight="false" outlineLevel="0" collapsed="false">
      <c r="B12" s="13" t="n">
        <v>21.78</v>
      </c>
      <c r="C12" s="13" t="n">
        <v>27.98</v>
      </c>
      <c r="D12" s="13" t="n">
        <v>24.82</v>
      </c>
      <c r="E12" s="13" t="n">
        <v>24.64</v>
      </c>
      <c r="F12" s="13" t="n">
        <v>8.26</v>
      </c>
      <c r="G12" s="14" t="n">
        <v>53.39</v>
      </c>
    </row>
    <row r="13" customFormat="false" ht="14.25" hidden="false" customHeight="false" outlineLevel="0" collapsed="false">
      <c r="B13" s="13" t="n">
        <v>18.42</v>
      </c>
      <c r="C13" s="13" t="n">
        <v>20.07</v>
      </c>
      <c r="D13" s="13" t="n">
        <v>20.99</v>
      </c>
      <c r="E13" s="13" t="n">
        <v>29.77</v>
      </c>
      <c r="F13" s="13" t="n">
        <v>11.23</v>
      </c>
      <c r="G13" s="14" t="n">
        <v>52.37</v>
      </c>
    </row>
    <row r="14" customFormat="false" ht="14.25" hidden="false" customHeight="false" outlineLevel="0" collapsed="false">
      <c r="B14" s="13" t="n">
        <v>21.37</v>
      </c>
      <c r="C14" s="13" t="n">
        <v>22.52</v>
      </c>
      <c r="D14" s="13" t="n">
        <v>27.02</v>
      </c>
      <c r="E14" s="13" t="n">
        <v>31.34</v>
      </c>
      <c r="F14" s="13" t="n">
        <v>10.17</v>
      </c>
      <c r="G14" s="14" t="n">
        <v>54.66</v>
      </c>
    </row>
    <row r="15" customFormat="false" ht="14.25" hidden="false" customHeight="false" outlineLevel="0" collapsed="false">
      <c r="B15" s="15" t="n">
        <v>16.1</v>
      </c>
      <c r="C15" s="15" t="n">
        <v>17.28</v>
      </c>
      <c r="D15" s="15" t="n">
        <v>25</v>
      </c>
      <c r="E15" s="15" t="n">
        <v>31.13</v>
      </c>
      <c r="F15" s="15" t="n">
        <v>11.18</v>
      </c>
      <c r="G15" s="16" t="n">
        <v>53.59</v>
      </c>
    </row>
  </sheetData>
  <mergeCells count="4">
    <mergeCell ref="D3:E3"/>
    <mergeCell ref="B5:C5"/>
    <mergeCell ref="D5:E5"/>
    <mergeCell ref="F5:G5"/>
  </mergeCells>
  <hyperlinks>
    <hyperlink ref="D5" r:id="rId1" display="CY5-DM@SBE-β-CD"/>
    <hyperlink ref="F5" r:id="rId2" display="CY5-DM@SAC5A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J46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D54" activeCellId="0" sqref="D54"/>
    </sheetView>
  </sheetViews>
  <sheetFormatPr defaultColWidth="8.8671875" defaultRowHeight="14.25" zeroHeight="false" outlineLevelRow="0" outlineLevelCol="0"/>
  <cols>
    <col collapsed="false" customWidth="false" hidden="false" outlineLevel="0" max="2" min="1" style="17" width="8.86"/>
    <col collapsed="false" customWidth="true" hidden="false" outlineLevel="0" max="3" min="3" style="17" width="13.87"/>
    <col collapsed="false" customWidth="false" hidden="false" outlineLevel="0" max="257" min="4" style="17" width="8.86"/>
  </cols>
  <sheetData>
    <row r="4" customFormat="false" ht="15" hidden="false" customHeight="false" outlineLevel="0" collapsed="false">
      <c r="B4" s="9" t="s">
        <v>105</v>
      </c>
      <c r="C4" s="9"/>
    </row>
    <row r="6" customFormat="false" ht="15" hidden="false" customHeight="false" outlineLevel="0" collapsed="false">
      <c r="B6" s="10" t="s">
        <v>106</v>
      </c>
      <c r="C6" s="10"/>
      <c r="D6" s="10" t="n">
        <v>0</v>
      </c>
      <c r="E6" s="10" t="n">
        <v>0.5</v>
      </c>
      <c r="F6" s="10" t="n">
        <v>1</v>
      </c>
      <c r="G6" s="10" t="n">
        <v>2.5</v>
      </c>
      <c r="H6" s="10" t="n">
        <v>5</v>
      </c>
      <c r="I6" s="10" t="n">
        <v>10</v>
      </c>
      <c r="J6" s="18"/>
    </row>
    <row r="7" customFormat="false" ht="14.25" hidden="false" customHeight="false" outlineLevel="0" collapsed="false">
      <c r="B7" s="19" t="n">
        <v>1</v>
      </c>
      <c r="C7" s="19"/>
      <c r="D7" s="13" t="n">
        <v>99.2836341742133</v>
      </c>
      <c r="E7" s="13" t="n">
        <v>86.5045525478294</v>
      </c>
      <c r="F7" s="13" t="n">
        <v>89.3306955998181</v>
      </c>
      <c r="G7" s="13" t="n">
        <v>98.1777521103916</v>
      </c>
      <c r="H7" s="13" t="n">
        <v>57.2601157489894</v>
      </c>
      <c r="I7" s="13" t="n">
        <v>32.316331420567</v>
      </c>
      <c r="J7" s="20"/>
    </row>
    <row r="8" customFormat="false" ht="14.25" hidden="false" customHeight="false" outlineLevel="0" collapsed="false">
      <c r="B8" s="19" t="n">
        <v>2</v>
      </c>
      <c r="C8" s="19"/>
      <c r="D8" s="13" t="n">
        <v>109.482324318347</v>
      </c>
      <c r="E8" s="13" t="n">
        <v>99.6522615288205</v>
      </c>
      <c r="F8" s="13" t="n">
        <v>97.9320005406535</v>
      </c>
      <c r="G8" s="13" t="n">
        <v>97.5633731860462</v>
      </c>
      <c r="H8" s="13" t="n">
        <v>63.4039049924431</v>
      </c>
      <c r="I8" s="13" t="n">
        <v>32.9307103449123</v>
      </c>
      <c r="J8" s="20"/>
    </row>
    <row r="9" customFormat="false" ht="14.25" hidden="false" customHeight="false" outlineLevel="0" collapsed="false">
      <c r="B9" s="19" t="n">
        <v>3</v>
      </c>
      <c r="C9" s="19"/>
      <c r="D9" s="13" t="n">
        <v>101.618274086726</v>
      </c>
      <c r="E9" s="13" t="n">
        <v>93.5084722853667</v>
      </c>
      <c r="F9" s="13" t="n">
        <v>94.8601059189266</v>
      </c>
      <c r="G9" s="13" t="n">
        <v>94.1228512097121</v>
      </c>
      <c r="H9" s="13" t="n">
        <v>57.7516188884656</v>
      </c>
      <c r="I9" s="13" t="n">
        <v>35.3882260422938</v>
      </c>
      <c r="J9" s="20"/>
    </row>
    <row r="10" customFormat="false" ht="14.25" hidden="false" customHeight="false" outlineLevel="0" collapsed="false">
      <c r="B10" s="19" t="n">
        <v>4</v>
      </c>
      <c r="C10" s="19"/>
      <c r="D10" s="13" t="n">
        <v>103.830038214369</v>
      </c>
      <c r="E10" s="13" t="n">
        <v>91.1738323728543</v>
      </c>
      <c r="F10" s="13" t="n">
        <v>94.2457269945812</v>
      </c>
      <c r="G10" s="13" t="n">
        <v>97.5633731860462</v>
      </c>
      <c r="H10" s="13" t="n">
        <v>58.6117493825492</v>
      </c>
      <c r="I10" s="13" t="n">
        <v>31.0875735718762</v>
      </c>
      <c r="J10" s="20"/>
    </row>
    <row r="11" customFormat="false" ht="14.25" hidden="false" customHeight="false" outlineLevel="0" collapsed="false">
      <c r="B11" s="19" t="n">
        <v>5</v>
      </c>
      <c r="C11" s="19"/>
      <c r="D11" s="13" t="n">
        <v>99.6522615288205</v>
      </c>
      <c r="E11" s="13" t="n">
        <v>99.5293857439514</v>
      </c>
      <c r="F11" s="13" t="n">
        <v>85.3986704840077</v>
      </c>
      <c r="G11" s="13" t="n">
        <v>77.0431171129106</v>
      </c>
      <c r="H11" s="13" t="n">
        <v>40.426133221926</v>
      </c>
      <c r="I11" s="13" t="n">
        <v>27.6470515955421</v>
      </c>
      <c r="J11" s="20"/>
    </row>
    <row r="12" customFormat="false" ht="14.25" hidden="false" customHeight="false" outlineLevel="0" collapsed="false">
      <c r="B12" s="21" t="n">
        <v>6</v>
      </c>
      <c r="C12" s="21"/>
      <c r="D12" s="15" t="n">
        <v>86.1359251932222</v>
      </c>
      <c r="E12" s="15" t="n">
        <v>91.5738323728543</v>
      </c>
      <c r="F12" s="15" t="n">
        <v>59.5947556615018</v>
      </c>
      <c r="G12" s="15" t="n">
        <v>56.5228610397749</v>
      </c>
      <c r="H12" s="15" t="n">
        <v>39.5660027278424</v>
      </c>
      <c r="I12" s="15" t="n">
        <v>31.8248282810906</v>
      </c>
      <c r="J12" s="20"/>
    </row>
    <row r="13" customFormat="false" ht="14.25" hidden="false" customHeight="false" outlineLevel="0" collapsed="false">
      <c r="J13" s="18"/>
    </row>
    <row r="15" customFormat="false" ht="15" hidden="false" customHeight="false" outlineLevel="0" collapsed="false">
      <c r="B15" s="9" t="s">
        <v>107</v>
      </c>
      <c r="C15" s="9"/>
    </row>
    <row r="17" customFormat="false" ht="15" hidden="false" customHeight="false" outlineLevel="0" collapsed="false">
      <c r="B17" s="10" t="s">
        <v>106</v>
      </c>
      <c r="C17" s="10"/>
      <c r="D17" s="10" t="n">
        <v>0</v>
      </c>
      <c r="E17" s="10" t="n">
        <v>0.5</v>
      </c>
      <c r="F17" s="10" t="n">
        <v>1</v>
      </c>
      <c r="G17" s="10" t="n">
        <v>2.5</v>
      </c>
      <c r="H17" s="10" t="n">
        <v>5</v>
      </c>
      <c r="I17" s="10" t="n">
        <v>10</v>
      </c>
      <c r="J17" s="18"/>
    </row>
    <row r="18" customFormat="false" ht="14.25" hidden="false" customHeight="false" outlineLevel="0" collapsed="false">
      <c r="B18" s="19" t="n">
        <v>1</v>
      </c>
      <c r="C18" s="19"/>
      <c r="D18" s="13" t="n">
        <v>93.0601454064772</v>
      </c>
      <c r="E18" s="13" t="n">
        <v>83.5426305353602</v>
      </c>
      <c r="F18" s="13" t="n">
        <v>87.3760740251157</v>
      </c>
      <c r="G18" s="13" t="n">
        <v>65.8294778585592</v>
      </c>
      <c r="H18" s="13" t="n">
        <v>42.6966292134832</v>
      </c>
      <c r="I18" s="13" t="n">
        <v>31.8572372769332</v>
      </c>
      <c r="J18" s="20"/>
    </row>
    <row r="19" customFormat="false" ht="14.25" hidden="false" customHeight="false" outlineLevel="0" collapsed="false">
      <c r="B19" s="19" t="n">
        <v>2</v>
      </c>
      <c r="C19" s="19"/>
      <c r="D19" s="13" t="n">
        <v>106.675479180436</v>
      </c>
      <c r="E19" s="13" t="n">
        <v>90.0198281559815</v>
      </c>
      <c r="F19" s="13" t="n">
        <v>87.2438863185724</v>
      </c>
      <c r="G19" s="13" t="n">
        <v>70.1916721744878</v>
      </c>
      <c r="H19" s="13" t="n">
        <v>46.9266358228685</v>
      </c>
      <c r="I19" s="13" t="n">
        <v>34.2366159947125</v>
      </c>
      <c r="J19" s="20"/>
    </row>
    <row r="20" customFormat="false" ht="14.25" hidden="false" customHeight="false" outlineLevel="0" collapsed="false">
      <c r="B20" s="19" t="n">
        <v>3</v>
      </c>
      <c r="C20" s="19"/>
      <c r="D20" s="13" t="n">
        <v>105.485789821547</v>
      </c>
      <c r="E20" s="13" t="n">
        <v>90.9451421017845</v>
      </c>
      <c r="F20" s="13" t="n">
        <v>83.8070059484468</v>
      </c>
      <c r="G20" s="13" t="n">
        <v>69.398545935228</v>
      </c>
      <c r="H20" s="13" t="n">
        <v>42.16787838731</v>
      </c>
      <c r="I20" s="13" t="n">
        <v>33.3113020489095</v>
      </c>
      <c r="J20" s="20"/>
    </row>
    <row r="21" customFormat="false" ht="14.25" hidden="false" customHeight="false" outlineLevel="0" collapsed="false">
      <c r="B21" s="19" t="n">
        <v>4</v>
      </c>
      <c r="C21" s="19"/>
      <c r="D21" s="13" t="n">
        <v>102.048909451421</v>
      </c>
      <c r="E21" s="13" t="n">
        <v>80.1057501652346</v>
      </c>
      <c r="F21" s="13" t="n">
        <v>84.9966953073364</v>
      </c>
      <c r="G21" s="13" t="n">
        <v>67.0191672174488</v>
      </c>
      <c r="H21" s="13" t="n">
        <v>42.0356906807667</v>
      </c>
      <c r="I21" s="13" t="n">
        <v>31.5928618638467</v>
      </c>
      <c r="J21" s="20"/>
    </row>
    <row r="22" customFormat="false" ht="14.25" hidden="false" customHeight="false" outlineLevel="0" collapsed="false">
      <c r="B22" s="19" t="n">
        <v>5</v>
      </c>
      <c r="C22" s="19"/>
      <c r="D22" s="13" t="n">
        <v>83.6748182419035</v>
      </c>
      <c r="E22" s="13" t="n">
        <v>95.0429610046266</v>
      </c>
      <c r="F22" s="14" t="n">
        <v>79.9735624586914</v>
      </c>
      <c r="G22" s="13" t="n">
        <v>60.1454064771976</v>
      </c>
      <c r="H22" s="13" t="n">
        <v>40.7138136153338</v>
      </c>
      <c r="I22" s="13" t="n">
        <v>30.1387970918705</v>
      </c>
      <c r="J22" s="20"/>
    </row>
    <row r="23" customFormat="false" ht="14.25" hidden="false" customHeight="false" outlineLevel="0" collapsed="false">
      <c r="B23" s="21" t="n">
        <v>6</v>
      </c>
      <c r="C23" s="21"/>
      <c r="D23" s="15" t="n">
        <v>109.054857898215</v>
      </c>
      <c r="E23" s="15" t="n">
        <v>87.7726371447455</v>
      </c>
      <c r="F23" s="15" t="n">
        <v>76.1401189689359</v>
      </c>
      <c r="G23" s="15" t="n">
        <v>64.6397884996695</v>
      </c>
      <c r="H23" s="15" t="n">
        <v>42.0356906807667</v>
      </c>
      <c r="I23" s="15" t="n">
        <v>31.5928618638467</v>
      </c>
      <c r="J23" s="20"/>
    </row>
    <row r="24" customFormat="false" ht="14.25" hidden="false" customHeight="false" outlineLevel="0" collapsed="false">
      <c r="J24" s="18"/>
    </row>
    <row r="26" customFormat="false" ht="15" hidden="false" customHeight="false" outlineLevel="0" collapsed="false">
      <c r="B26" s="22" t="s">
        <v>108</v>
      </c>
      <c r="C26" s="22"/>
      <c r="J26" s="22"/>
    </row>
    <row r="28" customFormat="false" ht="15" hidden="false" customHeight="false" outlineLevel="0" collapsed="false">
      <c r="B28" s="10" t="s">
        <v>106</v>
      </c>
      <c r="C28" s="10"/>
      <c r="D28" s="10" t="n">
        <v>0</v>
      </c>
      <c r="E28" s="10" t="n">
        <v>0.5</v>
      </c>
      <c r="F28" s="10" t="n">
        <v>1</v>
      </c>
      <c r="G28" s="10" t="n">
        <v>2.5</v>
      </c>
      <c r="H28" s="10" t="n">
        <v>5</v>
      </c>
      <c r="I28" s="10" t="n">
        <v>10</v>
      </c>
      <c r="J28" s="18"/>
    </row>
    <row r="29" customFormat="false" ht="14.25" hidden="false" customHeight="false" outlineLevel="0" collapsed="false">
      <c r="B29" s="19" t="n">
        <v>1</v>
      </c>
      <c r="C29" s="19"/>
      <c r="D29" s="13" t="n">
        <v>94.9121823840128</v>
      </c>
      <c r="E29" s="13" t="n">
        <v>78.3383213898196</v>
      </c>
      <c r="F29" s="13" t="n">
        <v>89.1888347025648</v>
      </c>
      <c r="G29" s="13" t="n">
        <v>89.4273075226251</v>
      </c>
      <c r="H29" s="13" t="n">
        <v>85.3732695815994</v>
      </c>
      <c r="I29" s="13" t="n">
        <v>70.1110090977381</v>
      </c>
      <c r="J29" s="20"/>
    </row>
    <row r="30" customFormat="false" ht="14.25" hidden="false" customHeight="false" outlineLevel="0" collapsed="false">
      <c r="B30" s="19" t="n">
        <v>2</v>
      </c>
      <c r="C30" s="19"/>
      <c r="D30" s="13" t="n">
        <v>108.505133127452</v>
      </c>
      <c r="E30" s="13" t="n">
        <v>78.2190849797894</v>
      </c>
      <c r="F30" s="13" t="n">
        <v>82.5115957408754</v>
      </c>
      <c r="G30" s="13" t="n">
        <v>90.2619623928363</v>
      </c>
      <c r="H30" s="13" t="n">
        <v>83.9424326612374</v>
      </c>
      <c r="I30" s="13" t="n">
        <v>67.4878080770744</v>
      </c>
      <c r="J30" s="20"/>
    </row>
    <row r="31" customFormat="false" ht="14.25" hidden="false" customHeight="false" outlineLevel="0" collapsed="false">
      <c r="B31" s="19" t="n">
        <v>3</v>
      </c>
      <c r="C31" s="19"/>
      <c r="D31" s="13" t="n">
        <v>103.377967496155</v>
      </c>
      <c r="E31" s="13" t="n">
        <v>116.613209009503</v>
      </c>
      <c r="F31" s="13" t="n">
        <v>86.8041065019614</v>
      </c>
      <c r="G31" s="13" t="n">
        <v>85.9694516317503</v>
      </c>
      <c r="H31" s="13" t="n">
        <v>81.9154136907246</v>
      </c>
      <c r="I31" s="13" t="n">
        <v>61.2875147555058</v>
      </c>
      <c r="J31" s="20"/>
    </row>
    <row r="32" customFormat="false" ht="14.25" hidden="false" customHeight="false" outlineLevel="0" collapsed="false">
      <c r="B32" s="19" t="n">
        <v>4</v>
      </c>
      <c r="C32" s="19"/>
      <c r="D32" s="13" t="n">
        <v>101.827894165762</v>
      </c>
      <c r="E32" s="13" t="n">
        <v>79.4114490800911</v>
      </c>
      <c r="F32" s="13" t="n">
        <v>77.3844301095783</v>
      </c>
      <c r="G32" s="13" t="n">
        <v>76.0728295992464</v>
      </c>
      <c r="H32" s="13" t="n">
        <v>81.4384680506039</v>
      </c>
      <c r="I32" s="13" t="n">
        <v>62.1221696257169</v>
      </c>
      <c r="J32" s="20"/>
    </row>
    <row r="33" customFormat="false" ht="14.25" hidden="false" customHeight="false" outlineLevel="0" collapsed="false">
      <c r="B33" s="19" t="n">
        <v>5</v>
      </c>
      <c r="C33" s="19"/>
      <c r="D33" s="13" t="n">
        <v>98.4892746849178</v>
      </c>
      <c r="E33" s="13" t="n">
        <v>77.6229029296386</v>
      </c>
      <c r="F33" s="14" t="n">
        <v>86.3271608618408</v>
      </c>
      <c r="G33" s="13" t="n">
        <v>86.5656336819011</v>
      </c>
      <c r="H33" s="13" t="n">
        <v>77.9806121597291</v>
      </c>
      <c r="I33" s="13" t="n">
        <v>48.6484552923081</v>
      </c>
      <c r="J33" s="20"/>
    </row>
    <row r="34" customFormat="false" ht="14.25" hidden="false" customHeight="false" outlineLevel="0" collapsed="false">
      <c r="B34" s="21" t="n">
        <v>6</v>
      </c>
      <c r="C34" s="21"/>
      <c r="D34" s="15" t="n">
        <v>92.8851634135</v>
      </c>
      <c r="E34" s="15" t="n">
        <v>76.5497752393671</v>
      </c>
      <c r="F34" s="15" t="n">
        <v>56.2795855342387</v>
      </c>
      <c r="G34" s="15" t="n">
        <v>67.3685716670442</v>
      </c>
      <c r="H34" s="15" t="n">
        <v>80.0076311302419</v>
      </c>
      <c r="I34" s="15" t="n">
        <v>45.4290722214936</v>
      </c>
      <c r="J34" s="20"/>
    </row>
    <row r="35" customFormat="false" ht="15" hidden="false" customHeight="false" outlineLevel="0" collapsed="false">
      <c r="J35" s="22"/>
    </row>
    <row r="36" customFormat="false" ht="15" hidden="false" customHeight="false" outlineLevel="0" collapsed="false">
      <c r="J36" s="22"/>
    </row>
    <row r="37" customFormat="false" ht="15" hidden="false" customHeight="false" outlineLevel="0" collapsed="false">
      <c r="B37" s="22" t="s">
        <v>109</v>
      </c>
      <c r="C37" s="22"/>
    </row>
    <row r="38" customFormat="false" ht="15" hidden="false" customHeight="false" outlineLevel="0" collapsed="false">
      <c r="J38" s="22"/>
    </row>
    <row r="39" customFormat="false" ht="15" hidden="false" customHeight="false" outlineLevel="0" collapsed="false">
      <c r="J39" s="22"/>
    </row>
    <row r="40" customFormat="false" ht="15" hidden="false" customHeight="false" outlineLevel="0" collapsed="false">
      <c r="B40" s="10" t="s">
        <v>106</v>
      </c>
      <c r="C40" s="10"/>
      <c r="D40" s="10" t="n">
        <v>0</v>
      </c>
      <c r="E40" s="10" t="n">
        <v>0.5</v>
      </c>
      <c r="F40" s="10" t="n">
        <v>1</v>
      </c>
      <c r="G40" s="10" t="n">
        <v>2.5</v>
      </c>
      <c r="H40" s="10" t="n">
        <v>5</v>
      </c>
      <c r="I40" s="10" t="n">
        <v>10</v>
      </c>
      <c r="J40" s="22"/>
    </row>
    <row r="41" customFormat="false" ht="14.25" hidden="false" customHeight="false" outlineLevel="0" collapsed="false">
      <c r="B41" s="19" t="n">
        <v>1</v>
      </c>
      <c r="C41" s="19"/>
      <c r="D41" s="13" t="n">
        <v>95.88280748343</v>
      </c>
      <c r="E41" s="13" t="n">
        <v>62.6884189676001</v>
      </c>
      <c r="F41" s="13" t="n">
        <v>63.2325892711383</v>
      </c>
      <c r="G41" s="13" t="n">
        <v>47.7781526506536</v>
      </c>
      <c r="H41" s="13" t="n">
        <v>41.2481090081952</v>
      </c>
      <c r="I41" s="13" t="n">
        <v>32.4325500908764</v>
      </c>
      <c r="J41" s="20"/>
    </row>
    <row r="42" customFormat="false" ht="14.25" hidden="false" customHeight="false" outlineLevel="0" collapsed="false">
      <c r="B42" s="19" t="n">
        <v>2</v>
      </c>
      <c r="C42" s="19"/>
      <c r="D42" s="13" t="n">
        <v>105.024868582872</v>
      </c>
      <c r="E42" s="13" t="n">
        <v>65.735772667414</v>
      </c>
      <c r="F42" s="13" t="n">
        <v>69.4361307314737</v>
      </c>
      <c r="G42" s="13" t="n">
        <v>50.9343404111751</v>
      </c>
      <c r="H42" s="13" t="n">
        <v>43.0982880402251</v>
      </c>
      <c r="I42" s="13" t="n">
        <v>35.6975719121056</v>
      </c>
      <c r="J42" s="20"/>
    </row>
    <row r="43" customFormat="false" ht="14.25" hidden="false" customHeight="false" outlineLevel="0" collapsed="false">
      <c r="B43" s="19" t="n">
        <v>3</v>
      </c>
      <c r="C43" s="19"/>
      <c r="D43" s="13" t="n">
        <v>102.304017065181</v>
      </c>
      <c r="E43" s="13" t="n">
        <v>70.7421394599654</v>
      </c>
      <c r="F43" s="13" t="n">
        <v>64.6474320603376</v>
      </c>
      <c r="G43" s="13" t="n">
        <v>50.063667925514</v>
      </c>
      <c r="H43" s="13" t="n">
        <v>39.9421002797035</v>
      </c>
      <c r="I43" s="13" t="n">
        <v>37.4389168834278</v>
      </c>
      <c r="J43" s="20"/>
    </row>
    <row r="44" customFormat="false" ht="14.25" hidden="false" customHeight="false" outlineLevel="0" collapsed="false">
      <c r="B44" s="19" t="n">
        <v>4</v>
      </c>
      <c r="C44" s="19"/>
      <c r="D44" s="13" t="n">
        <v>100.671506154566</v>
      </c>
      <c r="E44" s="13" t="n">
        <v>65.1916023638758</v>
      </c>
      <c r="F44" s="13" t="n">
        <v>63.9944276960918</v>
      </c>
      <c r="G44" s="13" t="n">
        <v>45.7103054972084</v>
      </c>
      <c r="H44" s="13" t="n">
        <v>36.6770784584744</v>
      </c>
      <c r="I44" s="13" t="n">
        <v>31.9972138480459</v>
      </c>
      <c r="J44" s="20"/>
    </row>
    <row r="45" customFormat="false" ht="14.25" hidden="false" customHeight="false" outlineLevel="0" collapsed="false">
      <c r="B45" s="19" t="n">
        <v>5</v>
      </c>
      <c r="C45" s="19"/>
      <c r="D45" s="13" t="n">
        <v>92.1824494193703</v>
      </c>
      <c r="E45" s="13" t="n">
        <v>63.8855936353841</v>
      </c>
      <c r="F45" s="14" t="n">
        <v>61.817746481939</v>
      </c>
      <c r="G45" s="13" t="n">
        <v>45.1661351936702</v>
      </c>
      <c r="H45" s="13" t="n">
        <v>34.065061001491</v>
      </c>
      <c r="I45" s="13" t="n">
        <v>28.7321920268167</v>
      </c>
      <c r="J45" s="20"/>
    </row>
    <row r="46" customFormat="false" ht="14.25" hidden="false" customHeight="false" outlineLevel="0" collapsed="false">
      <c r="B46" s="21" t="n">
        <v>6</v>
      </c>
      <c r="C46" s="21"/>
      <c r="D46" s="15" t="n">
        <v>103.936527975795</v>
      </c>
      <c r="E46" s="15" t="n">
        <v>74.5513315847328</v>
      </c>
      <c r="F46" s="15" t="n">
        <v>63.8855936353841</v>
      </c>
      <c r="G46" s="15" t="n">
        <v>46.2544758007466</v>
      </c>
      <c r="H46" s="15" t="n">
        <v>34.7180653657369</v>
      </c>
      <c r="I46" s="15" t="n">
        <v>30.5823710588466</v>
      </c>
      <c r="J46" s="20"/>
    </row>
  </sheetData>
  <mergeCells count="30">
    <mergeCell ref="B4:C4"/>
    <mergeCell ref="B6:C6"/>
    <mergeCell ref="B7:C7"/>
    <mergeCell ref="B8:C8"/>
    <mergeCell ref="B9:C9"/>
    <mergeCell ref="B10:C10"/>
    <mergeCell ref="B11:C11"/>
    <mergeCell ref="B12:C12"/>
    <mergeCell ref="B15:C15"/>
    <mergeCell ref="B17:C17"/>
    <mergeCell ref="B18:C18"/>
    <mergeCell ref="B19:C19"/>
    <mergeCell ref="B20:C20"/>
    <mergeCell ref="B21:C21"/>
    <mergeCell ref="B22:C22"/>
    <mergeCell ref="B23:C23"/>
    <mergeCell ref="B28:C28"/>
    <mergeCell ref="B29:C29"/>
    <mergeCell ref="B30:C30"/>
    <mergeCell ref="B31:C31"/>
    <mergeCell ref="B32:C32"/>
    <mergeCell ref="B33:C33"/>
    <mergeCell ref="B34:C34"/>
    <mergeCell ref="B40:C40"/>
    <mergeCell ref="B41:C41"/>
    <mergeCell ref="B42:C42"/>
    <mergeCell ref="B43:C43"/>
    <mergeCell ref="B44:C44"/>
    <mergeCell ref="B45:C45"/>
    <mergeCell ref="B46:C46"/>
  </mergeCells>
  <hyperlinks>
    <hyperlink ref="B26" r:id="rId1" display="NMP-BE@SAC5A (Normoxia)"/>
    <hyperlink ref="B37" r:id="rId2" display="NMP-BE@SAC5A (Hypoxia)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9" activeCellId="0" sqref="O39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3.36"/>
  </cols>
  <sheetData>
    <row r="2" customFormat="false" ht="14.25" hidden="false" customHeight="false" outlineLevel="0" collapsed="false">
      <c r="B2" s="17"/>
      <c r="C2" s="17"/>
      <c r="D2" s="17"/>
      <c r="E2" s="17"/>
      <c r="F2" s="17"/>
      <c r="G2" s="17"/>
      <c r="H2" s="17"/>
      <c r="I2" s="17"/>
      <c r="J2" s="17"/>
    </row>
    <row r="3" customFormat="false" ht="15" hidden="false" customHeight="false" outlineLevel="0" collapsed="false">
      <c r="B3" s="22" t="s">
        <v>105</v>
      </c>
      <c r="C3" s="22"/>
      <c r="D3" s="17"/>
      <c r="E3" s="17"/>
      <c r="F3" s="17"/>
      <c r="G3" s="17"/>
      <c r="H3" s="17"/>
      <c r="I3" s="17"/>
      <c r="J3" s="17"/>
    </row>
    <row r="4" customFormat="false" ht="14.25" hidden="false" customHeight="false" outlineLevel="0" collapsed="false">
      <c r="B4" s="17"/>
      <c r="C4" s="17"/>
      <c r="D4" s="17"/>
      <c r="E4" s="17"/>
      <c r="F4" s="17"/>
      <c r="G4" s="17"/>
      <c r="H4" s="17"/>
      <c r="I4" s="17"/>
      <c r="J4" s="17"/>
    </row>
    <row r="5" customFormat="false" ht="15" hidden="false" customHeight="false" outlineLevel="0" collapsed="false">
      <c r="B5" s="10" t="s">
        <v>106</v>
      </c>
      <c r="C5" s="10"/>
      <c r="D5" s="10" t="n">
        <v>0</v>
      </c>
      <c r="E5" s="10" t="n">
        <v>0.5</v>
      </c>
      <c r="F5" s="10" t="n">
        <v>1</v>
      </c>
      <c r="G5" s="10" t="n">
        <v>2.5</v>
      </c>
      <c r="H5" s="10" t="n">
        <v>5</v>
      </c>
      <c r="I5" s="10" t="n">
        <v>10</v>
      </c>
      <c r="J5" s="17"/>
    </row>
    <row r="6" customFormat="false" ht="14.25" hidden="false" customHeight="false" outlineLevel="0" collapsed="false">
      <c r="B6" s="19" t="n">
        <v>1</v>
      </c>
      <c r="C6" s="19"/>
      <c r="D6" s="13" t="n">
        <v>99.2836341742133</v>
      </c>
      <c r="E6" s="13" t="n">
        <v>86.5045525478294</v>
      </c>
      <c r="F6" s="13" t="n">
        <v>89.3306955998181</v>
      </c>
      <c r="G6" s="13" t="n">
        <v>98.1777521103916</v>
      </c>
      <c r="H6" s="13" t="n">
        <v>57.2601157489894</v>
      </c>
      <c r="I6" s="13" t="n">
        <v>32.316331420567</v>
      </c>
      <c r="J6" s="17"/>
    </row>
    <row r="7" customFormat="false" ht="14.25" hidden="false" customHeight="false" outlineLevel="0" collapsed="false">
      <c r="B7" s="19" t="n">
        <v>2</v>
      </c>
      <c r="C7" s="19"/>
      <c r="D7" s="13" t="n">
        <v>109.482324318347</v>
      </c>
      <c r="E7" s="13" t="n">
        <v>99.6522615288205</v>
      </c>
      <c r="F7" s="13" t="n">
        <v>97.9320005406535</v>
      </c>
      <c r="G7" s="13" t="n">
        <v>97.5633731860462</v>
      </c>
      <c r="H7" s="13" t="n">
        <v>63.4039049924431</v>
      </c>
      <c r="I7" s="13" t="n">
        <v>32.9307103449123</v>
      </c>
      <c r="J7" s="17"/>
    </row>
    <row r="8" customFormat="false" ht="14.25" hidden="false" customHeight="false" outlineLevel="0" collapsed="false">
      <c r="B8" s="19" t="n">
        <v>3</v>
      </c>
      <c r="C8" s="19"/>
      <c r="D8" s="13" t="n">
        <v>101.618274086726</v>
      </c>
      <c r="E8" s="13" t="n">
        <v>93.5084722853667</v>
      </c>
      <c r="F8" s="13" t="n">
        <v>94.8601059189266</v>
      </c>
      <c r="G8" s="13" t="n">
        <v>94.1228512097121</v>
      </c>
      <c r="H8" s="13" t="n">
        <v>57.7516188884656</v>
      </c>
      <c r="I8" s="13" t="n">
        <v>35.3882260422938</v>
      </c>
      <c r="J8" s="17"/>
    </row>
    <row r="9" customFormat="false" ht="14.25" hidden="false" customHeight="false" outlineLevel="0" collapsed="false">
      <c r="B9" s="19" t="n">
        <v>4</v>
      </c>
      <c r="C9" s="19"/>
      <c r="D9" s="13" t="n">
        <v>103.830038214369</v>
      </c>
      <c r="E9" s="13" t="n">
        <v>91.1738323728543</v>
      </c>
      <c r="F9" s="13" t="n">
        <v>94.2457269945812</v>
      </c>
      <c r="G9" s="13" t="n">
        <v>97.5633731860462</v>
      </c>
      <c r="H9" s="13" t="n">
        <v>58.6117493825492</v>
      </c>
      <c r="I9" s="13" t="n">
        <v>31.0875735718762</v>
      </c>
      <c r="J9" s="17"/>
    </row>
    <row r="10" customFormat="false" ht="14.25" hidden="false" customHeight="false" outlineLevel="0" collapsed="false">
      <c r="B10" s="19" t="n">
        <v>5</v>
      </c>
      <c r="C10" s="19"/>
      <c r="D10" s="13" t="n">
        <v>99.6522615288205</v>
      </c>
      <c r="E10" s="13" t="n">
        <v>99.5293857439514</v>
      </c>
      <c r="F10" s="13" t="n">
        <v>85.3986704840077</v>
      </c>
      <c r="G10" s="13" t="n">
        <v>77.0431171129106</v>
      </c>
      <c r="H10" s="13" t="n">
        <v>40.426133221926</v>
      </c>
      <c r="I10" s="13" t="n">
        <v>27.6470515955421</v>
      </c>
      <c r="J10" s="17"/>
    </row>
    <row r="11" customFormat="false" ht="14.25" hidden="false" customHeight="false" outlineLevel="0" collapsed="false">
      <c r="B11" s="21" t="n">
        <v>6</v>
      </c>
      <c r="C11" s="21"/>
      <c r="D11" s="15" t="n">
        <v>86.1359251932222</v>
      </c>
      <c r="E11" s="15" t="n">
        <v>91.5738323728543</v>
      </c>
      <c r="F11" s="15" t="n">
        <v>59.5947556615018</v>
      </c>
      <c r="G11" s="15" t="n">
        <v>56.5228610397749</v>
      </c>
      <c r="H11" s="15" t="n">
        <v>39.5660027278424</v>
      </c>
      <c r="I11" s="15" t="n">
        <v>31.8248282810906</v>
      </c>
      <c r="J11" s="17"/>
    </row>
    <row r="12" customFormat="false" ht="14.25" hidden="false" customHeight="false" outlineLevel="0" collapsed="false">
      <c r="B12" s="17"/>
      <c r="C12" s="17"/>
      <c r="D12" s="17"/>
      <c r="E12" s="17"/>
      <c r="F12" s="17"/>
      <c r="G12" s="17"/>
      <c r="H12" s="17"/>
      <c r="I12" s="17"/>
      <c r="J12" s="17"/>
    </row>
    <row r="13" customFormat="false" ht="14.25" hidden="false" customHeight="false" outlineLevel="0" collapsed="false">
      <c r="B13" s="17"/>
      <c r="C13" s="17"/>
      <c r="D13" s="17"/>
      <c r="E13" s="17"/>
      <c r="F13" s="17"/>
      <c r="G13" s="17"/>
      <c r="H13" s="17"/>
      <c r="I13" s="17"/>
      <c r="J13" s="17"/>
    </row>
    <row r="14" customFormat="false" ht="15" hidden="false" customHeight="false" outlineLevel="0" collapsed="false">
      <c r="B14" s="22" t="s">
        <v>107</v>
      </c>
      <c r="C14" s="22"/>
      <c r="D14" s="17"/>
      <c r="E14" s="17"/>
      <c r="F14" s="17"/>
      <c r="G14" s="17"/>
      <c r="H14" s="17"/>
      <c r="I14" s="17"/>
      <c r="J14" s="17"/>
    </row>
    <row r="15" customFormat="false" ht="14.25" hidden="false" customHeight="false" outlineLevel="0" collapsed="false">
      <c r="B15" s="17"/>
      <c r="C15" s="17"/>
      <c r="D15" s="17"/>
      <c r="E15" s="17"/>
      <c r="F15" s="17"/>
      <c r="G15" s="17"/>
      <c r="H15" s="17"/>
      <c r="I15" s="17"/>
      <c r="J15" s="17"/>
    </row>
    <row r="16" customFormat="false" ht="15" hidden="false" customHeight="false" outlineLevel="0" collapsed="false">
      <c r="B16" s="10" t="s">
        <v>106</v>
      </c>
      <c r="C16" s="10"/>
      <c r="D16" s="10" t="n">
        <v>0</v>
      </c>
      <c r="E16" s="10" t="n">
        <v>0.5</v>
      </c>
      <c r="F16" s="10" t="n">
        <v>1</v>
      </c>
      <c r="G16" s="10" t="n">
        <v>2.5</v>
      </c>
      <c r="H16" s="10" t="n">
        <v>5</v>
      </c>
      <c r="I16" s="10" t="n">
        <v>10</v>
      </c>
      <c r="J16" s="17"/>
    </row>
    <row r="17" customFormat="false" ht="14.25" hidden="false" customHeight="false" outlineLevel="0" collapsed="false">
      <c r="B17" s="19" t="n">
        <v>1</v>
      </c>
      <c r="C17" s="19"/>
      <c r="D17" s="13" t="n">
        <v>93.0601454064772</v>
      </c>
      <c r="E17" s="13" t="n">
        <v>83.5426305353602</v>
      </c>
      <c r="F17" s="13" t="n">
        <v>87.3760740251157</v>
      </c>
      <c r="G17" s="13" t="n">
        <v>65.8294778585592</v>
      </c>
      <c r="H17" s="13" t="n">
        <v>42.6966292134832</v>
      </c>
      <c r="I17" s="13" t="n">
        <v>31.8572372769332</v>
      </c>
      <c r="J17" s="17"/>
    </row>
    <row r="18" customFormat="false" ht="14.25" hidden="false" customHeight="false" outlineLevel="0" collapsed="false">
      <c r="B18" s="19" t="n">
        <v>2</v>
      </c>
      <c r="C18" s="19"/>
      <c r="D18" s="13" t="n">
        <v>106.675479180436</v>
      </c>
      <c r="E18" s="13" t="n">
        <v>90.0198281559815</v>
      </c>
      <c r="F18" s="13" t="n">
        <v>87.2438863185724</v>
      </c>
      <c r="G18" s="13" t="n">
        <v>70.1916721744878</v>
      </c>
      <c r="H18" s="13" t="n">
        <v>46.9266358228685</v>
      </c>
      <c r="I18" s="13" t="n">
        <v>34.2366159947125</v>
      </c>
      <c r="J18" s="17"/>
    </row>
    <row r="19" customFormat="false" ht="14.25" hidden="false" customHeight="false" outlineLevel="0" collapsed="false">
      <c r="B19" s="19" t="n">
        <v>3</v>
      </c>
      <c r="C19" s="19"/>
      <c r="D19" s="13" t="n">
        <v>105.485789821547</v>
      </c>
      <c r="E19" s="13" t="n">
        <v>90.9451421017845</v>
      </c>
      <c r="F19" s="13" t="n">
        <v>83.8070059484468</v>
      </c>
      <c r="G19" s="13" t="n">
        <v>69.398545935228</v>
      </c>
      <c r="H19" s="13" t="n">
        <v>42.16787838731</v>
      </c>
      <c r="I19" s="13" t="n">
        <v>33.3113020489095</v>
      </c>
      <c r="J19" s="17"/>
    </row>
    <row r="20" customFormat="false" ht="14.25" hidden="false" customHeight="false" outlineLevel="0" collapsed="false">
      <c r="B20" s="19" t="n">
        <v>4</v>
      </c>
      <c r="C20" s="19"/>
      <c r="D20" s="13" t="n">
        <v>102.048909451421</v>
      </c>
      <c r="E20" s="13" t="n">
        <v>80.1057501652346</v>
      </c>
      <c r="F20" s="13" t="n">
        <v>84.9966953073364</v>
      </c>
      <c r="G20" s="13" t="n">
        <v>67.0191672174488</v>
      </c>
      <c r="H20" s="13" t="n">
        <v>42.0356906807667</v>
      </c>
      <c r="I20" s="13" t="n">
        <v>31.5928618638467</v>
      </c>
      <c r="J20" s="17"/>
    </row>
    <row r="21" customFormat="false" ht="14.25" hidden="false" customHeight="false" outlineLevel="0" collapsed="false">
      <c r="B21" s="19" t="n">
        <v>5</v>
      </c>
      <c r="C21" s="19"/>
      <c r="D21" s="13" t="n">
        <v>83.6748182419035</v>
      </c>
      <c r="E21" s="13" t="n">
        <v>95.0429610046266</v>
      </c>
      <c r="F21" s="14" t="n">
        <v>79.9735624586914</v>
      </c>
      <c r="G21" s="13" t="n">
        <v>60.1454064771976</v>
      </c>
      <c r="H21" s="13" t="n">
        <v>40.7138136153338</v>
      </c>
      <c r="I21" s="13" t="n">
        <v>30.1387970918705</v>
      </c>
      <c r="J21" s="17"/>
    </row>
    <row r="22" customFormat="false" ht="14.25" hidden="false" customHeight="false" outlineLevel="0" collapsed="false">
      <c r="B22" s="21" t="n">
        <v>6</v>
      </c>
      <c r="C22" s="21"/>
      <c r="D22" s="15" t="n">
        <v>109.054857898215</v>
      </c>
      <c r="E22" s="15" t="n">
        <v>87.7726371447455</v>
      </c>
      <c r="F22" s="15" t="n">
        <v>76.1401189689359</v>
      </c>
      <c r="G22" s="15" t="n">
        <v>64.6397884996695</v>
      </c>
      <c r="H22" s="15" t="n">
        <v>42.0356906807667</v>
      </c>
      <c r="I22" s="15" t="n">
        <v>31.5928618638467</v>
      </c>
      <c r="J22" s="17"/>
    </row>
    <row r="23" customFormat="false" ht="14.25" hidden="false" customHeight="false" outlineLevel="0" collapsed="false">
      <c r="B23" s="17"/>
      <c r="C23" s="17"/>
      <c r="D23" s="17"/>
      <c r="E23" s="17"/>
      <c r="F23" s="17"/>
      <c r="G23" s="17"/>
      <c r="H23" s="17"/>
      <c r="I23" s="17"/>
      <c r="J23" s="17"/>
    </row>
    <row r="24" customFormat="false" ht="14.25" hidden="false" customHeight="false" outlineLevel="0" collapsed="false">
      <c r="B24" s="17"/>
      <c r="C24" s="17"/>
      <c r="D24" s="17"/>
      <c r="E24" s="17"/>
      <c r="F24" s="17"/>
      <c r="G24" s="17"/>
      <c r="H24" s="17"/>
      <c r="I24" s="17"/>
      <c r="J24" s="17"/>
    </row>
    <row r="25" customFormat="false" ht="15" hidden="false" customHeight="false" outlineLevel="0" collapsed="false">
      <c r="B25" s="22" t="s">
        <v>110</v>
      </c>
      <c r="C25" s="22"/>
      <c r="D25" s="22"/>
      <c r="E25" s="17"/>
      <c r="F25" s="17"/>
      <c r="G25" s="17"/>
      <c r="H25" s="17"/>
      <c r="I25" s="17"/>
      <c r="J25" s="17"/>
    </row>
    <row r="26" customFormat="false" ht="14.25" hidden="false" customHeight="false" outlineLevel="0" collapsed="false">
      <c r="B26" s="17"/>
      <c r="C26" s="17"/>
      <c r="D26" s="17"/>
      <c r="E26" s="17"/>
      <c r="F26" s="17"/>
      <c r="G26" s="17"/>
      <c r="H26" s="17"/>
      <c r="I26" s="17"/>
      <c r="J26" s="17"/>
    </row>
    <row r="27" customFormat="false" ht="15" hidden="false" customHeight="false" outlineLevel="0" collapsed="false">
      <c r="B27" s="10" t="s">
        <v>106</v>
      </c>
      <c r="C27" s="10"/>
      <c r="D27" s="10" t="n">
        <v>0</v>
      </c>
      <c r="E27" s="10" t="n">
        <v>0.5</v>
      </c>
      <c r="F27" s="10" t="n">
        <v>1</v>
      </c>
      <c r="G27" s="10" t="n">
        <v>2.5</v>
      </c>
      <c r="H27" s="10" t="n">
        <v>5</v>
      </c>
      <c r="I27" s="10" t="n">
        <v>10</v>
      </c>
      <c r="J27" s="17"/>
    </row>
    <row r="28" customFormat="false" ht="14.25" hidden="false" customHeight="false" outlineLevel="0" collapsed="false">
      <c r="B28" s="19" t="n">
        <v>1</v>
      </c>
      <c r="C28" s="19"/>
      <c r="D28" s="13" t="n">
        <v>112.4</v>
      </c>
      <c r="E28" s="13" t="n">
        <v>104.2</v>
      </c>
      <c r="F28" s="13" t="n">
        <v>73.6</v>
      </c>
      <c r="G28" s="13" t="n">
        <v>98.7</v>
      </c>
      <c r="H28" s="13" t="n">
        <v>86</v>
      </c>
      <c r="I28" s="13" t="n">
        <v>90.3</v>
      </c>
      <c r="J28" s="17"/>
    </row>
    <row r="29" customFormat="false" ht="14.25" hidden="false" customHeight="false" outlineLevel="0" collapsed="false">
      <c r="B29" s="19" t="n">
        <v>2</v>
      </c>
      <c r="C29" s="19"/>
      <c r="D29" s="13" t="n">
        <v>127.4</v>
      </c>
      <c r="E29" s="13" t="n">
        <v>80.4</v>
      </c>
      <c r="F29" s="13" t="n">
        <v>100.4</v>
      </c>
      <c r="G29" s="13" t="n">
        <v>110.7</v>
      </c>
      <c r="H29" s="13" t="n">
        <v>82.1</v>
      </c>
      <c r="I29" s="13" t="n">
        <v>77.3</v>
      </c>
      <c r="J29" s="17"/>
    </row>
    <row r="30" customFormat="false" ht="14.25" hidden="false" customHeight="false" outlineLevel="0" collapsed="false">
      <c r="B30" s="19" t="n">
        <v>3</v>
      </c>
      <c r="C30" s="19"/>
      <c r="D30" s="13" t="n">
        <v>81.1</v>
      </c>
      <c r="E30" s="13" t="n">
        <v>89.6</v>
      </c>
      <c r="F30" s="13" t="n">
        <v>87.7</v>
      </c>
      <c r="G30" s="13" t="n">
        <v>72</v>
      </c>
      <c r="H30" s="13" t="n">
        <v>92.7</v>
      </c>
      <c r="I30" s="13" t="n">
        <v>78.1</v>
      </c>
      <c r="J30" s="17"/>
    </row>
    <row r="31" customFormat="false" ht="14.25" hidden="false" customHeight="false" outlineLevel="0" collapsed="false">
      <c r="B31" s="19" t="n">
        <v>4</v>
      </c>
      <c r="C31" s="19"/>
      <c r="D31" s="13" t="n">
        <v>82.3</v>
      </c>
      <c r="E31" s="13" t="n">
        <v>88.72</v>
      </c>
      <c r="F31" s="13" t="n">
        <v>103.2</v>
      </c>
      <c r="G31" s="13" t="n">
        <v>85.3</v>
      </c>
      <c r="H31" s="13" t="n">
        <v>95.2</v>
      </c>
      <c r="I31" s="13" t="n">
        <v>118.3</v>
      </c>
      <c r="J31" s="17"/>
    </row>
    <row r="32" customFormat="false" ht="14.25" hidden="false" customHeight="false" outlineLevel="0" collapsed="false">
      <c r="B32" s="19" t="n">
        <v>5</v>
      </c>
      <c r="C32" s="19"/>
      <c r="D32" s="13" t="n">
        <v>117.6</v>
      </c>
      <c r="E32" s="13" t="n">
        <v>80.2</v>
      </c>
      <c r="F32" s="14" t="n">
        <v>112.4</v>
      </c>
      <c r="G32" s="13" t="n">
        <v>78</v>
      </c>
      <c r="H32" s="13" t="n">
        <v>95.7</v>
      </c>
      <c r="I32" s="13" t="n">
        <v>86.3</v>
      </c>
      <c r="J32" s="17"/>
    </row>
    <row r="33" customFormat="false" ht="14.25" hidden="false" customHeight="false" outlineLevel="0" collapsed="false">
      <c r="B33" s="21" t="n">
        <v>6</v>
      </c>
      <c r="C33" s="21"/>
      <c r="D33" s="15" t="n">
        <v>79.2</v>
      </c>
      <c r="E33" s="15" t="n">
        <v>109.5</v>
      </c>
      <c r="F33" s="15" t="n">
        <v>87.9</v>
      </c>
      <c r="G33" s="15" t="n">
        <v>88.9</v>
      </c>
      <c r="H33" s="15" t="n">
        <v>98</v>
      </c>
      <c r="I33" s="15" t="n">
        <v>80.6</v>
      </c>
      <c r="J33" s="17"/>
    </row>
    <row r="34" customFormat="false" ht="15" hidden="false" customHeight="false" outlineLevel="0" collapsed="false">
      <c r="B34" s="22"/>
      <c r="C34" s="22"/>
      <c r="D34" s="22"/>
      <c r="E34" s="22"/>
      <c r="F34" s="22"/>
      <c r="G34" s="17"/>
      <c r="H34" s="17"/>
      <c r="I34" s="17"/>
      <c r="J34" s="17"/>
    </row>
    <row r="35" customFormat="false" ht="15" hidden="false" customHeight="false" outlineLevel="0" collapsed="false">
      <c r="B35" s="22"/>
      <c r="C35" s="22"/>
      <c r="D35" s="22"/>
      <c r="E35" s="22"/>
      <c r="F35" s="22"/>
      <c r="G35" s="17"/>
      <c r="H35" s="17"/>
      <c r="I35" s="17"/>
      <c r="J35" s="17"/>
    </row>
    <row r="36" customFormat="false" ht="15" hidden="false" customHeight="false" outlineLevel="0" collapsed="false">
      <c r="B36" s="22" t="s">
        <v>111</v>
      </c>
      <c r="C36" s="22"/>
      <c r="D36" s="17"/>
      <c r="E36" s="17"/>
      <c r="F36" s="17"/>
      <c r="G36" s="17"/>
      <c r="H36" s="17"/>
      <c r="I36" s="17"/>
      <c r="J36" s="17"/>
    </row>
    <row r="37" customFormat="false" ht="15" hidden="false" customHeight="false" outlineLevel="0" collapsed="false">
      <c r="B37" s="22"/>
      <c r="C37" s="22"/>
      <c r="D37" s="22"/>
      <c r="E37" s="22"/>
      <c r="F37" s="22"/>
      <c r="G37" s="17"/>
      <c r="H37" s="17"/>
      <c r="I37" s="17"/>
      <c r="J37" s="17"/>
    </row>
    <row r="38" customFormat="false" ht="15" hidden="false" customHeight="false" outlineLevel="0" collapsed="false">
      <c r="B38" s="22"/>
      <c r="C38" s="22"/>
      <c r="D38" s="22"/>
      <c r="E38" s="22"/>
      <c r="F38" s="22"/>
      <c r="G38" s="17"/>
      <c r="H38" s="17"/>
      <c r="I38" s="17"/>
      <c r="J38" s="17"/>
    </row>
    <row r="39" customFormat="false" ht="15" hidden="false" customHeight="false" outlineLevel="0" collapsed="false">
      <c r="B39" s="10" t="s">
        <v>106</v>
      </c>
      <c r="C39" s="10"/>
      <c r="D39" s="10" t="n">
        <v>0</v>
      </c>
      <c r="E39" s="10" t="n">
        <v>0.5</v>
      </c>
      <c r="F39" s="10" t="n">
        <v>1</v>
      </c>
      <c r="G39" s="10" t="n">
        <v>2.5</v>
      </c>
      <c r="H39" s="10" t="n">
        <v>5</v>
      </c>
      <c r="I39" s="10" t="n">
        <v>10</v>
      </c>
      <c r="J39" s="17"/>
    </row>
    <row r="40" customFormat="false" ht="14.25" hidden="false" customHeight="false" outlineLevel="0" collapsed="false">
      <c r="B40" s="23" t="n">
        <v>1</v>
      </c>
      <c r="C40" s="23"/>
      <c r="D40" s="11" t="n">
        <v>92.20404</v>
      </c>
      <c r="E40" s="11" t="n">
        <v>86.54239</v>
      </c>
      <c r="F40" s="11" t="n">
        <v>93.28245</v>
      </c>
      <c r="G40" s="11" t="n">
        <v>89.77762</v>
      </c>
      <c r="H40" s="11" t="n">
        <v>64.70459</v>
      </c>
      <c r="I40" s="11" t="n">
        <v>77.85872</v>
      </c>
      <c r="J40" s="17"/>
    </row>
    <row r="41" customFormat="false" ht="14.25" hidden="false" customHeight="false" outlineLevel="0" collapsed="false">
      <c r="B41" s="19" t="n">
        <v>2</v>
      </c>
      <c r="C41" s="19"/>
      <c r="D41" s="13" t="n">
        <v>107.167</v>
      </c>
      <c r="E41" s="13" t="n">
        <v>78.45432</v>
      </c>
      <c r="F41" s="13" t="n">
        <v>83.57676</v>
      </c>
      <c r="G41" s="13" t="n">
        <v>74.94949</v>
      </c>
      <c r="H41" s="13" t="n">
        <v>94.63046</v>
      </c>
      <c r="I41" s="13" t="n">
        <v>85.65517</v>
      </c>
      <c r="J41" s="17"/>
    </row>
    <row r="42" customFormat="false" ht="14.25" hidden="false" customHeight="false" outlineLevel="0" collapsed="false">
      <c r="B42" s="19" t="n">
        <v>3</v>
      </c>
      <c r="C42" s="19"/>
      <c r="D42" s="13" t="n">
        <v>106.493</v>
      </c>
      <c r="E42" s="13" t="n">
        <v>86.67719</v>
      </c>
      <c r="F42" s="13" t="n">
        <v>82.92</v>
      </c>
      <c r="G42" s="13" t="n">
        <v>67.26582</v>
      </c>
      <c r="H42" s="24" t="n">
        <v>73.19707</v>
      </c>
      <c r="I42" s="13" t="n">
        <v>76.8019</v>
      </c>
      <c r="J42" s="17"/>
    </row>
    <row r="43" customFormat="false" ht="14.25" hidden="false" customHeight="false" outlineLevel="0" collapsed="false">
      <c r="B43" s="19" t="n">
        <v>4</v>
      </c>
      <c r="C43" s="19"/>
      <c r="D43" s="13" t="n">
        <v>102.1793</v>
      </c>
      <c r="E43" s="13" t="n">
        <v>83.8913</v>
      </c>
      <c r="F43" s="13" t="n">
        <v>86.94679</v>
      </c>
      <c r="G43" s="13" t="n">
        <v>74.67988</v>
      </c>
      <c r="H43" s="24" t="n">
        <v>77.37591</v>
      </c>
      <c r="I43" s="13" t="n">
        <v>78.85872</v>
      </c>
      <c r="J43" s="17"/>
    </row>
    <row r="44" customFormat="false" ht="14.25" hidden="false" customHeight="false" outlineLevel="0" collapsed="false">
      <c r="B44" s="19" t="n">
        <v>5</v>
      </c>
      <c r="C44" s="19"/>
      <c r="D44" s="13" t="n">
        <v>94.09126</v>
      </c>
      <c r="E44" s="13" t="n">
        <v>82.498355</v>
      </c>
      <c r="F44" s="13" t="n">
        <v>74.81468</v>
      </c>
      <c r="G44" s="13" t="n">
        <v>65.10899</v>
      </c>
      <c r="H44" s="13" t="n">
        <v>75.35389</v>
      </c>
      <c r="I44" s="13" t="n">
        <v>84.65517</v>
      </c>
      <c r="J44" s="17"/>
    </row>
    <row r="45" customFormat="false" ht="14.25" hidden="false" customHeight="false" outlineLevel="0" collapsed="false">
      <c r="B45" s="21" t="n">
        <v>6</v>
      </c>
      <c r="C45" s="21"/>
      <c r="D45" s="15" t="n">
        <v>97.86569</v>
      </c>
      <c r="E45" s="15" t="n">
        <v>85.284245</v>
      </c>
      <c r="F45" s="15" t="n">
        <v>76.02789</v>
      </c>
      <c r="G45" s="15" t="n">
        <v>68.07462</v>
      </c>
      <c r="H45" s="15" t="n">
        <v>73.06226</v>
      </c>
      <c r="I45" s="15" t="n">
        <v>76.7019</v>
      </c>
      <c r="J45" s="17"/>
    </row>
    <row r="46" customFormat="false" ht="14.25" hidden="false" customHeight="false" outlineLevel="0" collapsed="false">
      <c r="B46" s="17"/>
      <c r="C46" s="17"/>
      <c r="D46" s="17"/>
      <c r="E46" s="17"/>
      <c r="F46" s="17"/>
      <c r="G46" s="17"/>
      <c r="H46" s="17"/>
      <c r="I46" s="17"/>
      <c r="J46" s="17"/>
    </row>
    <row r="47" customFormat="false" ht="14.25" hidden="false" customHeight="false" outlineLevel="0" collapsed="false">
      <c r="B47" s="17"/>
      <c r="C47" s="17"/>
      <c r="D47" s="17"/>
      <c r="E47" s="17"/>
      <c r="F47" s="17"/>
      <c r="G47" s="17"/>
      <c r="H47" s="17"/>
      <c r="I47" s="17"/>
      <c r="J47" s="17"/>
    </row>
    <row r="48" customFormat="false" ht="14.25" hidden="false" customHeight="false" outlineLevel="0" collapsed="false">
      <c r="B48" s="17"/>
      <c r="C48" s="17"/>
      <c r="D48" s="17"/>
      <c r="E48" s="17"/>
      <c r="F48" s="17"/>
      <c r="G48" s="17"/>
      <c r="H48" s="17"/>
      <c r="I48" s="17"/>
      <c r="J48" s="17"/>
    </row>
    <row r="49" customFormat="false" ht="14.25" hidden="false" customHeight="false" outlineLevel="0" collapsed="false">
      <c r="B49" s="17"/>
      <c r="C49" s="17"/>
      <c r="D49" s="17"/>
      <c r="E49" s="17"/>
      <c r="F49" s="17"/>
      <c r="G49" s="17"/>
      <c r="H49" s="17"/>
      <c r="I49" s="17"/>
      <c r="J49" s="17"/>
    </row>
  </sheetData>
  <mergeCells count="28">
    <mergeCell ref="B5:C5"/>
    <mergeCell ref="B6:C6"/>
    <mergeCell ref="B7:C7"/>
    <mergeCell ref="B8:C8"/>
    <mergeCell ref="B9:C9"/>
    <mergeCell ref="B10:C10"/>
    <mergeCell ref="B11:C11"/>
    <mergeCell ref="B16:C16"/>
    <mergeCell ref="B17:C17"/>
    <mergeCell ref="B18:C18"/>
    <mergeCell ref="B19:C19"/>
    <mergeCell ref="B20:C20"/>
    <mergeCell ref="B21:C21"/>
    <mergeCell ref="B22:C22"/>
    <mergeCell ref="B27:C27"/>
    <mergeCell ref="B28:C28"/>
    <mergeCell ref="B29:C29"/>
    <mergeCell ref="B30:C30"/>
    <mergeCell ref="B31:C31"/>
    <mergeCell ref="B32:C32"/>
    <mergeCell ref="B33:C33"/>
    <mergeCell ref="B39:C39"/>
    <mergeCell ref="B40:C40"/>
    <mergeCell ref="B41:C41"/>
    <mergeCell ref="B42:C42"/>
    <mergeCell ref="B43:C43"/>
    <mergeCell ref="B44:C44"/>
    <mergeCell ref="B45:C45"/>
  </mergeCells>
  <hyperlinks>
    <hyperlink ref="B25" r:id="rId1" display="NMP-BE@SBE-β-CD（Normoxia）"/>
    <hyperlink ref="B36" r:id="rId2" display="NMP-BE@SBE-β-CD (Hypoxia)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3.12"/>
    <col collapsed="false" customWidth="true" hidden="false" outlineLevel="0" max="5" min="4" style="0" width="11.75"/>
    <col collapsed="false" customWidth="true" hidden="false" outlineLevel="0" max="6" min="6" style="0" width="13.36"/>
    <col collapsed="false" customWidth="true" hidden="false" outlineLevel="0" max="7" min="7" style="0" width="14.49"/>
  </cols>
  <sheetData>
    <row r="3" customFormat="false" ht="15" hidden="false" customHeight="false" outlineLevel="0" collapsed="false">
      <c r="B3" s="25" t="s">
        <v>112</v>
      </c>
      <c r="C3" s="26"/>
      <c r="D3" s="9" t="s">
        <v>113</v>
      </c>
      <c r="E3" s="9"/>
      <c r="F3" s="26"/>
      <c r="G3" s="26"/>
    </row>
    <row r="4" customFormat="false" ht="15" hidden="false" customHeight="false" outlineLevel="0" collapsed="false">
      <c r="B4" s="27" t="s">
        <v>100</v>
      </c>
      <c r="C4" s="26"/>
      <c r="D4" s="26"/>
      <c r="E4" s="26"/>
      <c r="F4" s="26"/>
      <c r="G4" s="26"/>
    </row>
    <row r="5" customFormat="false" ht="15" hidden="false" customHeight="false" outlineLevel="0" collapsed="false">
      <c r="B5" s="26"/>
      <c r="C5" s="17"/>
      <c r="D5" s="17"/>
      <c r="E5" s="17"/>
      <c r="F5" s="17"/>
      <c r="G5" s="17"/>
      <c r="H5" s="28"/>
    </row>
    <row r="6" customFormat="false" ht="15" hidden="false" customHeight="false" outlineLevel="0" collapsed="false">
      <c r="B6" s="10" t="s">
        <v>114</v>
      </c>
      <c r="C6" s="10" t="s">
        <v>115</v>
      </c>
      <c r="D6" s="10" t="s">
        <v>116</v>
      </c>
      <c r="E6" s="10" t="s">
        <v>117</v>
      </c>
      <c r="F6" s="10" t="s">
        <v>118</v>
      </c>
      <c r="G6" s="10" t="s">
        <v>119</v>
      </c>
      <c r="H6" s="28"/>
    </row>
    <row r="7" customFormat="false" ht="15" hidden="false" customHeight="false" outlineLevel="0" collapsed="false">
      <c r="B7" s="10" t="n">
        <v>1</v>
      </c>
      <c r="C7" s="29" t="n">
        <v>1800000000</v>
      </c>
      <c r="D7" s="29" t="n">
        <v>1740000000</v>
      </c>
      <c r="E7" s="29" t="n">
        <v>1410000000</v>
      </c>
      <c r="F7" s="29" t="n">
        <v>1330000000</v>
      </c>
      <c r="G7" s="29" t="n">
        <v>857000000</v>
      </c>
      <c r="H7" s="28"/>
    </row>
    <row r="8" customFormat="false" ht="15" hidden="false" customHeight="false" outlineLevel="0" collapsed="false">
      <c r="B8" s="10" t="n">
        <v>2</v>
      </c>
      <c r="C8" s="29" t="n">
        <v>1620000000</v>
      </c>
      <c r="D8" s="29" t="n">
        <v>1510000000</v>
      </c>
      <c r="E8" s="29" t="n">
        <v>1340000000</v>
      </c>
      <c r="F8" s="29" t="n">
        <v>1260000000</v>
      </c>
      <c r="G8" s="29" t="n">
        <v>621000000</v>
      </c>
      <c r="H8" s="28"/>
    </row>
    <row r="9" customFormat="false" ht="15" hidden="false" customHeight="false" outlineLevel="0" collapsed="false">
      <c r="B9" s="10" t="n">
        <v>3</v>
      </c>
      <c r="C9" s="29" t="n">
        <v>2040000000</v>
      </c>
      <c r="D9" s="29" t="n">
        <v>1600000000</v>
      </c>
      <c r="E9" s="29" t="n">
        <v>1520000000</v>
      </c>
      <c r="F9" s="29" t="n">
        <v>1330000000</v>
      </c>
      <c r="G9" s="29" t="n">
        <v>914000000</v>
      </c>
      <c r="H9" s="28"/>
    </row>
    <row r="10" customFormat="false" ht="15" hidden="false" customHeight="false" outlineLevel="0" collapsed="false">
      <c r="B10" s="17"/>
      <c r="C10" s="17"/>
      <c r="D10" s="17"/>
      <c r="E10" s="17"/>
      <c r="F10" s="17"/>
      <c r="G10" s="17"/>
      <c r="H10" s="28"/>
    </row>
    <row r="11" customFormat="false" ht="14.25" hidden="false" customHeight="false" outlineLevel="0" collapsed="false">
      <c r="B11" s="26"/>
      <c r="C11" s="26"/>
      <c r="D11" s="26"/>
      <c r="E11" s="26"/>
      <c r="F11" s="26"/>
      <c r="G11" s="26"/>
    </row>
    <row r="12" customFormat="false" ht="15" hidden="false" customHeight="false" outlineLevel="0" collapsed="false">
      <c r="B12" s="27" t="s">
        <v>101</v>
      </c>
      <c r="C12" s="30"/>
      <c r="D12" s="26"/>
      <c r="E12" s="26"/>
      <c r="F12" s="26"/>
      <c r="G12" s="26"/>
    </row>
    <row r="13" customFormat="false" ht="14.25" hidden="false" customHeight="false" outlineLevel="0" collapsed="false">
      <c r="B13" s="30"/>
      <c r="C13" s="26"/>
      <c r="D13" s="26"/>
      <c r="E13" s="26"/>
      <c r="F13" s="26"/>
      <c r="G13" s="26"/>
    </row>
    <row r="14" customFormat="false" ht="15" hidden="false" customHeight="false" outlineLevel="0" collapsed="false">
      <c r="B14" s="10" t="s">
        <v>114</v>
      </c>
      <c r="C14" s="10" t="s">
        <v>115</v>
      </c>
      <c r="D14" s="10" t="s">
        <v>116</v>
      </c>
      <c r="E14" s="10" t="s">
        <v>117</v>
      </c>
      <c r="F14" s="10" t="s">
        <v>118</v>
      </c>
      <c r="G14" s="10" t="s">
        <v>119</v>
      </c>
    </row>
    <row r="15" customFormat="false" ht="15" hidden="false" customHeight="false" outlineLevel="0" collapsed="false">
      <c r="B15" s="10" t="n">
        <v>1</v>
      </c>
      <c r="C15" s="29" t="n">
        <v>1460000000</v>
      </c>
      <c r="D15" s="29" t="n">
        <v>1110000000</v>
      </c>
      <c r="E15" s="29" t="n">
        <v>1050000000</v>
      </c>
      <c r="F15" s="29" t="n">
        <v>1030000000</v>
      </c>
      <c r="G15" s="29" t="n">
        <v>634000000</v>
      </c>
    </row>
    <row r="16" customFormat="false" ht="15" hidden="false" customHeight="false" outlineLevel="0" collapsed="false">
      <c r="B16" s="10" t="n">
        <v>2</v>
      </c>
      <c r="C16" s="29" t="n">
        <v>1580000000</v>
      </c>
      <c r="D16" s="29" t="n">
        <v>1260000000</v>
      </c>
      <c r="E16" s="29" t="n">
        <v>1120000000</v>
      </c>
      <c r="F16" s="29" t="n">
        <v>980000000</v>
      </c>
      <c r="G16" s="29" t="n">
        <v>527000000</v>
      </c>
    </row>
    <row r="17" customFormat="false" ht="15" hidden="false" customHeight="false" outlineLevel="0" collapsed="false">
      <c r="B17" s="10" t="n">
        <v>3</v>
      </c>
      <c r="C17" s="29" t="n">
        <v>1620000000</v>
      </c>
      <c r="D17" s="29" t="n">
        <v>1240000000</v>
      </c>
      <c r="E17" s="29" t="n">
        <v>1030000000</v>
      </c>
      <c r="F17" s="29" t="n">
        <v>890000000</v>
      </c>
      <c r="G17" s="29" t="n">
        <v>492000000</v>
      </c>
    </row>
    <row r="18" customFormat="false" ht="14.25" hidden="false" customHeight="false" outlineLevel="0" collapsed="false">
      <c r="B18" s="26"/>
      <c r="C18" s="26"/>
      <c r="D18" s="26"/>
      <c r="E18" s="26"/>
      <c r="F18" s="26"/>
      <c r="G18" s="26"/>
    </row>
    <row r="19" customFormat="false" ht="14.25" hidden="false" customHeight="false" outlineLevel="0" collapsed="false">
      <c r="B19" s="26"/>
      <c r="C19" s="26"/>
      <c r="D19" s="26"/>
      <c r="E19" s="26"/>
      <c r="F19" s="26"/>
      <c r="G19" s="26"/>
    </row>
    <row r="20" customFormat="false" ht="15" hidden="false" customHeight="false" outlineLevel="0" collapsed="false">
      <c r="B20" s="27" t="s">
        <v>102</v>
      </c>
      <c r="C20" s="26"/>
      <c r="D20" s="26"/>
      <c r="E20" s="26"/>
      <c r="F20" s="26"/>
      <c r="G20" s="26"/>
    </row>
    <row r="21" customFormat="false" ht="14.25" hidden="false" customHeight="false" outlineLevel="0" collapsed="false">
      <c r="B21" s="26"/>
      <c r="C21" s="26"/>
      <c r="D21" s="26"/>
      <c r="E21" s="26"/>
      <c r="F21" s="26"/>
      <c r="G21" s="26"/>
    </row>
    <row r="22" customFormat="false" ht="15" hidden="false" customHeight="false" outlineLevel="0" collapsed="false">
      <c r="B22" s="10" t="s">
        <v>114</v>
      </c>
      <c r="C22" s="10" t="s">
        <v>115</v>
      </c>
      <c r="D22" s="10" t="s">
        <v>116</v>
      </c>
      <c r="E22" s="10" t="s">
        <v>117</v>
      </c>
      <c r="F22" s="10" t="s">
        <v>118</v>
      </c>
      <c r="G22" s="10" t="s">
        <v>119</v>
      </c>
    </row>
    <row r="23" customFormat="false" ht="15" hidden="false" customHeight="false" outlineLevel="0" collapsed="false">
      <c r="B23" s="10" t="n">
        <v>1</v>
      </c>
      <c r="C23" s="29" t="n">
        <v>1910000000</v>
      </c>
      <c r="D23" s="29" t="n">
        <v>1730000000</v>
      </c>
      <c r="E23" s="29" t="n">
        <v>1640000000</v>
      </c>
      <c r="F23" s="29" t="n">
        <v>1490000000</v>
      </c>
      <c r="G23" s="29" t="n">
        <v>1250000000</v>
      </c>
    </row>
    <row r="24" customFormat="false" ht="15" hidden="false" customHeight="false" outlineLevel="0" collapsed="false">
      <c r="B24" s="10" t="n">
        <v>2</v>
      </c>
      <c r="C24" s="29" t="n">
        <v>2040000000</v>
      </c>
      <c r="D24" s="29" t="n">
        <v>1870000000</v>
      </c>
      <c r="E24" s="29" t="n">
        <v>1660000000</v>
      </c>
      <c r="F24" s="29" t="n">
        <v>1510000000</v>
      </c>
      <c r="G24" s="29" t="n">
        <v>905000000</v>
      </c>
    </row>
    <row r="25" customFormat="false" ht="15" hidden="false" customHeight="false" outlineLevel="0" collapsed="false">
      <c r="B25" s="10" t="n">
        <v>3</v>
      </c>
      <c r="C25" s="29" t="n">
        <v>2212000000</v>
      </c>
      <c r="D25" s="29" t="n">
        <v>1873000000</v>
      </c>
      <c r="E25" s="29" t="n">
        <v>1660000000</v>
      </c>
      <c r="F25" s="29" t="n">
        <v>1507000000</v>
      </c>
      <c r="G25" s="29" t="n">
        <v>1349000000</v>
      </c>
    </row>
    <row r="26" customFormat="false" ht="14.25" hidden="false" customHeight="false" outlineLevel="0" collapsed="false">
      <c r="B26" s="31"/>
      <c r="C26" s="26"/>
      <c r="D26" s="26"/>
      <c r="E26" s="26"/>
      <c r="F26" s="26"/>
      <c r="G26" s="26"/>
    </row>
  </sheetData>
  <mergeCells count="1">
    <mergeCell ref="D3:E3"/>
  </mergeCells>
  <hyperlinks>
    <hyperlink ref="B12" r:id="rId1" display="CY5-DM@SBE-β-CD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8671875" defaultRowHeight="14.25" zeroHeight="false" outlineLevelRow="0" outlineLevelCol="0"/>
  <cols>
    <col collapsed="false" customWidth="false" hidden="false" outlineLevel="0" max="1" min="1" style="17" width="8.86"/>
    <col collapsed="false" customWidth="true" hidden="false" outlineLevel="0" max="2" min="2" style="17" width="8.99"/>
    <col collapsed="false" customWidth="true" hidden="false" outlineLevel="0" max="8" min="3" style="17" width="10.25"/>
    <col collapsed="false" customWidth="false" hidden="false" outlineLevel="0" max="257" min="9" style="17" width="8.86"/>
  </cols>
  <sheetData>
    <row r="3" customFormat="false" ht="15" hidden="false" customHeight="false" outlineLevel="0" collapsed="false">
      <c r="B3" s="25" t="s">
        <v>120</v>
      </c>
      <c r="E3" s="9" t="s">
        <v>113</v>
      </c>
      <c r="F3" s="9"/>
    </row>
    <row r="4" customFormat="false" ht="15" hidden="false" customHeight="false" outlineLevel="0" collapsed="false">
      <c r="B4" s="27" t="s">
        <v>100</v>
      </c>
    </row>
    <row r="6" customFormat="false" ht="14.25" hidden="false" customHeight="false" outlineLevel="0" collapsed="false">
      <c r="B6" s="32"/>
      <c r="C6" s="32" t="s">
        <v>121</v>
      </c>
      <c r="D6" s="32" t="s">
        <v>122</v>
      </c>
      <c r="E6" s="32" t="s">
        <v>123</v>
      </c>
      <c r="F6" s="32" t="s">
        <v>124</v>
      </c>
      <c r="G6" s="32" t="s">
        <v>125</v>
      </c>
      <c r="H6" s="32" t="s">
        <v>126</v>
      </c>
    </row>
    <row r="7" customFormat="false" ht="14.25" hidden="false" customHeight="false" outlineLevel="0" collapsed="false">
      <c r="B7" s="32" t="n">
        <v>1</v>
      </c>
      <c r="C7" s="33" t="n">
        <v>118000000</v>
      </c>
      <c r="D7" s="33" t="n">
        <v>81800000</v>
      </c>
      <c r="E7" s="33" t="n">
        <v>30300000</v>
      </c>
      <c r="F7" s="33" t="n">
        <v>28600000</v>
      </c>
      <c r="G7" s="33" t="n">
        <v>51200000</v>
      </c>
      <c r="H7" s="33" t="n">
        <v>1290000000</v>
      </c>
    </row>
    <row r="8" customFormat="false" ht="14.25" hidden="false" customHeight="false" outlineLevel="0" collapsed="false">
      <c r="B8" s="32" t="n">
        <v>2</v>
      </c>
      <c r="C8" s="33" t="n">
        <v>97000000</v>
      </c>
      <c r="D8" s="33" t="n">
        <v>84000000</v>
      </c>
      <c r="E8" s="33" t="n">
        <v>58400000</v>
      </c>
      <c r="F8" s="33" t="n">
        <v>38900000</v>
      </c>
      <c r="G8" s="33" t="n">
        <v>108000000</v>
      </c>
      <c r="H8" s="33" t="n">
        <v>1150000000</v>
      </c>
    </row>
    <row r="9" customFormat="false" ht="14.25" hidden="false" customHeight="false" outlineLevel="0" collapsed="false">
      <c r="B9" s="32" t="n">
        <v>3</v>
      </c>
      <c r="C9" s="33" t="n">
        <v>156000000</v>
      </c>
      <c r="D9" s="33" t="n">
        <v>33700000</v>
      </c>
      <c r="E9" s="33" t="n">
        <v>31300000</v>
      </c>
      <c r="F9" s="33" t="n">
        <v>38900000</v>
      </c>
      <c r="G9" s="33" t="n">
        <v>119000000</v>
      </c>
      <c r="H9" s="33" t="n">
        <v>885000000</v>
      </c>
    </row>
    <row r="12" customFormat="false" ht="15" hidden="false" customHeight="false" outlineLevel="0" collapsed="false">
      <c r="B12" s="27" t="s">
        <v>101</v>
      </c>
      <c r="C12" s="34"/>
    </row>
    <row r="14" customFormat="false" ht="14.25" hidden="false" customHeight="false" outlineLevel="0" collapsed="false">
      <c r="B14" s="32"/>
      <c r="C14" s="32" t="s">
        <v>121</v>
      </c>
      <c r="D14" s="32" t="s">
        <v>122</v>
      </c>
      <c r="E14" s="32" t="s">
        <v>123</v>
      </c>
      <c r="F14" s="32" t="s">
        <v>124</v>
      </c>
      <c r="G14" s="32" t="s">
        <v>125</v>
      </c>
      <c r="H14" s="32" t="s">
        <v>126</v>
      </c>
    </row>
    <row r="15" customFormat="false" ht="14.25" hidden="false" customHeight="false" outlineLevel="0" collapsed="false">
      <c r="B15" s="32" t="n">
        <v>1</v>
      </c>
      <c r="C15" s="29" t="n">
        <v>69700000</v>
      </c>
      <c r="D15" s="29" t="n">
        <v>84000000</v>
      </c>
      <c r="E15" s="29" t="n">
        <v>46700000</v>
      </c>
      <c r="F15" s="29" t="n">
        <v>33100000</v>
      </c>
      <c r="G15" s="29" t="n">
        <v>70600000</v>
      </c>
      <c r="H15" s="29" t="n">
        <v>1190000000</v>
      </c>
    </row>
    <row r="16" customFormat="false" ht="14.25" hidden="false" customHeight="false" outlineLevel="0" collapsed="false">
      <c r="B16" s="32" t="n">
        <v>2</v>
      </c>
      <c r="C16" s="29" t="n">
        <v>105000000</v>
      </c>
      <c r="D16" s="29" t="n">
        <v>109000000</v>
      </c>
      <c r="E16" s="29" t="n">
        <v>117000000</v>
      </c>
      <c r="F16" s="29" t="n">
        <v>76600000</v>
      </c>
      <c r="G16" s="29" t="n">
        <v>224000000</v>
      </c>
      <c r="H16" s="29" t="n">
        <v>1810000000</v>
      </c>
    </row>
    <row r="17" customFormat="false" ht="14.25" hidden="false" customHeight="false" outlineLevel="0" collapsed="false">
      <c r="B17" s="32" t="n">
        <v>3</v>
      </c>
      <c r="C17" s="29" t="n">
        <v>120000000</v>
      </c>
      <c r="D17" s="29" t="n">
        <v>98000000</v>
      </c>
      <c r="E17" s="29" t="n">
        <v>83600000</v>
      </c>
      <c r="F17" s="29" t="n">
        <v>46800000</v>
      </c>
      <c r="G17" s="29" t="n">
        <v>124000000</v>
      </c>
      <c r="H17" s="29" t="n">
        <v>1120000000</v>
      </c>
    </row>
    <row r="20" customFormat="false" ht="15" hidden="false" customHeight="false" outlineLevel="0" collapsed="false">
      <c r="B20" s="27" t="s">
        <v>102</v>
      </c>
    </row>
    <row r="22" customFormat="false" ht="14.25" hidden="false" customHeight="false" outlineLevel="0" collapsed="false">
      <c r="B22" s="32"/>
      <c r="C22" s="32" t="s">
        <v>121</v>
      </c>
      <c r="D22" s="32" t="s">
        <v>122</v>
      </c>
      <c r="E22" s="32" t="s">
        <v>123</v>
      </c>
      <c r="F22" s="32" t="s">
        <v>124</v>
      </c>
      <c r="G22" s="32" t="s">
        <v>125</v>
      </c>
      <c r="H22" s="32" t="s">
        <v>126</v>
      </c>
    </row>
    <row r="23" customFormat="false" ht="14.25" hidden="false" customHeight="false" outlineLevel="0" collapsed="false">
      <c r="B23" s="32" t="n">
        <v>1</v>
      </c>
      <c r="C23" s="29" t="n">
        <v>204000000</v>
      </c>
      <c r="D23" s="29" t="n">
        <v>46000000</v>
      </c>
      <c r="E23" s="29" t="n">
        <v>42300000</v>
      </c>
      <c r="F23" s="29" t="n">
        <v>44700000</v>
      </c>
      <c r="G23" s="29" t="n">
        <v>40000000</v>
      </c>
      <c r="H23" s="29" t="n">
        <v>1100000000</v>
      </c>
    </row>
    <row r="24" customFormat="false" ht="14.25" hidden="false" customHeight="false" outlineLevel="0" collapsed="false">
      <c r="B24" s="32" t="n">
        <v>2</v>
      </c>
      <c r="C24" s="29" t="n">
        <v>263000000</v>
      </c>
      <c r="D24" s="29" t="n">
        <v>144000000</v>
      </c>
      <c r="E24" s="29" t="n">
        <v>80700000</v>
      </c>
      <c r="F24" s="29" t="n">
        <v>86700000</v>
      </c>
      <c r="G24" s="29" t="n">
        <v>128000000</v>
      </c>
      <c r="H24" s="29" t="n">
        <v>870000000</v>
      </c>
    </row>
    <row r="25" customFormat="false" ht="14.25" hidden="false" customHeight="false" outlineLevel="0" collapsed="false">
      <c r="B25" s="32" t="n">
        <v>3</v>
      </c>
      <c r="C25" s="29" t="n">
        <v>323000000</v>
      </c>
      <c r="D25" s="29" t="n">
        <v>52300000</v>
      </c>
      <c r="E25" s="29" t="n">
        <v>120000000</v>
      </c>
      <c r="F25" s="29" t="n">
        <v>30200000</v>
      </c>
      <c r="G25" s="29" t="n">
        <v>62300000</v>
      </c>
      <c r="H25" s="29" t="n">
        <v>1250000000</v>
      </c>
    </row>
  </sheetData>
  <mergeCells count="1">
    <mergeCell ref="E3:F3"/>
  </mergeCells>
  <hyperlinks>
    <hyperlink ref="B12" r:id="rId1" display="CY5-DM@SBE-β-CD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4" activeCellId="0" sqref="P24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4.62"/>
    <col collapsed="false" customWidth="true" hidden="false" outlineLevel="0" max="3" min="3" style="0" width="13.62"/>
    <col collapsed="false" customWidth="true" hidden="false" outlineLevel="0" max="12" min="12" style="0" width="9.49"/>
  </cols>
  <sheetData>
    <row r="2" customFormat="false" ht="14.25" hidden="false" customHeight="false" outlineLevel="0" collapsed="false"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customFormat="false" ht="17.25" hidden="false" customHeight="false" outlineLevel="0" collapsed="false">
      <c r="B3" s="22" t="s">
        <v>127</v>
      </c>
      <c r="C3" s="22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</row>
    <row r="4" customFormat="false" ht="14.25" hidden="false" customHeight="false" outlineLevel="0" collapsed="false"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</row>
    <row r="5" customFormat="false" ht="15" hidden="false" customHeight="false" outlineLevel="0" collapsed="false">
      <c r="B5" s="10" t="s">
        <v>128</v>
      </c>
      <c r="C5" s="10" t="s">
        <v>129</v>
      </c>
      <c r="D5" s="35" t="n">
        <v>0</v>
      </c>
      <c r="E5" s="35" t="n">
        <v>2</v>
      </c>
      <c r="F5" s="35" t="n">
        <v>4</v>
      </c>
      <c r="G5" s="35" t="n">
        <v>6</v>
      </c>
      <c r="H5" s="35" t="n">
        <v>8</v>
      </c>
      <c r="I5" s="35" t="n">
        <v>10</v>
      </c>
      <c r="J5" s="35" t="n">
        <v>12</v>
      </c>
      <c r="K5" s="35" t="n">
        <v>14</v>
      </c>
      <c r="L5" s="35" t="s">
        <v>130</v>
      </c>
      <c r="M5" s="36" t="n">
        <v>18</v>
      </c>
      <c r="N5" s="17"/>
    </row>
    <row r="6" customFormat="false" ht="15" hidden="false" customHeight="false" outlineLevel="0" collapsed="false">
      <c r="B6" s="10"/>
      <c r="C6" s="37" t="n">
        <v>1</v>
      </c>
      <c r="D6" s="11" t="n">
        <v>46.9278</v>
      </c>
      <c r="E6" s="11" t="n">
        <v>65.357424</v>
      </c>
      <c r="F6" s="11" t="n">
        <v>91.5357015</v>
      </c>
      <c r="G6" s="11" t="n">
        <v>153.4910655</v>
      </c>
      <c r="H6" s="11" t="n">
        <v>357.980904</v>
      </c>
      <c r="I6" s="11" t="n">
        <v>346.9964795</v>
      </c>
      <c r="J6" s="11" t="n">
        <v>476.3215875</v>
      </c>
      <c r="K6" s="13" t="n">
        <v>864.802575</v>
      </c>
      <c r="L6" s="14" t="n">
        <v>1214.947232</v>
      </c>
      <c r="M6" s="11" t="n">
        <v>1417.25448</v>
      </c>
      <c r="N6" s="17"/>
    </row>
    <row r="7" customFormat="false" ht="15" hidden="false" customHeight="false" outlineLevel="0" collapsed="false">
      <c r="B7" s="10"/>
      <c r="C7" s="38" t="n">
        <v>2</v>
      </c>
      <c r="D7" s="13" t="n">
        <v>50.959156</v>
      </c>
      <c r="E7" s="13" t="n">
        <v>48.2260205</v>
      </c>
      <c r="F7" s="13" t="n">
        <v>62.752536</v>
      </c>
      <c r="G7" s="13" t="n">
        <v>71.407</v>
      </c>
      <c r="H7" s="13" t="n">
        <v>111.5859375</v>
      </c>
      <c r="I7" s="13" t="n">
        <v>117.66432</v>
      </c>
      <c r="J7" s="13" t="n">
        <v>201.78885</v>
      </c>
      <c r="K7" s="13" t="n">
        <v>323.6992185</v>
      </c>
      <c r="L7" s="14" t="n">
        <v>496.037984</v>
      </c>
      <c r="M7" s="13" t="n">
        <v>568.6515655</v>
      </c>
      <c r="N7" s="17"/>
    </row>
    <row r="8" customFormat="false" ht="15" hidden="false" customHeight="false" outlineLevel="0" collapsed="false">
      <c r="B8" s="10"/>
      <c r="C8" s="38" t="n">
        <v>3</v>
      </c>
      <c r="D8" s="13" t="n">
        <v>54.491136</v>
      </c>
      <c r="E8" s="13" t="n">
        <v>53.548812</v>
      </c>
      <c r="F8" s="13" t="n">
        <v>59.565</v>
      </c>
      <c r="G8" s="13" t="n">
        <v>109.9857045</v>
      </c>
      <c r="H8" s="13" t="n">
        <v>125.568856</v>
      </c>
      <c r="I8" s="13" t="n">
        <v>118.080384</v>
      </c>
      <c r="J8" s="13" t="n">
        <v>214.290208</v>
      </c>
      <c r="K8" s="13" t="n">
        <v>330.339906</v>
      </c>
      <c r="L8" s="14" t="n">
        <v>467.058856</v>
      </c>
      <c r="M8" s="13" t="n">
        <v>509.115816</v>
      </c>
      <c r="N8" s="17"/>
    </row>
    <row r="9" customFormat="false" ht="15" hidden="false" customHeight="false" outlineLevel="0" collapsed="false">
      <c r="B9" s="10"/>
      <c r="C9" s="38" t="n">
        <v>4</v>
      </c>
      <c r="D9" s="13" t="n">
        <v>63.3379635</v>
      </c>
      <c r="E9" s="13" t="n">
        <v>62.35009</v>
      </c>
      <c r="F9" s="13" t="n">
        <v>78.0104</v>
      </c>
      <c r="G9" s="13" t="n">
        <v>125.7295875</v>
      </c>
      <c r="H9" s="13" t="n">
        <v>150.9126475</v>
      </c>
      <c r="I9" s="13" t="n">
        <v>178.3391535</v>
      </c>
      <c r="J9" s="13" t="n">
        <v>266.32867</v>
      </c>
      <c r="K9" s="13" t="n">
        <v>370.4064705</v>
      </c>
      <c r="L9" s="14" t="n">
        <v>513.175064</v>
      </c>
      <c r="M9" s="13" t="n">
        <v>515.665175</v>
      </c>
      <c r="N9" s="17"/>
    </row>
    <row r="10" customFormat="false" ht="15" hidden="false" customHeight="false" outlineLevel="0" collapsed="false">
      <c r="B10" s="10"/>
      <c r="C10" s="38" t="n">
        <v>5</v>
      </c>
      <c r="D10" s="13" t="n">
        <v>50.92875</v>
      </c>
      <c r="E10" s="13" t="n">
        <v>65.6367615</v>
      </c>
      <c r="F10" s="13" t="n">
        <v>71.9264</v>
      </c>
      <c r="G10" s="13" t="n">
        <v>93.056472</v>
      </c>
      <c r="H10" s="13" t="n">
        <v>162.601511</v>
      </c>
      <c r="I10" s="13" t="n">
        <v>196.04559</v>
      </c>
      <c r="J10" s="13" t="n">
        <v>232.209968</v>
      </c>
      <c r="K10" s="13" t="n">
        <v>365.022658</v>
      </c>
      <c r="L10" s="14" t="n">
        <v>462.40948</v>
      </c>
      <c r="M10" s="13" t="n">
        <v>582.565888</v>
      </c>
      <c r="N10" s="17"/>
    </row>
    <row r="11" customFormat="false" ht="15" hidden="false" customHeight="false" outlineLevel="0" collapsed="false">
      <c r="B11" s="10"/>
      <c r="C11" s="39" t="n">
        <v>6</v>
      </c>
      <c r="D11" s="15" t="n">
        <v>51.040776</v>
      </c>
      <c r="E11" s="15" t="n">
        <v>55.2728</v>
      </c>
      <c r="F11" s="15" t="n">
        <v>56.038752</v>
      </c>
      <c r="G11" s="15" t="n">
        <v>51.5855125</v>
      </c>
      <c r="H11" s="15" t="n">
        <v>84.3963505</v>
      </c>
      <c r="I11" s="15" t="n">
        <v>156.683868</v>
      </c>
      <c r="J11" s="15" t="n">
        <v>202.4611605</v>
      </c>
      <c r="K11" s="15" t="n">
        <v>267.528096</v>
      </c>
      <c r="L11" s="16" t="n">
        <v>556.183598</v>
      </c>
      <c r="M11" s="15" t="n">
        <v>627.821568</v>
      </c>
      <c r="N11" s="17"/>
    </row>
    <row r="12" customFormat="false" ht="14.25" hidden="false" customHeight="false" outlineLevel="0" collapsed="false">
      <c r="B12" s="17"/>
      <c r="C12" s="17"/>
      <c r="D12" s="17"/>
      <c r="E12" s="17"/>
      <c r="F12" s="17"/>
      <c r="G12" s="40"/>
      <c r="H12" s="17"/>
      <c r="I12" s="17"/>
      <c r="J12" s="17"/>
      <c r="K12" s="17"/>
      <c r="L12" s="40"/>
      <c r="M12" s="17"/>
      <c r="N12" s="17"/>
    </row>
    <row r="13" customFormat="false" ht="14.25" hidden="false" customHeight="false" outlineLevel="0" collapsed="false">
      <c r="B13" s="17"/>
      <c r="C13" s="40"/>
      <c r="D13" s="40"/>
      <c r="E13" s="40"/>
      <c r="F13" s="40"/>
      <c r="G13" s="40"/>
      <c r="H13" s="40"/>
      <c r="I13" s="40"/>
      <c r="J13" s="40"/>
      <c r="K13" s="40"/>
      <c r="L13" s="17"/>
      <c r="M13" s="17"/>
      <c r="N13" s="17"/>
    </row>
    <row r="14" customFormat="false" ht="14.25" hidden="false" customHeight="false" outlineLevel="0" collapsed="false"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</row>
    <row r="15" customFormat="false" ht="15" hidden="false" customHeight="false" outlineLevel="0" collapsed="false">
      <c r="B15" s="10" t="s">
        <v>0</v>
      </c>
      <c r="C15" s="10" t="s">
        <v>129</v>
      </c>
      <c r="D15" s="35" t="n">
        <v>0</v>
      </c>
      <c r="E15" s="35" t="n">
        <v>2</v>
      </c>
      <c r="F15" s="35" t="n">
        <v>4</v>
      </c>
      <c r="G15" s="35" t="n">
        <v>6</v>
      </c>
      <c r="H15" s="35" t="n">
        <v>8</v>
      </c>
      <c r="I15" s="35" t="n">
        <v>10</v>
      </c>
      <c r="J15" s="35" t="n">
        <v>12</v>
      </c>
      <c r="K15" s="35" t="n">
        <v>14</v>
      </c>
      <c r="L15" s="35" t="s">
        <v>130</v>
      </c>
      <c r="M15" s="36" t="n">
        <v>18</v>
      </c>
      <c r="N15" s="17"/>
    </row>
    <row r="16" customFormat="false" ht="15" hidden="false" customHeight="false" outlineLevel="0" collapsed="false">
      <c r="B16" s="10"/>
      <c r="C16" s="37" t="n">
        <v>1</v>
      </c>
      <c r="D16" s="11" t="n">
        <v>39.34346</v>
      </c>
      <c r="E16" s="11" t="n">
        <v>46.7030035</v>
      </c>
      <c r="F16" s="11" t="n">
        <v>55.8335745</v>
      </c>
      <c r="G16" s="11" t="n">
        <v>73.598976</v>
      </c>
      <c r="H16" s="11" t="n">
        <v>97.5296</v>
      </c>
      <c r="I16" s="11" t="n">
        <v>142.0725375</v>
      </c>
      <c r="J16" s="11" t="n">
        <v>165.621024</v>
      </c>
      <c r="K16" s="13" t="n">
        <v>268.7735745</v>
      </c>
      <c r="L16" s="14" t="n">
        <v>387.44325</v>
      </c>
      <c r="M16" s="11" t="n">
        <v>532.858176</v>
      </c>
      <c r="N16" s="17"/>
    </row>
    <row r="17" customFormat="false" ht="15" hidden="false" customHeight="false" outlineLevel="0" collapsed="false">
      <c r="B17" s="10"/>
      <c r="C17" s="38" t="n">
        <v>2</v>
      </c>
      <c r="D17" s="13" t="n">
        <v>42.097842</v>
      </c>
      <c r="E17" s="13" t="n">
        <v>75.895196</v>
      </c>
      <c r="F17" s="13" t="n">
        <v>118.835129</v>
      </c>
      <c r="G17" s="13" t="n">
        <v>175.656621</v>
      </c>
      <c r="H17" s="13" t="n">
        <v>181.959601</v>
      </c>
      <c r="I17" s="13" t="n">
        <v>265.91565</v>
      </c>
      <c r="J17" s="13" t="n">
        <v>298.11795</v>
      </c>
      <c r="K17" s="13" t="n">
        <v>498.247443</v>
      </c>
      <c r="L17" s="14" t="n">
        <v>789.466754</v>
      </c>
      <c r="M17" s="13" t="n">
        <v>970.261434</v>
      </c>
      <c r="N17" s="17"/>
    </row>
    <row r="18" customFormat="false" ht="15" hidden="false" customHeight="false" outlineLevel="0" collapsed="false">
      <c r="B18" s="10"/>
      <c r="C18" s="38" t="n">
        <v>3</v>
      </c>
      <c r="D18" s="13" t="n">
        <v>36.9038295</v>
      </c>
      <c r="E18" s="13" t="n">
        <v>48.081005</v>
      </c>
      <c r="F18" s="13" t="n">
        <v>75.4171495</v>
      </c>
      <c r="G18" s="13" t="n">
        <v>110.63808</v>
      </c>
      <c r="H18" s="13" t="n">
        <v>126.043928</v>
      </c>
      <c r="I18" s="13" t="n">
        <v>173.3653125</v>
      </c>
      <c r="J18" s="13" t="n">
        <v>264.30208</v>
      </c>
      <c r="K18" s="13" t="n">
        <v>328.382424</v>
      </c>
      <c r="L18" s="14" t="n">
        <v>472.2168385</v>
      </c>
      <c r="M18" s="13" t="n">
        <v>525.483449</v>
      </c>
      <c r="N18" s="17"/>
    </row>
    <row r="19" customFormat="false" ht="15" hidden="false" customHeight="false" outlineLevel="0" collapsed="false">
      <c r="B19" s="10"/>
      <c r="C19" s="38" t="n">
        <v>4</v>
      </c>
      <c r="D19" s="13" t="n">
        <v>42.16</v>
      </c>
      <c r="E19" s="13" t="n">
        <v>55.89675</v>
      </c>
      <c r="F19" s="13" t="n">
        <v>64.804096</v>
      </c>
      <c r="G19" s="13" t="n">
        <v>99.966086</v>
      </c>
      <c r="H19" s="13" t="n">
        <v>134.134726</v>
      </c>
      <c r="I19" s="13" t="n">
        <v>226.56816</v>
      </c>
      <c r="J19" s="13" t="n">
        <v>338.2172</v>
      </c>
      <c r="K19" s="13" t="n">
        <v>404.85428</v>
      </c>
      <c r="L19" s="14" t="n">
        <v>693.9741375</v>
      </c>
      <c r="M19" s="13" t="n">
        <v>748.958176</v>
      </c>
      <c r="N19" s="17"/>
    </row>
    <row r="20" customFormat="false" ht="15" hidden="false" customHeight="false" outlineLevel="0" collapsed="false">
      <c r="B20" s="10"/>
      <c r="C20" s="38" t="n">
        <v>5</v>
      </c>
      <c r="D20" s="13" t="n">
        <v>42.334812</v>
      </c>
      <c r="E20" s="13" t="n">
        <v>59.7045375</v>
      </c>
      <c r="F20" s="13" t="n">
        <v>72.8096375</v>
      </c>
      <c r="G20" s="13" t="n">
        <v>116.5626</v>
      </c>
      <c r="H20" s="13" t="n">
        <v>98.8907375</v>
      </c>
      <c r="I20" s="13" t="n">
        <v>159.77751</v>
      </c>
      <c r="J20" s="13" t="n">
        <v>196.068999</v>
      </c>
      <c r="K20" s="13" t="n">
        <v>346.369464</v>
      </c>
      <c r="L20" s="14" t="n">
        <v>504.382976</v>
      </c>
      <c r="M20" s="13" t="n">
        <v>671.7467575</v>
      </c>
      <c r="N20" s="17"/>
    </row>
    <row r="21" customFormat="false" ht="15" hidden="false" customHeight="false" outlineLevel="0" collapsed="false">
      <c r="B21" s="10"/>
      <c r="C21" s="39" t="n">
        <v>6</v>
      </c>
      <c r="D21" s="15" t="n">
        <v>56.346138</v>
      </c>
      <c r="E21" s="15" t="n">
        <v>76.0802625</v>
      </c>
      <c r="F21" s="15" t="n">
        <v>104.247</v>
      </c>
      <c r="G21" s="15" t="n">
        <v>152.051328</v>
      </c>
      <c r="H21" s="15" t="n">
        <v>192.88768</v>
      </c>
      <c r="I21" s="15" t="n">
        <v>251.7457635</v>
      </c>
      <c r="J21" s="15" t="n">
        <v>282.528904</v>
      </c>
      <c r="K21" s="15" t="n">
        <v>404.411606</v>
      </c>
      <c r="L21" s="16" t="n">
        <v>616.1628235</v>
      </c>
      <c r="M21" s="15" t="n">
        <v>704.928096</v>
      </c>
      <c r="N21" s="17"/>
    </row>
    <row r="22" customFormat="false" ht="14.25" hidden="false" customHeight="false" outlineLevel="0" collapsed="false">
      <c r="B22" s="17"/>
      <c r="C22" s="17"/>
      <c r="D22" s="17"/>
      <c r="E22" s="17"/>
      <c r="F22" s="17"/>
      <c r="G22" s="17"/>
      <c r="H22" s="40"/>
      <c r="I22" s="17"/>
      <c r="J22" s="17"/>
      <c r="K22" s="17"/>
      <c r="L22" s="40"/>
      <c r="M22" s="17"/>
      <c r="N22" s="17"/>
    </row>
    <row r="23" customFormat="false" ht="14.25" hidden="false" customHeight="false" outlineLevel="0" collapsed="false"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</row>
    <row r="24" customFormat="false" ht="14.25" hidden="false" customHeight="false" outlineLevel="0" collapsed="false"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</row>
    <row r="25" customFormat="false" ht="15" hidden="false" customHeight="false" outlineLevel="0" collapsed="false">
      <c r="B25" s="10" t="s">
        <v>131</v>
      </c>
      <c r="C25" s="10" t="s">
        <v>129</v>
      </c>
      <c r="D25" s="35" t="n">
        <v>0</v>
      </c>
      <c r="E25" s="35" t="n">
        <v>2</v>
      </c>
      <c r="F25" s="35" t="n">
        <v>4</v>
      </c>
      <c r="G25" s="35" t="n">
        <v>6</v>
      </c>
      <c r="H25" s="35" t="n">
        <v>8</v>
      </c>
      <c r="I25" s="35" t="n">
        <v>10</v>
      </c>
      <c r="J25" s="35" t="n">
        <v>12</v>
      </c>
      <c r="K25" s="35" t="n">
        <v>14</v>
      </c>
      <c r="L25" s="35" t="s">
        <v>130</v>
      </c>
      <c r="M25" s="36" t="n">
        <v>18</v>
      </c>
      <c r="N25" s="17"/>
    </row>
    <row r="26" customFormat="false" ht="15" hidden="false" customHeight="false" outlineLevel="0" collapsed="false">
      <c r="B26" s="10"/>
      <c r="C26" s="37" t="n">
        <v>1</v>
      </c>
      <c r="D26" s="11" t="n">
        <v>43.177472</v>
      </c>
      <c r="E26" s="11" t="n">
        <v>52.688416</v>
      </c>
      <c r="F26" s="11" t="n">
        <v>47.19807</v>
      </c>
      <c r="G26" s="11" t="n">
        <v>51.5808545</v>
      </c>
      <c r="H26" s="11" t="n">
        <v>55.51112</v>
      </c>
      <c r="I26" s="11" t="n">
        <v>58.821568</v>
      </c>
      <c r="J26" s="11" t="n">
        <v>92.4280875</v>
      </c>
      <c r="K26" s="13" t="n">
        <v>152.000744</v>
      </c>
      <c r="L26" s="14" t="n">
        <v>259.9704555</v>
      </c>
      <c r="M26" s="11" t="n">
        <v>292.268928</v>
      </c>
      <c r="N26" s="17"/>
    </row>
    <row r="27" customFormat="false" ht="15" hidden="false" customHeight="false" outlineLevel="0" collapsed="false">
      <c r="B27" s="10"/>
      <c r="C27" s="38" t="n">
        <v>2</v>
      </c>
      <c r="D27" s="13" t="n">
        <v>46.5877585</v>
      </c>
      <c r="E27" s="13" t="n">
        <v>48.386793</v>
      </c>
      <c r="F27" s="13" t="n">
        <v>62.3809125</v>
      </c>
      <c r="G27" s="13" t="n">
        <v>62.6547</v>
      </c>
      <c r="H27" s="13" t="n">
        <v>58.8010995</v>
      </c>
      <c r="I27" s="13" t="n">
        <v>86.45315</v>
      </c>
      <c r="J27" s="13" t="n">
        <v>101.64</v>
      </c>
      <c r="K27" s="13" t="n">
        <v>180.3273255</v>
      </c>
      <c r="L27" s="14" t="n">
        <v>327.266432</v>
      </c>
      <c r="M27" s="13" t="n">
        <v>343.134792</v>
      </c>
      <c r="N27" s="17"/>
    </row>
    <row r="28" customFormat="false" ht="15" hidden="false" customHeight="false" outlineLevel="0" collapsed="false">
      <c r="B28" s="10"/>
      <c r="C28" s="38" t="n">
        <v>3</v>
      </c>
      <c r="D28" s="13" t="n">
        <v>49.542948</v>
      </c>
      <c r="E28" s="13" t="n">
        <v>34.479434</v>
      </c>
      <c r="F28" s="13" t="n">
        <v>45.9522</v>
      </c>
      <c r="G28" s="13" t="n">
        <v>82.023008</v>
      </c>
      <c r="H28" s="13" t="n">
        <v>79.84368</v>
      </c>
      <c r="I28" s="13" t="n">
        <v>104.059838</v>
      </c>
      <c r="J28" s="13" t="n">
        <v>171.79624</v>
      </c>
      <c r="K28" s="13" t="n">
        <v>217.6595785</v>
      </c>
      <c r="L28" s="14" t="n">
        <v>308.0242575</v>
      </c>
      <c r="M28" s="13" t="n">
        <v>396.34976</v>
      </c>
      <c r="N28" s="17"/>
    </row>
    <row r="29" customFormat="false" ht="15" hidden="false" customHeight="false" outlineLevel="0" collapsed="false">
      <c r="B29" s="10"/>
      <c r="C29" s="38" t="n">
        <v>4</v>
      </c>
      <c r="D29" s="13" t="n">
        <v>43.523584</v>
      </c>
      <c r="E29" s="13" t="n">
        <v>38.913842</v>
      </c>
      <c r="F29" s="13" t="n">
        <v>44.4614765</v>
      </c>
      <c r="G29" s="13" t="n">
        <v>56.59875</v>
      </c>
      <c r="H29" s="13" t="n">
        <v>59.305401</v>
      </c>
      <c r="I29" s="13" t="n">
        <v>102.628687</v>
      </c>
      <c r="J29" s="13" t="n">
        <v>128.9336765</v>
      </c>
      <c r="K29" s="13" t="n">
        <v>184.792968</v>
      </c>
      <c r="L29" s="14" t="n">
        <v>279.94385</v>
      </c>
      <c r="M29" s="13" t="n">
        <v>311.490324</v>
      </c>
      <c r="N29" s="17"/>
    </row>
    <row r="30" customFormat="false" ht="15" hidden="false" customHeight="false" outlineLevel="0" collapsed="false">
      <c r="B30" s="10"/>
      <c r="C30" s="38" t="n">
        <v>5</v>
      </c>
      <c r="D30" s="13" t="n">
        <v>53.5668045</v>
      </c>
      <c r="E30" s="13" t="n">
        <v>60.9558755</v>
      </c>
      <c r="F30" s="13" t="n">
        <v>49.4954145</v>
      </c>
      <c r="G30" s="13" t="n">
        <v>64.90125</v>
      </c>
      <c r="H30" s="13" t="n">
        <v>87.5238515</v>
      </c>
      <c r="I30" s="13" t="n">
        <v>139.0620725</v>
      </c>
      <c r="J30" s="13" t="n">
        <v>154.884629</v>
      </c>
      <c r="K30" s="13" t="n">
        <v>169.88832</v>
      </c>
      <c r="L30" s="14" t="n">
        <v>287.0075875</v>
      </c>
      <c r="M30" s="13" t="n">
        <v>346.112676</v>
      </c>
      <c r="N30" s="17"/>
    </row>
    <row r="31" customFormat="false" ht="15" hidden="false" customHeight="false" outlineLevel="0" collapsed="false">
      <c r="B31" s="10"/>
      <c r="C31" s="39" t="n">
        <v>6</v>
      </c>
      <c r="D31" s="15" t="n">
        <v>70.219989</v>
      </c>
      <c r="E31" s="15" t="n">
        <v>62.489025</v>
      </c>
      <c r="F31" s="15" t="n">
        <v>68.866848</v>
      </c>
      <c r="G31" s="15" t="n">
        <v>105.59427</v>
      </c>
      <c r="H31" s="15" t="n">
        <v>158.248342</v>
      </c>
      <c r="I31" s="15" t="n">
        <v>181.937538</v>
      </c>
      <c r="J31" s="15" t="n">
        <v>217.253855</v>
      </c>
      <c r="K31" s="15" t="n">
        <v>376.9720335</v>
      </c>
      <c r="L31" s="16" t="n">
        <v>496.504008</v>
      </c>
      <c r="M31" s="15" t="n">
        <v>580.4112875</v>
      </c>
      <c r="N31" s="17"/>
    </row>
    <row r="32" customFormat="false" ht="14.25" hidden="false" customHeight="false" outlineLevel="0" collapsed="false"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</row>
    <row r="33" customFormat="false" ht="14.25" hidden="false" customHeight="false" outlineLevel="0" collapsed="false"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</row>
    <row r="34" customFormat="false" ht="14.25" hidden="false" customHeight="false" outlineLevel="0" collapsed="false"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</row>
    <row r="35" customFormat="false" ht="15" hidden="false" customHeight="true" outlineLevel="0" collapsed="false">
      <c r="B35" s="41" t="s">
        <v>132</v>
      </c>
      <c r="C35" s="10" t="s">
        <v>129</v>
      </c>
      <c r="D35" s="35" t="n">
        <v>0</v>
      </c>
      <c r="E35" s="35" t="n">
        <v>2</v>
      </c>
      <c r="F35" s="35" t="n">
        <v>4</v>
      </c>
      <c r="G35" s="35" t="n">
        <v>6</v>
      </c>
      <c r="H35" s="35" t="n">
        <v>8</v>
      </c>
      <c r="I35" s="35" t="n">
        <v>10</v>
      </c>
      <c r="J35" s="35" t="n">
        <v>12</v>
      </c>
      <c r="K35" s="35" t="n">
        <v>14</v>
      </c>
      <c r="L35" s="35" t="s">
        <v>130</v>
      </c>
      <c r="M35" s="36" t="n">
        <v>18</v>
      </c>
      <c r="N35" s="17"/>
    </row>
    <row r="36" customFormat="false" ht="15" hidden="false" customHeight="false" outlineLevel="0" collapsed="false">
      <c r="B36" s="41"/>
      <c r="C36" s="37" t="n">
        <v>1</v>
      </c>
      <c r="D36" s="11" t="n">
        <v>47.193624</v>
      </c>
      <c r="E36" s="11" t="n">
        <v>40.09875</v>
      </c>
      <c r="F36" s="11" t="n">
        <v>39.9562</v>
      </c>
      <c r="G36" s="11" t="n">
        <v>54.5330705</v>
      </c>
      <c r="H36" s="11" t="n">
        <v>55.69536</v>
      </c>
      <c r="I36" s="11" t="n">
        <v>92.1065985</v>
      </c>
      <c r="J36" s="11" t="n">
        <v>104.9672265</v>
      </c>
      <c r="K36" s="13" t="n">
        <v>148.8945535</v>
      </c>
      <c r="L36" s="14" t="n">
        <v>203.8006</v>
      </c>
      <c r="M36" s="11" t="n">
        <v>215.523334</v>
      </c>
      <c r="N36" s="17"/>
    </row>
    <row r="37" customFormat="false" ht="15" hidden="false" customHeight="false" outlineLevel="0" collapsed="false">
      <c r="B37" s="41"/>
      <c r="C37" s="38" t="n">
        <v>2</v>
      </c>
      <c r="D37" s="13" t="n">
        <v>35.64624</v>
      </c>
      <c r="E37" s="13" t="n">
        <v>37.1104565</v>
      </c>
      <c r="F37" s="13" t="n">
        <v>42.2478</v>
      </c>
      <c r="G37" s="13" t="n">
        <v>48.90375</v>
      </c>
      <c r="H37" s="13" t="n">
        <v>44.6025285</v>
      </c>
      <c r="I37" s="13" t="n">
        <v>64.303486</v>
      </c>
      <c r="J37" s="13" t="n">
        <v>84.621663</v>
      </c>
      <c r="K37" s="13" t="n">
        <v>104.568292</v>
      </c>
      <c r="L37" s="14" t="n">
        <v>174.330387</v>
      </c>
      <c r="M37" s="13" t="n">
        <v>184.893918</v>
      </c>
      <c r="N37" s="17"/>
    </row>
    <row r="38" customFormat="false" ht="15" hidden="false" customHeight="false" outlineLevel="0" collapsed="false">
      <c r="B38" s="41"/>
      <c r="C38" s="38" t="n">
        <v>3</v>
      </c>
      <c r="D38" s="13" t="n">
        <v>48.179968</v>
      </c>
      <c r="E38" s="13" t="n">
        <v>66.5951985</v>
      </c>
      <c r="F38" s="13" t="n">
        <v>55.2855615</v>
      </c>
      <c r="G38" s="13" t="n">
        <v>68.430958</v>
      </c>
      <c r="H38" s="13" t="n">
        <v>75.1868325</v>
      </c>
      <c r="I38" s="13" t="n">
        <v>92.431664</v>
      </c>
      <c r="J38" s="13" t="n">
        <v>139.408128</v>
      </c>
      <c r="K38" s="13" t="n">
        <v>141.372252</v>
      </c>
      <c r="L38" s="14" t="n">
        <v>205.267608</v>
      </c>
      <c r="M38" s="13" t="n">
        <v>272.989552</v>
      </c>
      <c r="N38" s="17"/>
    </row>
    <row r="39" customFormat="false" ht="15" hidden="false" customHeight="false" outlineLevel="0" collapsed="false">
      <c r="B39" s="41"/>
      <c r="C39" s="38" t="n">
        <v>4</v>
      </c>
      <c r="D39" s="13" t="n">
        <v>42.31845</v>
      </c>
      <c r="E39" s="13" t="n">
        <v>42.876576</v>
      </c>
      <c r="F39" s="13" t="n">
        <v>44.976384</v>
      </c>
      <c r="G39" s="13" t="n">
        <v>47.714096</v>
      </c>
      <c r="H39" s="13" t="n">
        <v>62.750944</v>
      </c>
      <c r="I39" s="13" t="n">
        <v>85.9554</v>
      </c>
      <c r="J39" s="13" t="n">
        <v>73.3194</v>
      </c>
      <c r="K39" s="13" t="n">
        <v>111.1712</v>
      </c>
      <c r="L39" s="14" t="n">
        <v>177.082276</v>
      </c>
      <c r="M39" s="13" t="n">
        <v>169.2420345</v>
      </c>
      <c r="N39" s="17"/>
    </row>
    <row r="40" customFormat="false" ht="15" hidden="false" customHeight="false" outlineLevel="0" collapsed="false">
      <c r="B40" s="41"/>
      <c r="C40" s="38" t="n">
        <v>5</v>
      </c>
      <c r="D40" s="13" t="n">
        <v>53.5668045</v>
      </c>
      <c r="E40" s="13" t="n">
        <v>76.1788035</v>
      </c>
      <c r="F40" s="13" t="n">
        <v>55.394304</v>
      </c>
      <c r="G40" s="13" t="n">
        <v>57.9602875</v>
      </c>
      <c r="H40" s="13" t="n">
        <v>48.588125</v>
      </c>
      <c r="I40" s="13" t="n">
        <v>60.781006</v>
      </c>
      <c r="J40" s="13" t="n">
        <v>61.504</v>
      </c>
      <c r="K40" s="13" t="n">
        <v>51.653448</v>
      </c>
      <c r="L40" s="14" t="n">
        <v>67.060224</v>
      </c>
      <c r="M40" s="13" t="n">
        <v>69.342075</v>
      </c>
      <c r="N40" s="17"/>
    </row>
    <row r="41" customFormat="false" ht="15" hidden="false" customHeight="false" outlineLevel="0" collapsed="false">
      <c r="B41" s="41"/>
      <c r="C41" s="39" t="n">
        <v>6</v>
      </c>
      <c r="D41" s="15" t="n">
        <v>61.734446</v>
      </c>
      <c r="E41" s="15" t="n">
        <v>54.110406</v>
      </c>
      <c r="F41" s="15" t="n">
        <v>61.449957</v>
      </c>
      <c r="G41" s="15" t="n">
        <v>72.03372</v>
      </c>
      <c r="H41" s="15" t="n">
        <v>68.388606</v>
      </c>
      <c r="I41" s="15" t="n">
        <v>82.90592</v>
      </c>
      <c r="J41" s="15" t="n">
        <v>103.717328</v>
      </c>
      <c r="K41" s="15" t="n">
        <v>158.189185</v>
      </c>
      <c r="L41" s="16" t="n">
        <v>279.362138</v>
      </c>
      <c r="M41" s="15" t="n">
        <v>291.3075</v>
      </c>
      <c r="N41" s="17"/>
    </row>
    <row r="42" customFormat="false" ht="14.25" hidden="false" customHeight="false" outlineLevel="0" collapsed="false"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40"/>
      <c r="M42" s="17"/>
      <c r="N42" s="17"/>
    </row>
    <row r="43" customFormat="false" ht="14.25" hidden="false" customHeight="false" outlineLevel="0" collapsed="false"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</row>
    <row r="44" customFormat="false" ht="14.25" hidden="false" customHeight="false" outlineLevel="0" collapsed="false"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</row>
  </sheetData>
  <mergeCells count="4">
    <mergeCell ref="B5:B11"/>
    <mergeCell ref="B15:B21"/>
    <mergeCell ref="B25:B31"/>
    <mergeCell ref="B35:B41"/>
  </mergeCells>
  <hyperlinks>
    <hyperlink ref="B35" r:id="rId1" display="NMP-BE@SAC5A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jianshuang</dc:creator>
  <dc:description/>
  <dc:language>en-US</dc:language>
  <cp:lastModifiedBy>ljj</cp:lastModifiedBy>
  <dcterms:modified xsi:type="dcterms:W3CDTF">2023-08-29T11:52:05Z</dcterms:modified>
  <cp:revision>0</cp:revision>
  <dc:subject/>
  <dc:title/>
</cp:coreProperties>
</file>